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24"/>
  <workbookPr defaultThemeVersion="166925"/>
  <mc:AlternateContent xmlns:mc="http://schemas.openxmlformats.org/markup-compatibility/2006">
    <mc:Choice Requires="x15">
      <x15ac:absPath xmlns:x15ac="http://schemas.microsoft.com/office/spreadsheetml/2010/11/ac" url="/Users/duttad5/Cancer_PRS/final/"/>
    </mc:Choice>
  </mc:AlternateContent>
  <xr:revisionPtr revIDLastSave="0" documentId="13_ncr:1_{CD812827-5C7E-A042-8F24-4F0EDCA625F8}" xr6:coauthVersionLast="47" xr6:coauthVersionMax="47" xr10:uidLastSave="{00000000-0000-0000-0000-000000000000}"/>
  <bookViews>
    <workbookView xWindow="0" yWindow="860" windowWidth="30240" windowHeight="17300" activeTab="1" xr2:uid="{043D86A4-F611-894E-ACB0-98D950267A1B}"/>
  </bookViews>
  <sheets>
    <sheet name="ST1" sheetId="13" r:id="rId1"/>
    <sheet name="ST2" sheetId="2" r:id="rId2"/>
    <sheet name="ST3" sheetId="1" r:id="rId3"/>
    <sheet name="ST4" sheetId="5" r:id="rId4"/>
    <sheet name="ST5" sheetId="7" r:id="rId5"/>
    <sheet name="ST6" sheetId="3" r:id="rId6"/>
    <sheet name="ST7" sheetId="6" r:id="rId7"/>
    <sheet name="ST8" sheetId="8" r:id="rId8"/>
    <sheet name="ST9" sheetId="10" r:id="rId9"/>
    <sheet name="ST10" sheetId="9" r:id="rId10"/>
    <sheet name="ST11" sheetId="12" r:id="rId11"/>
    <sheet name="ST12" sheetId="11"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95" i="2" l="1"/>
  <c r="H94" i="2"/>
  <c r="H93" i="2"/>
  <c r="H92" i="2"/>
  <c r="H91" i="2"/>
  <c r="H90" i="2"/>
  <c r="H89" i="2"/>
  <c r="H87" i="2"/>
  <c r="H86" i="2"/>
  <c r="H85" i="2"/>
  <c r="H84" i="2"/>
  <c r="H83" i="2"/>
  <c r="H81" i="2"/>
  <c r="H80" i="2"/>
  <c r="H79" i="2"/>
  <c r="H78" i="2"/>
  <c r="H77" i="2"/>
  <c r="H76" i="2"/>
  <c r="H75" i="2"/>
  <c r="H74" i="2"/>
  <c r="H73" i="2"/>
  <c r="H72" i="2"/>
  <c r="H71" i="2"/>
  <c r="H70" i="2"/>
  <c r="H69" i="2"/>
  <c r="H68" i="2"/>
  <c r="H67" i="2"/>
  <c r="H66" i="2"/>
  <c r="H64" i="2"/>
  <c r="H63" i="2"/>
  <c r="H62" i="2"/>
  <c r="H61" i="2"/>
  <c r="H60" i="2"/>
  <c r="H59" i="2"/>
  <c r="H58" i="2"/>
  <c r="H55" i="2"/>
  <c r="H51" i="2"/>
  <c r="H50" i="2"/>
  <c r="H49" i="2"/>
  <c r="H48" i="2"/>
  <c r="H47" i="2"/>
  <c r="H45" i="2"/>
  <c r="H44" i="2"/>
  <c r="H43" i="2"/>
  <c r="H42" i="2"/>
  <c r="H41" i="2"/>
  <c r="H40" i="2"/>
  <c r="H39" i="2"/>
  <c r="H38" i="2"/>
  <c r="H36" i="2"/>
  <c r="H35" i="2"/>
  <c r="H34" i="2"/>
  <c r="H33" i="2"/>
  <c r="H32" i="2"/>
  <c r="H31" i="2"/>
  <c r="H30" i="2"/>
  <c r="H29" i="2"/>
  <c r="H28" i="2"/>
  <c r="H27" i="2"/>
  <c r="H26" i="2"/>
  <c r="H25" i="2"/>
  <c r="H24" i="2"/>
  <c r="H21" i="2"/>
  <c r="H20" i="2"/>
  <c r="H19" i="2"/>
  <c r="H18" i="2"/>
  <c r="H17" i="2"/>
  <c r="H16" i="2"/>
  <c r="H15" i="2"/>
  <c r="H14" i="2"/>
  <c r="H13" i="2"/>
  <c r="H12" i="2"/>
  <c r="H11" i="2"/>
  <c r="H10" i="2"/>
  <c r="H9" i="2"/>
  <c r="H8" i="2"/>
  <c r="H7" i="2"/>
  <c r="H6" i="2"/>
</calcChain>
</file>

<file path=xl/sharedStrings.xml><?xml version="1.0" encoding="utf-8"?>
<sst xmlns="http://schemas.openxmlformats.org/spreadsheetml/2006/main" count="3571" uniqueCount="2076">
  <si>
    <t>TOR1AIP1</t>
  </si>
  <si>
    <t>CSGALNACT2</t>
  </si>
  <si>
    <t>BTNL3</t>
  </si>
  <si>
    <t>CLEC10A</t>
  </si>
  <si>
    <t>BGLAP</t>
  </si>
  <si>
    <t>ATF6</t>
  </si>
  <si>
    <t>CREB3L4</t>
  </si>
  <si>
    <t>EEF2K</t>
  </si>
  <si>
    <t>UAP1</t>
  </si>
  <si>
    <t>RACGAP1</t>
  </si>
  <si>
    <t>GTF2I</t>
  </si>
  <si>
    <t>CSF1R</t>
  </si>
  <si>
    <t>IL5RA</t>
  </si>
  <si>
    <t>NSF</t>
  </si>
  <si>
    <t>CD93</t>
  </si>
  <si>
    <t>CCDC134</t>
  </si>
  <si>
    <t>NRP2</t>
  </si>
  <si>
    <t>TIMD4</t>
  </si>
  <si>
    <t>FOLR2</t>
  </si>
  <si>
    <t>IGF2R</t>
  </si>
  <si>
    <t>KIR2DL3</t>
  </si>
  <si>
    <t>BTN3A3</t>
  </si>
  <si>
    <t>EBAG9</t>
  </si>
  <si>
    <t>GFRA2</t>
  </si>
  <si>
    <t>RARRES2</t>
  </si>
  <si>
    <t>CXCL2</t>
  </si>
  <si>
    <t>LRP8</t>
  </si>
  <si>
    <t>GZMA</t>
  </si>
  <si>
    <t>CHST15</t>
  </si>
  <si>
    <t>TGM3</t>
  </si>
  <si>
    <t>CAPG</t>
  </si>
  <si>
    <t>NRXN3</t>
  </si>
  <si>
    <t>HS6ST1</t>
  </si>
  <si>
    <t>CD5</t>
  </si>
  <si>
    <t>POGLUT1</t>
  </si>
  <si>
    <t>FCMR</t>
  </si>
  <si>
    <t>CD72</t>
  </si>
  <si>
    <t>IL21</t>
  </si>
  <si>
    <t>H6PD</t>
  </si>
  <si>
    <t>BTNL9</t>
  </si>
  <si>
    <t>FTMT</t>
  </si>
  <si>
    <t>DNAJC10</t>
  </si>
  <si>
    <t>TMEM9</t>
  </si>
  <si>
    <t>NEO1</t>
  </si>
  <si>
    <t>JPH4</t>
  </si>
  <si>
    <t>UMOD</t>
  </si>
  <si>
    <t>FCGR3B</t>
  </si>
  <si>
    <t>GAD1</t>
  </si>
  <si>
    <t>ZNF134</t>
  </si>
  <si>
    <t>GRAP</t>
  </si>
  <si>
    <t>PGR</t>
  </si>
  <si>
    <t>GSN</t>
  </si>
  <si>
    <t>GDF3</t>
  </si>
  <si>
    <t>HAO1</t>
  </si>
  <si>
    <t>RTP4</t>
  </si>
  <si>
    <t>PLXND1</t>
  </si>
  <si>
    <t>CXCL16</t>
  </si>
  <si>
    <t>UBE2I</t>
  </si>
  <si>
    <t>H1-2</t>
  </si>
  <si>
    <t>LYVE1</t>
  </si>
  <si>
    <t>PAK5</t>
  </si>
  <si>
    <t>EPHA1</t>
  </si>
  <si>
    <t>CCL22</t>
  </si>
  <si>
    <t>UBE2N</t>
  </si>
  <si>
    <t>LCORL</t>
  </si>
  <si>
    <t>EPHA2</t>
  </si>
  <si>
    <t>CCL19</t>
  </si>
  <si>
    <t>CD244</t>
  </si>
  <si>
    <t>NRP1</t>
  </si>
  <si>
    <t>CILP</t>
  </si>
  <si>
    <t>ALKAL2</t>
  </si>
  <si>
    <t>ITGA5</t>
  </si>
  <si>
    <t>C3orf18</t>
  </si>
  <si>
    <t>FLT1</t>
  </si>
  <si>
    <t>LILRA4</t>
  </si>
  <si>
    <t>NUDC</t>
  </si>
  <si>
    <t>Component 2</t>
  </si>
  <si>
    <t>Chronic Lymphocytic Leukemia</t>
  </si>
  <si>
    <t>Multiple Myeloma</t>
  </si>
  <si>
    <t>Component 1</t>
  </si>
  <si>
    <t>PARP1</t>
  </si>
  <si>
    <t>TNR</t>
  </si>
  <si>
    <t>PPP1R8</t>
  </si>
  <si>
    <t>IL15RA</t>
  </si>
  <si>
    <t>SDF2</t>
  </si>
  <si>
    <t>CD8A</t>
  </si>
  <si>
    <t>NOP16</t>
  </si>
  <si>
    <t>DSTN</t>
  </si>
  <si>
    <t>SFTPD</t>
  </si>
  <si>
    <t>CCDC80</t>
  </si>
  <si>
    <t>LRPAP1</t>
  </si>
  <si>
    <t>LILRB1</t>
  </si>
  <si>
    <t>TNFRSF21</t>
  </si>
  <si>
    <t>HAAO</t>
  </si>
  <si>
    <t>TXNDC15</t>
  </si>
  <si>
    <t>DNAJB11</t>
  </si>
  <si>
    <t>TMEM38B</t>
  </si>
  <si>
    <t>NRXN3.1</t>
  </si>
  <si>
    <t>GGT2</t>
  </si>
  <si>
    <t>BMPR1B</t>
  </si>
  <si>
    <t>PPP4R3A</t>
  </si>
  <si>
    <t>TXNDC5</t>
  </si>
  <si>
    <t>ETV5</t>
  </si>
  <si>
    <t>HTR2A</t>
  </si>
  <si>
    <t>SQSTM1</t>
  </si>
  <si>
    <t>PPP3R1</t>
  </si>
  <si>
    <t>SEMA4A</t>
  </si>
  <si>
    <t>CS</t>
  </si>
  <si>
    <t>ADPRH</t>
  </si>
  <si>
    <t>SERPINE2</t>
  </si>
  <si>
    <t>CCL28</t>
  </si>
  <si>
    <t>PIGR</t>
  </si>
  <si>
    <t>PRSS22</t>
  </si>
  <si>
    <t>GPC5</t>
  </si>
  <si>
    <t>ASGR1</t>
  </si>
  <si>
    <t>BPIFA1</t>
  </si>
  <si>
    <t>QPCT</t>
  </si>
  <si>
    <t>FAM241A</t>
  </si>
  <si>
    <t>WARS1</t>
  </si>
  <si>
    <t>SHANK3</t>
  </si>
  <si>
    <t>PLAU</t>
  </si>
  <si>
    <t>Hodgkins Lymphoma</t>
  </si>
  <si>
    <t>OCIAD1</t>
  </si>
  <si>
    <t>MRC1</t>
  </si>
  <si>
    <t>PGLYRP1</t>
  </si>
  <si>
    <t>Basal Cell Carcinoma</t>
  </si>
  <si>
    <t>Squamous Cell Carcinoma</t>
  </si>
  <si>
    <t>Melanoma</t>
  </si>
  <si>
    <t>PMS2</t>
  </si>
  <si>
    <t>CLCA1</t>
  </si>
  <si>
    <t>BPTF</t>
  </si>
  <si>
    <t>HERC5</t>
  </si>
  <si>
    <t>HPGDS</t>
  </si>
  <si>
    <t>KRT5</t>
  </si>
  <si>
    <t>ACP3</t>
  </si>
  <si>
    <t>SELENOS</t>
  </si>
  <si>
    <t>NRG1</t>
  </si>
  <si>
    <t>PTK2B</t>
  </si>
  <si>
    <t>RB1</t>
  </si>
  <si>
    <t>KIT</t>
  </si>
  <si>
    <t>IL36A</t>
  </si>
  <si>
    <t>NR5A2</t>
  </si>
  <si>
    <t>HPSE</t>
  </si>
  <si>
    <t>PMEL</t>
  </si>
  <si>
    <t>HSPD1</t>
  </si>
  <si>
    <t>HOMER2</t>
  </si>
  <si>
    <t>SBSN</t>
  </si>
  <si>
    <t>GPNMB</t>
  </si>
  <si>
    <t>KLK7</t>
  </si>
  <si>
    <t>CSDE1</t>
  </si>
  <si>
    <t>P3H1</t>
  </si>
  <si>
    <t>PYY</t>
  </si>
  <si>
    <t>VOPP1</t>
  </si>
  <si>
    <t>PLBD2</t>
  </si>
  <si>
    <t>PCSK7</t>
  </si>
  <si>
    <t>SMOC2</t>
  </si>
  <si>
    <t>COL25A1</t>
  </si>
  <si>
    <t>NEK7</t>
  </si>
  <si>
    <t>ELK3</t>
  </si>
  <si>
    <t>GRAP2</t>
  </si>
  <si>
    <t>AURKA</t>
  </si>
  <si>
    <t>BRDT</t>
  </si>
  <si>
    <t>IDI1</t>
  </si>
  <si>
    <t>RFK</t>
  </si>
  <si>
    <t>TFRC</t>
  </si>
  <si>
    <t>TRIAP1</t>
  </si>
  <si>
    <t>LSAMP</t>
  </si>
  <si>
    <t>AKAP7</t>
  </si>
  <si>
    <t xml:space="preserve">IGF1R </t>
  </si>
  <si>
    <t xml:space="preserve">TAGLN2  </t>
  </si>
  <si>
    <t>ARL2BP</t>
  </si>
  <si>
    <t xml:space="preserve">FAF2 </t>
  </si>
  <si>
    <t>HOMER1</t>
  </si>
  <si>
    <t>UBE2D1</t>
  </si>
  <si>
    <t>VCAM1</t>
  </si>
  <si>
    <t>CNTN1</t>
  </si>
  <si>
    <t>UFC1</t>
  </si>
  <si>
    <t>EPHA5</t>
  </si>
  <si>
    <t>CBX5</t>
  </si>
  <si>
    <t>NMT1</t>
  </si>
  <si>
    <t>FGFRL1</t>
  </si>
  <si>
    <t>CD74</t>
  </si>
  <si>
    <t>GHRH</t>
  </si>
  <si>
    <t>EZR</t>
  </si>
  <si>
    <t>MYZAP</t>
  </si>
  <si>
    <t>XRCC1</t>
  </si>
  <si>
    <t>Bronchus and Lung cancer</t>
  </si>
  <si>
    <t>GRIA4</t>
  </si>
  <si>
    <t>TWF1</t>
  </si>
  <si>
    <t>MDM4</t>
  </si>
  <si>
    <t>ARHGAP45</t>
  </si>
  <si>
    <t>HSPA5</t>
  </si>
  <si>
    <t>HMOX1</t>
  </si>
  <si>
    <t>CSNK1G2</t>
  </si>
  <si>
    <t>FOLR1</t>
  </si>
  <si>
    <t>SDCBP2</t>
  </si>
  <si>
    <t>PPP1CC</t>
  </si>
  <si>
    <t>DEFA1</t>
  </si>
  <si>
    <t>EFNA4</t>
  </si>
  <si>
    <t>CXCL11</t>
  </si>
  <si>
    <t>B2M</t>
  </si>
  <si>
    <t>IGHE</t>
  </si>
  <si>
    <t>HAVCR2</t>
  </si>
  <si>
    <t>PDE4D</t>
  </si>
  <si>
    <t>SPOCK2</t>
  </si>
  <si>
    <t>PRKCSH</t>
  </si>
  <si>
    <t>TAPBPL</t>
  </si>
  <si>
    <t>TLL1</t>
  </si>
  <si>
    <t>PPT1</t>
  </si>
  <si>
    <t>NPTX1</t>
  </si>
  <si>
    <t>TXNDC11</t>
  </si>
  <si>
    <t>Cervical Carcinoma</t>
  </si>
  <si>
    <t>SERPINB1</t>
  </si>
  <si>
    <t>EMC4</t>
  </si>
  <si>
    <t>GAS6</t>
  </si>
  <si>
    <t>BCHE</t>
  </si>
  <si>
    <t>APOA4</t>
  </si>
  <si>
    <t>TPP1</t>
  </si>
  <si>
    <t>TNFRSF1A</t>
  </si>
  <si>
    <t>C3</t>
  </si>
  <si>
    <t>TNFSF15</t>
  </si>
  <si>
    <t>APP</t>
  </si>
  <si>
    <t>CFC1</t>
  </si>
  <si>
    <t>IGFBP7</t>
  </si>
  <si>
    <t>RGMB</t>
  </si>
  <si>
    <t>MFRP</t>
  </si>
  <si>
    <t>FAP</t>
  </si>
  <si>
    <t>SET</t>
  </si>
  <si>
    <t>ADA2</t>
  </si>
  <si>
    <t>PLOD2</t>
  </si>
  <si>
    <t>SNX8</t>
  </si>
  <si>
    <t>SEMA7A</t>
  </si>
  <si>
    <t>ATP1B2</t>
  </si>
  <si>
    <t>PTH2</t>
  </si>
  <si>
    <t>VSIG2</t>
  </si>
  <si>
    <t>SULF2</t>
  </si>
  <si>
    <t>NOG</t>
  </si>
  <si>
    <t>CLEC4C</t>
  </si>
  <si>
    <t>IGHD</t>
  </si>
  <si>
    <t>Esophageal Cancer</t>
  </si>
  <si>
    <t>APLP2</t>
  </si>
  <si>
    <t>HEXIM2</t>
  </si>
  <si>
    <t>HSPB6</t>
  </si>
  <si>
    <t>NDRG1</t>
  </si>
  <si>
    <t>MDK</t>
  </si>
  <si>
    <t>C2</t>
  </si>
  <si>
    <t>CXCL10</t>
  </si>
  <si>
    <t>MMP12</t>
  </si>
  <si>
    <t>PDE11A</t>
  </si>
  <si>
    <t>BTN3A1</t>
  </si>
  <si>
    <t>FSTL5</t>
  </si>
  <si>
    <t>CYB5R3</t>
  </si>
  <si>
    <t>HLA-DQA2</t>
  </si>
  <si>
    <t>C1QTNF5</t>
  </si>
  <si>
    <t>Pharynx_cancer</t>
  </si>
  <si>
    <t>TMED2</t>
  </si>
  <si>
    <t>EGFLAM</t>
  </si>
  <si>
    <t>IFI16</t>
  </si>
  <si>
    <t>NPTXR</t>
  </si>
  <si>
    <t>PCNA</t>
  </si>
  <si>
    <t>ERBB3</t>
  </si>
  <si>
    <t>KDR</t>
  </si>
  <si>
    <t>IL1A</t>
  </si>
  <si>
    <t>KIR3DL3</t>
  </si>
  <si>
    <t>USP25</t>
  </si>
  <si>
    <t>KCNF1</t>
  </si>
  <si>
    <t>NEURL4</t>
  </si>
  <si>
    <t>ABLIM3</t>
  </si>
  <si>
    <t>GPD1</t>
  </si>
  <si>
    <t>NCAN</t>
  </si>
  <si>
    <t>RDX</t>
  </si>
  <si>
    <t>DAO</t>
  </si>
  <si>
    <t>HS3ST4</t>
  </si>
  <si>
    <t>SCGB3A1</t>
  </si>
  <si>
    <t>CFAP45</t>
  </si>
  <si>
    <t>IRAG1</t>
  </si>
  <si>
    <t>LYSMD4</t>
  </si>
  <si>
    <t>CPA2</t>
  </si>
  <si>
    <t>LAG3</t>
  </si>
  <si>
    <t>Testicular carcinoma</t>
  </si>
  <si>
    <t>Pancreatic cancer</t>
  </si>
  <si>
    <t>APOM</t>
  </si>
  <si>
    <t>CEACAM20</t>
  </si>
  <si>
    <t>GALNT13</t>
  </si>
  <si>
    <t>PLEKHA4</t>
  </si>
  <si>
    <t>SPINK7</t>
  </si>
  <si>
    <t>YME1L1</t>
  </si>
  <si>
    <t>DNER</t>
  </si>
  <si>
    <t>ISL1</t>
  </si>
  <si>
    <t>CPT1B</t>
  </si>
  <si>
    <t>SPEF1</t>
  </si>
  <si>
    <t>IGHG4</t>
  </si>
  <si>
    <t>EHF</t>
  </si>
  <si>
    <t>SSB</t>
  </si>
  <si>
    <t>CNTFR</t>
  </si>
  <si>
    <t>CLSTN1</t>
  </si>
  <si>
    <t>CD14</t>
  </si>
  <si>
    <t>ANXA3</t>
  </si>
  <si>
    <t>RRAS</t>
  </si>
  <si>
    <t>IDI2</t>
  </si>
  <si>
    <t>TAF10</t>
  </si>
  <si>
    <t>MAT2B</t>
  </si>
  <si>
    <t>PPIC</t>
  </si>
  <si>
    <t>RAB5B</t>
  </si>
  <si>
    <t>RBP1</t>
  </si>
  <si>
    <t>FGL2</t>
  </si>
  <si>
    <t>PLA2G10</t>
  </si>
  <si>
    <t>NTRK1</t>
  </si>
  <si>
    <t>ESM1</t>
  </si>
  <si>
    <t>TNFRSF10A</t>
  </si>
  <si>
    <t>F5</t>
  </si>
  <si>
    <t>KRT18</t>
  </si>
  <si>
    <t>LEPR</t>
  </si>
  <si>
    <t>RNASE6</t>
  </si>
  <si>
    <t>PSG7</t>
  </si>
  <si>
    <t>ASIP</t>
  </si>
  <si>
    <t>DNASE1L2</t>
  </si>
  <si>
    <t>LRFN5</t>
  </si>
  <si>
    <t>HBD</t>
  </si>
  <si>
    <t>QKI</t>
  </si>
  <si>
    <t>CLEC2B</t>
  </si>
  <si>
    <t>KLK3</t>
  </si>
  <si>
    <t>CBLN1</t>
  </si>
  <si>
    <t>DUSP28</t>
  </si>
  <si>
    <t>EPHB6</t>
  </si>
  <si>
    <t>Colorectal carcinoma</t>
  </si>
  <si>
    <t>FANCL</t>
  </si>
  <si>
    <t>REG4</t>
  </si>
  <si>
    <t>C5orf63</t>
  </si>
  <si>
    <t>DHX58</t>
  </si>
  <si>
    <t>STXBP6</t>
  </si>
  <si>
    <t>ST13</t>
  </si>
  <si>
    <t>AREG</t>
  </si>
  <si>
    <t>ADAMTS15</t>
  </si>
  <si>
    <t>SPTAN1</t>
  </si>
  <si>
    <t>ASPH</t>
  </si>
  <si>
    <t>P2RX6</t>
  </si>
  <si>
    <t>BCL2L10</t>
  </si>
  <si>
    <t>IGSF3</t>
  </si>
  <si>
    <t>RNASET2</t>
  </si>
  <si>
    <t>IL22RA2</t>
  </si>
  <si>
    <t>Cancer</t>
  </si>
  <si>
    <t>Protein target</t>
  </si>
  <si>
    <t>Beta</t>
  </si>
  <si>
    <t>P</t>
  </si>
  <si>
    <t>basal_cell_carcinoma</t>
  </si>
  <si>
    <t>Limbic system-associated membrane protein</t>
  </si>
  <si>
    <t>Agouti-signaling protein</t>
  </si>
  <si>
    <t>squamous_cell_carcinoma</t>
  </si>
  <si>
    <t>Keratin, type II cytoskeletal 5</t>
  </si>
  <si>
    <t>Mast/stem cell growth factor receptor Kit</t>
  </si>
  <si>
    <t>DPEP1</t>
  </si>
  <si>
    <t>Dipeptidase 1</t>
  </si>
  <si>
    <t>melanoma</t>
  </si>
  <si>
    <t>SH2D1B</t>
  </si>
  <si>
    <t>SH2 domain-containing protein 1B</t>
  </si>
  <si>
    <t>bronchus_and_lung_cancer</t>
  </si>
  <si>
    <t>Glutamate receptor 4</t>
  </si>
  <si>
    <t>Protein Mdm4</t>
  </si>
  <si>
    <t>IL20RB</t>
  </si>
  <si>
    <t>Rac GTPase-activating protein 1</t>
  </si>
  <si>
    <t>Coiled-coil domain-containing protein 134</t>
  </si>
  <si>
    <t>Folate receptor alpha</t>
  </si>
  <si>
    <t>Butyrophilin subfamily 3 member A3</t>
  </si>
  <si>
    <t>C4A|C4B</t>
  </si>
  <si>
    <t>C4a anaphylatoxin</t>
  </si>
  <si>
    <t>NA</t>
  </si>
  <si>
    <t>Complement C4b</t>
  </si>
  <si>
    <t>MICA</t>
  </si>
  <si>
    <t>MHC class I polypeptide-related sequence A</t>
  </si>
  <si>
    <t>Beta-2-microglobulin</t>
  </si>
  <si>
    <t>MICB</t>
  </si>
  <si>
    <t>MHC class I polypeptide-related sequence B</t>
  </si>
  <si>
    <t>Hepatitis A virus cellular receptor 2</t>
  </si>
  <si>
    <t>cAMP-specific 3',5'-cyclic phosphodiesterase 4D</t>
  </si>
  <si>
    <t>HLA class II histocompatibility antigen, DQ alpha 2 chain</t>
  </si>
  <si>
    <t>Ferritin, mitochondrial</t>
  </si>
  <si>
    <t>CTSH</t>
  </si>
  <si>
    <t>Cathepsin H</t>
  </si>
  <si>
    <t>CD96</t>
  </si>
  <si>
    <t>T-cell surface protein tactile</t>
  </si>
  <si>
    <t>pharynx_cancer</t>
  </si>
  <si>
    <t>ADH7</t>
  </si>
  <si>
    <t>Alcohol dehydrogenase class 4 mu/sigma chain</t>
  </si>
  <si>
    <t>UDP-N-acetylhexosamine pyrophosphorylase</t>
  </si>
  <si>
    <t>Immunoglobulin E</t>
  </si>
  <si>
    <t>Protein-glutamine gamma-glutamyltransferase E</t>
  </si>
  <si>
    <t>NAMPT</t>
  </si>
  <si>
    <t>Nicotinamide phosphoribosyltransferase</t>
  </si>
  <si>
    <t>TNXB</t>
  </si>
  <si>
    <t>Tenascin-X</t>
  </si>
  <si>
    <t>pancreatic_carcinoma</t>
  </si>
  <si>
    <t>Insulin-like growth factor-binding protein 7</t>
  </si>
  <si>
    <t>CTRB2</t>
  </si>
  <si>
    <t>Chymotrypsinogen B2</t>
  </si>
  <si>
    <t>PNLIPRP1</t>
  </si>
  <si>
    <t>Inactive pancreatic lipase-related protein 1</t>
  </si>
  <si>
    <t>breast_carcinoma</t>
  </si>
  <si>
    <t>DPT</t>
  </si>
  <si>
    <t>Dermatopontin</t>
  </si>
  <si>
    <t>cervical_carcinoma</t>
  </si>
  <si>
    <t>KIR2DS2</t>
  </si>
  <si>
    <t>Killer cell immunoglobulin-like receptor 2DS2</t>
  </si>
  <si>
    <t>Eukaryotic elongation factor 2 kinase</t>
  </si>
  <si>
    <t>Stromal cell-derived factor 2</t>
  </si>
  <si>
    <t>Killer cell immunoglobulin-like receptor 2DL3</t>
  </si>
  <si>
    <t>Receptor-binding cancer antigen expressed on SiSo cells</t>
  </si>
  <si>
    <t>Complement C2</t>
  </si>
  <si>
    <t>alpha-2-macroglobulin receptor-associated protein</t>
  </si>
  <si>
    <t>CFB</t>
  </si>
  <si>
    <t>Complement factor B</t>
  </si>
  <si>
    <t>FCRL6</t>
  </si>
  <si>
    <t>Fc receptor-like protein 6</t>
  </si>
  <si>
    <t>B-cell differentiation antigen CD72</t>
  </si>
  <si>
    <t>DnaJ homolog subfamily B member 11</t>
  </si>
  <si>
    <t>GDH/6PGL endoplasmic bifunctional protein</t>
  </si>
  <si>
    <t>Butyrophilin-like protein 9</t>
  </si>
  <si>
    <t>DnaJ homolog subfamily C member 10</t>
  </si>
  <si>
    <t>Neogenin</t>
  </si>
  <si>
    <t>hodgkins_lymphoma</t>
  </si>
  <si>
    <t>MAPK3</t>
  </si>
  <si>
    <t>Mitogen-activated protein kinase 3</t>
  </si>
  <si>
    <t>Gro-beta/gamma</t>
  </si>
  <si>
    <t>chronic_lymphocytic_leukemia</t>
  </si>
  <si>
    <t>C-X-C motif chemokine 16</t>
  </si>
  <si>
    <t>MMP8</t>
  </si>
  <si>
    <t>Neutrophil collagenase</t>
  </si>
  <si>
    <t>multiple_myeloma</t>
  </si>
  <si>
    <t>Glutaminyl-peptide cyclotransferase</t>
  </si>
  <si>
    <t>esophageal_cancer</t>
  </si>
  <si>
    <t>PDLIM1</t>
  </si>
  <si>
    <t>PDZ and LIM domain protein 1</t>
  </si>
  <si>
    <t>Junctophilin-4</t>
  </si>
  <si>
    <t>colorectal_cancer</t>
  </si>
  <si>
    <t>GREM1</t>
  </si>
  <si>
    <t>Gremlin-1</t>
  </si>
  <si>
    <t>thyroid_carcinoma</t>
  </si>
  <si>
    <t>CGA|TSHB</t>
  </si>
  <si>
    <t>Thyroid Stimulating Hormone</t>
  </si>
  <si>
    <t>kidney_cancer</t>
  </si>
  <si>
    <t>POGLUT3</t>
  </si>
  <si>
    <t>KDEL motif-containing protein 2</t>
  </si>
  <si>
    <t>bladder_carcinoma</t>
  </si>
  <si>
    <t>UGT1A6</t>
  </si>
  <si>
    <t>UDP-glucuronosyltransferase 1-6</t>
  </si>
  <si>
    <t>prostate_carcinoma</t>
  </si>
  <si>
    <t>MSMB</t>
  </si>
  <si>
    <t>Beta-microseminoprotein</t>
  </si>
  <si>
    <t>Prostate-specific antigen</t>
  </si>
  <si>
    <t>testicular_carcinoma</t>
  </si>
  <si>
    <t>LRP11</t>
  </si>
  <si>
    <t>Low-density lipoprotein receptor-related protein 11</t>
  </si>
  <si>
    <t>EPDR1</t>
  </si>
  <si>
    <t>Mammalian ependymin-related protein 1</t>
  </si>
  <si>
    <t>NA: cannot find gene position, or no SNP left after removing nearby SNPs</t>
  </si>
  <si>
    <t>MItogen-activated protein kinase 3</t>
  </si>
  <si>
    <t>pQTS</t>
  </si>
  <si>
    <t>trans-pQTS</t>
  </si>
  <si>
    <t>CD8_naive</t>
  </si>
  <si>
    <t>Cytotoxic</t>
  </si>
  <si>
    <t>Exhausted</t>
  </si>
  <si>
    <t>Tr1</t>
  </si>
  <si>
    <t>nTreg</t>
  </si>
  <si>
    <t>iTreg</t>
  </si>
  <si>
    <t>Th1</t>
  </si>
  <si>
    <t>Th2</t>
  </si>
  <si>
    <t>Th17</t>
  </si>
  <si>
    <t>Tfh</t>
  </si>
  <si>
    <t>Central_memory</t>
  </si>
  <si>
    <t>Effector_memory</t>
  </si>
  <si>
    <t>NKT</t>
  </si>
  <si>
    <t>MAIT</t>
  </si>
  <si>
    <t>DC</t>
  </si>
  <si>
    <t>Bcell</t>
  </si>
  <si>
    <t>Monocyte</t>
  </si>
  <si>
    <t>Macrophage</t>
  </si>
  <si>
    <t>NK</t>
  </si>
  <si>
    <t>Neutrophil</t>
  </si>
  <si>
    <t>Gamma_delta</t>
  </si>
  <si>
    <t>CD4_T</t>
  </si>
  <si>
    <t>CD8_T</t>
  </si>
  <si>
    <t>InfiltrationScore</t>
  </si>
  <si>
    <t>PLXNA1</t>
  </si>
  <si>
    <t>LCAT</t>
  </si>
  <si>
    <t>IL12B</t>
  </si>
  <si>
    <t>CDCP1</t>
  </si>
  <si>
    <t>CRHBP</t>
  </si>
  <si>
    <t>STAT3</t>
  </si>
  <si>
    <t>CEACAM8</t>
  </si>
  <si>
    <t>GCG</t>
  </si>
  <si>
    <t>TGFBR3</t>
  </si>
  <si>
    <t>ASH2L</t>
  </si>
  <si>
    <t>LCT</t>
  </si>
  <si>
    <t>XXYLT1</t>
  </si>
  <si>
    <t>SLC5A5</t>
  </si>
  <si>
    <t>IL1R1</t>
  </si>
  <si>
    <t>Path:hsa04060 Cytokine-cytokine receptor interaction</t>
  </si>
  <si>
    <t xml:space="preserve"> CXCL2  IL1R1  IL5RA  IL12B  CXCL16  IL21  CCL19  TNFRSF1A</t>
  </si>
  <si>
    <t>Path:hsa05417 Lipid and atherosclerosis</t>
  </si>
  <si>
    <t>Path:hsa04064 NF-kappa B signaling pathway</t>
  </si>
  <si>
    <t xml:space="preserve"> CXCL2  IL1R1  CCL19  TNFRSF1A</t>
  </si>
  <si>
    <t>Path:hsa04668 TNF signaling pathway</t>
  </si>
  <si>
    <t xml:space="preserve"> CREB3L4  CXCL2  MAPK3  TNFRSF1A</t>
  </si>
  <si>
    <t>Path:hsa04979 Cholesterol metabolism</t>
  </si>
  <si>
    <t xml:space="preserve"> APOA4  LCAT  LRPAP1</t>
  </si>
  <si>
    <t>Fold Enrichment</t>
  </si>
  <si>
    <t>Pathway</t>
  </si>
  <si>
    <t>Category</t>
  </si>
  <si>
    <t>KEGG</t>
  </si>
  <si>
    <t>GO BP</t>
  </si>
  <si>
    <t>CREB1 target gene</t>
  </si>
  <si>
    <t xml:space="preserve"> CD8A  IL5RA  SLC5A5  RETN</t>
  </si>
  <si>
    <t>RELA target gene</t>
  </si>
  <si>
    <t xml:space="preserve"> CXCL2  IL1R1  IL12B</t>
  </si>
  <si>
    <t>ESR2 target gene</t>
  </si>
  <si>
    <t xml:space="preserve"> CRHBP  EBAG9</t>
  </si>
  <si>
    <t>REL target gene</t>
  </si>
  <si>
    <t xml:space="preserve"> CXCL2  IL12B</t>
  </si>
  <si>
    <t>GARCIA PINERES PBMC HPV 16 L1 VLP AGE 18 25YO STIMULATED VS UNSTIMULATED 0DY VACCINATION INDEPENDENT</t>
  </si>
  <si>
    <t>GSE6269 E COLI VS STREP PNEUMO INF PBMC DN</t>
  </si>
  <si>
    <t>GSE3039 CD4 TCELL VS ALPHABETA CD8 TCELL UP</t>
  </si>
  <si>
    <t>GSE22886 NAIVE BCELL VS MONOCYTE DN</t>
  </si>
  <si>
    <t>GSE10856 CTRL VS TNFRSF6B IN MACROPHAGE UP</t>
  </si>
  <si>
    <t>GSE9006 1MONTH VS 4MONTH POST TYPE 1 DIABETES DX PBMC DN</t>
  </si>
  <si>
    <t>GSE12845 PRE GC VS DARKZONE GC TONSIL BCELL UP</t>
  </si>
  <si>
    <t>GSE22601 DOUBLE NEGATIVE VS CD8 SINGLE POSITIVE THYMOCYTE UP</t>
  </si>
  <si>
    <t>GSE17721 12H VS 24H POLYIC BMDC UP</t>
  </si>
  <si>
    <t>GSE339 CD4POS VS CD4CD8DN DC UP</t>
  </si>
  <si>
    <t xml:space="preserve">GO:0051239 regulation of multicellular organismal process </t>
  </si>
  <si>
    <t xml:space="preserve">GO:0006935 chemotaxis </t>
  </si>
  <si>
    <t xml:space="preserve"> PLXND1  NEO1  CXCL2  RARRES2  PLXNA1  SEMA7A  CXCL16  CCL19  SEMA4D  CHGA  KDR  GAS6  NRP2  APP  MAPK3  NRXN3</t>
  </si>
  <si>
    <t xml:space="preserve">GO:0042330 taxis </t>
  </si>
  <si>
    <t xml:space="preserve">GO:0010033 response to organic substance </t>
  </si>
  <si>
    <t xml:space="preserve">GO:0002376 immune system process </t>
  </si>
  <si>
    <t xml:space="preserve">GO:0071526 semaphorin-plexin signaling pathway </t>
  </si>
  <si>
    <t xml:space="preserve"> PLXND1  PLXNA1  SEMA7A  SEMA4D  NRP2  KDR</t>
  </si>
  <si>
    <t xml:space="preserve">GO:0032879 regulation of localization </t>
  </si>
  <si>
    <t xml:space="preserve">GO:0042221 response to chemical </t>
  </si>
  <si>
    <t xml:space="preserve">GO:0006955 immune response </t>
  </si>
  <si>
    <t xml:space="preserve">GO:0009605 response to external stimulus </t>
  </si>
  <si>
    <t xml:space="preserve"> PLXND1  NEO1  CXCL2  CHGA  RARRES2  PLXNA1  IL1R1  SEMA7A  IL21  CXCL16  CCL19  BRSK2  SEMA4D  CLEC4C  FAP  IL12B  MAPK3  APOA4  KDR  GAS6  RNASET2  TNFRSF1A  RETN  NRP2  APP  GZMA  FOLR2  BGLAP  NRXN3  CDH2</t>
  </si>
  <si>
    <t xml:space="preserve">GO:0007155 cell adhesion </t>
  </si>
  <si>
    <t xml:space="preserve"> PLXND1  NEO1  PLXNA1  CEACAM8  FOLR2  CDH2  IL12B  APOA4  KDR  IL21  SEMA4D  NRXN3  FAP  ATP1B2  LRRC32  APP  GAS6  DLL1  CCL19  NRP2  BGLAP  CD72</t>
  </si>
  <si>
    <t xml:space="preserve">GO:0065008 regulation of biological quality </t>
  </si>
  <si>
    <t xml:space="preserve">GO:0016477 cell migration </t>
  </si>
  <si>
    <t xml:space="preserve">GO:0048468 cell development </t>
  </si>
  <si>
    <t xml:space="preserve"> PLXND1  NEO1  PLXNA1  DBNL  SEMA7A  APP  CDH2  BRSK2  SEMA4D  IL21  DNAJB11  MAPK3  EEF2K  APOA4  NRP2  KDR  ATP1B2  DLL1  MFRP  BGLAP  TNFRSF1A  TGFBR3  CCL19  NRXN3  PPT1</t>
  </si>
  <si>
    <t xml:space="preserve">GO:0071310 cellular response to organic substance </t>
  </si>
  <si>
    <t xml:space="preserve">GO:0048731 system development </t>
  </si>
  <si>
    <t xml:space="preserve">GO:0061564 axon development </t>
  </si>
  <si>
    <t xml:space="preserve"> PLXND1  NEO1  PLXNA1  DBNL  SEMA7A  APP  CDH2  BRSK2  SEMA4D  APOA4  NRP2  NRXN3</t>
  </si>
  <si>
    <t xml:space="preserve">GO:0070887 cellular response to chemical stimulus </t>
  </si>
  <si>
    <t xml:space="preserve">GO:0007409 axonogenesis </t>
  </si>
  <si>
    <t xml:space="preserve"> PLXND1  NEO1  PLXNA1  DBNL  SEMA7A  APP  CDH2  BRSK2  SEMA4D  NRP2  NRXN3</t>
  </si>
  <si>
    <t xml:space="preserve">GO:0048870 cell motility </t>
  </si>
  <si>
    <t xml:space="preserve">GO:0051674 localization of cell </t>
  </si>
  <si>
    <t xml:space="preserve">GO:0040011 locomotion </t>
  </si>
  <si>
    <t xml:space="preserve">GO:0048667 cell morphogenesis involved in neuron differentiation </t>
  </si>
  <si>
    <t xml:space="preserve"> PLXND1  NEO1  PLXNA1  DBNL  SEMA7A  APP  CDH2  BRSK2  SEMA4D  EEF2K  NRP2  NRXN3</t>
  </si>
  <si>
    <t xml:space="preserve">GO:0051049 regulation of transport </t>
  </si>
  <si>
    <t xml:space="preserve"> CHGA  APOA4  GCG  CRHBP  LRPAP1  BRSK2  ATP1B2  GAS6  NRXN3  TNFRSF1A  TMEM38B  MAPK3  EEF2K  RETN  CDH2  DLL1  IL12B  PPT1  NSF  CCL19  APP</t>
  </si>
  <si>
    <t xml:space="preserve">GO:0007166 cell surface receptor signaling pathway </t>
  </si>
  <si>
    <t xml:space="preserve">GO:0048584 positive regulation of response to stimulus </t>
  </si>
  <si>
    <t xml:space="preserve">GO:0050770 regulation of axonogenesis </t>
  </si>
  <si>
    <t xml:space="preserve"> PLXND1  PLXNA1  DBNL  SEMA7A  CDH2  SEMA4D  BRSK2</t>
  </si>
  <si>
    <t xml:space="preserve">GO:0022008 neurogenesis </t>
  </si>
  <si>
    <t xml:space="preserve">GO:0007411 axon guidance </t>
  </si>
  <si>
    <t xml:space="preserve"> PLXND1  NEO1  PLXNA1  SEMA7A  SEMA4D  NRP2  APP  NRXN3</t>
  </si>
  <si>
    <t xml:space="preserve">GO:0048666 neuron development </t>
  </si>
  <si>
    <t xml:space="preserve"> PLXND1  NEO1  PLXNA1  DBNL  SEMA7A  APP  CDH2  BRSK2  SEMA4D  EEF2K  APOA4  NRP2  ATP1B2  MFRP  NRXN3  PPT1</t>
  </si>
  <si>
    <t xml:space="preserve">GO:0048812 neuron projection morphogenesis </t>
  </si>
  <si>
    <t xml:space="preserve">GO:0097485 neuron projection guidance </t>
  </si>
  <si>
    <t xml:space="preserve">GO:0051128 regulation of cellular component organization </t>
  </si>
  <si>
    <t xml:space="preserve"> PLXND1  CAPG  PLXNA1  DBNL  SEMA7A  LRPAP1  CDH2  SEMA4D  FAP  APOA4  KDR  APP  TNFRSF1A  MAPK3  EEF2K  NRP2  ATP1B2  CXCL16  BRSK2  DLL1  LCAT  PPT1  CCL19  EBAG9</t>
  </si>
  <si>
    <t xml:space="preserve">GO:0030154 cell differentiation </t>
  </si>
  <si>
    <t xml:space="preserve">GO:0048869 cellular developmental process </t>
  </si>
  <si>
    <t xml:space="preserve">GO:0120039 plasma membrane bounded cell projection morphogenesis </t>
  </si>
  <si>
    <t xml:space="preserve">GO:0023056 positive regulation of signaling </t>
  </si>
  <si>
    <t xml:space="preserve">GO:0048858 cell projection morphogenesis </t>
  </si>
  <si>
    <t xml:space="preserve">GO:0048699 generation of neurons </t>
  </si>
  <si>
    <t xml:space="preserve">GO:0030335 positive regulation of cell migration </t>
  </si>
  <si>
    <t xml:space="preserve">GO:0032990 cell part morphogenesis </t>
  </si>
  <si>
    <t xml:space="preserve">GO:0071363 cellular response to growth factor stimulus </t>
  </si>
  <si>
    <t xml:space="preserve">GO:0007416 synapse assembly </t>
  </si>
  <si>
    <t xml:space="preserve"> CDH2  APP  PLXND1  NRXN3  EEF2K  DBNL  SEMA4D</t>
  </si>
  <si>
    <t xml:space="preserve">GO:0006928 movement of cell or subcellular component </t>
  </si>
  <si>
    <t xml:space="preserve">GO:0042592 homeostatic process </t>
  </si>
  <si>
    <t xml:space="preserve">GO:2000147 positive regulation of cell motility </t>
  </si>
  <si>
    <t xml:space="preserve">GO:0030334 regulation of cell migration </t>
  </si>
  <si>
    <t xml:space="preserve">GO:0051272 positive regulation of cellular component movement </t>
  </si>
  <si>
    <t xml:space="preserve">GO:0030182 neuron differentiation </t>
  </si>
  <si>
    <t xml:space="preserve">GO:0040017 positive regulation of locomotion </t>
  </si>
  <si>
    <t xml:space="preserve">GO:0070848 response to growth factor </t>
  </si>
  <si>
    <t xml:space="preserve">GO:0031175 neuron projection development </t>
  </si>
  <si>
    <t xml:space="preserve"> PLXND1  NEO1  PLXNA1  DBNL  SEMA7A  APP  CDH2  BRSK2  SEMA4D  EEF2K  APOA4  NRP2  ATP1B2  NRXN3</t>
  </si>
  <si>
    <t xml:space="preserve">GO:0043462 regulation of ATP-dependent activity </t>
  </si>
  <si>
    <t xml:space="preserve"> DNAJB11  ATP1B2  TOR1AIP1  DNAJC10  BRSK2</t>
  </si>
  <si>
    <t xml:space="preserve">GO:0008219 cell death </t>
  </si>
  <si>
    <t xml:space="preserve"> GCG  GZMA  DNAJC10  IL12B  ATF6  KDR  PPT1  CCL19  GAS6  PLXND1  TNFRSF1A  CD5L  FAP  MAPK3  EEF2K  APP  EBAG9  BRSK2  DLL1  LRPAP1  CHGA  SEMA4D</t>
  </si>
  <si>
    <t xml:space="preserve">GO:0050772 positive regulation of axonogenesis </t>
  </si>
  <si>
    <t xml:space="preserve"> PLXND1  PLXNA1  DBNL  SEMA7A  SEMA4D</t>
  </si>
  <si>
    <t xml:space="preserve">GO:0009967 positive regulation of signal transduction </t>
  </si>
  <si>
    <t xml:space="preserve">GO:1901698 response to nitrogen compound </t>
  </si>
  <si>
    <t xml:space="preserve">GO:0000904 cell morphogenesis involved in differentiation </t>
  </si>
  <si>
    <t xml:space="preserve">GO:0006897 endocytosis </t>
  </si>
  <si>
    <t xml:space="preserve"> PPT1  LRPAP1  CD5L  MAPK3  EEF2K  DBNL  APP  CXCL16  DLL1  OCIAD1  CCL19</t>
  </si>
  <si>
    <t xml:space="preserve">GO:0006954 inflammatory response </t>
  </si>
  <si>
    <t xml:space="preserve">GO:0010647 positive regulation of cell communication </t>
  </si>
  <si>
    <t xml:space="preserve">GO:0014032 neural crest cell development </t>
  </si>
  <si>
    <t xml:space="preserve"> SEMA7A  SEMA4D  MAPK3  NRP2  CDH2</t>
  </si>
  <si>
    <t xml:space="preserve">GO:2000145 regulation of cell motility </t>
  </si>
  <si>
    <t xml:space="preserve">GO:0051240 positive regulation of multicellular organismal process </t>
  </si>
  <si>
    <t xml:space="preserve">GO:0010243 response to organonitrogen compound </t>
  </si>
  <si>
    <t xml:space="preserve">GO:0014031 mesenchymal cell development </t>
  </si>
  <si>
    <t xml:space="preserve">GO:0016192 vesicle-mediated transport </t>
  </si>
  <si>
    <t xml:space="preserve"> NSF  PPT1  LRPAP1  CHGA  CRHBP  GAS6  NRXN3  CD5L  MAPK3  EEF2K  DBNL  APP  CXCL16  CDH2  BRSK2  DLL1  OCIAD1  CCL19</t>
  </si>
  <si>
    <t xml:space="preserve">GO:0038084 vascular endothelial growth factor signaling pathway </t>
  </si>
  <si>
    <t xml:space="preserve"> KDR  NRP2  DLL1  IL12B</t>
  </si>
  <si>
    <t xml:space="preserve">GO:0001817 regulation of cytokine production </t>
  </si>
  <si>
    <t xml:space="preserve">GO:0001934 positive regulation of protein phosphorylation </t>
  </si>
  <si>
    <t xml:space="preserve"> RARRES2  IL12B  KDR  IL21  APP  CCL19  GAS6  SEMA4D  GCG  SEMA7A  TNFRSF1A  MAPK3</t>
  </si>
  <si>
    <t xml:space="preserve">GO:0007399 nervous system development </t>
  </si>
  <si>
    <t xml:space="preserve">GO:0032989 cellular component morphogenesis </t>
  </si>
  <si>
    <t xml:space="preserve">GO:0048864 stem cell development </t>
  </si>
  <si>
    <t xml:space="preserve">GO:0050803 regulation of synapse structure or activity </t>
  </si>
  <si>
    <t xml:space="preserve"> DBNL  APP  EEF2K  NRP2  CDH2  SEMA4D  PPT1</t>
  </si>
  <si>
    <t xml:space="preserve">GO:0001816 cytokine production </t>
  </si>
  <si>
    <t xml:space="preserve">GO:0006915 apoptotic process </t>
  </si>
  <si>
    <t xml:space="preserve"> GCG  GZMA  DNAJC10  IL12B  ATF6  KDR  PPT1  CCL19  GAS6  PLXND1  TNFRSF1A  CD5L  FAP  MAPK3  EEF2K  APP  EBAG9  BRSK2  DLL1  SEMA4D</t>
  </si>
  <si>
    <t xml:space="preserve">GO:0040012 regulation of locomotion </t>
  </si>
  <si>
    <t xml:space="preserve">GO:0050920 regulation of chemotaxis </t>
  </si>
  <si>
    <t xml:space="preserve"> RARRES2  SEMA7A  SEMA4D  KDR  CCL19  GAS6  MAPK3</t>
  </si>
  <si>
    <t xml:space="preserve">GO:1902285 semaphorin-plexin signaling pathway involved in neuron projection guidance </t>
  </si>
  <si>
    <t xml:space="preserve"> PLXND1  PLXNA1  NRP2</t>
  </si>
  <si>
    <t xml:space="preserve">GO:0010975 regulation of neuron projection development </t>
  </si>
  <si>
    <t xml:space="preserve"> PLXND1  PLXNA1  DBNL  SEMA7A  CDH2  SEMA4D  EEF2K  ATP1B2  BRSK2</t>
  </si>
  <si>
    <t xml:space="preserve">GO:0014033 neural crest cell differentiation </t>
  </si>
  <si>
    <t xml:space="preserve">GO:0032781 positive regulation of ATP-dependent activity </t>
  </si>
  <si>
    <t xml:space="preserve"> DNAJB11  ATP1B2  TOR1AIP1  DNAJC10</t>
  </si>
  <si>
    <t xml:space="preserve">GO:1901700 response to oxygen-containing compound </t>
  </si>
  <si>
    <t xml:space="preserve">GO:0050900 leukocyte migration </t>
  </si>
  <si>
    <t xml:space="preserve"> CXCL2  CXCL16  CCL19  CHGA  GAS6  IL1R1  MAPK3  RARRES2  APP</t>
  </si>
  <si>
    <t xml:space="preserve">GO:0051270 regulation of cellular component movement </t>
  </si>
  <si>
    <t xml:space="preserve">GO:0070374 positive regulation of ERK1 and ERK2 cascade </t>
  </si>
  <si>
    <t xml:space="preserve"> SEMA7A  CCL19  GAS6  GCG  APP  MAPK3  KDR</t>
  </si>
  <si>
    <t xml:space="preserve">GO:0012501 programmed cell death </t>
  </si>
  <si>
    <t xml:space="preserve">GO:0048863 stem cell differentiation </t>
  </si>
  <si>
    <t xml:space="preserve">GO:0060326 cell chemotaxis </t>
  </si>
  <si>
    <t xml:space="preserve"> CXCL2  CXCL16  CCL19  CHGA  KDR  GAS6  MAPK3  RARRES2</t>
  </si>
  <si>
    <t xml:space="preserve">GO:0002687 positive regulation of leukocyte migration </t>
  </si>
  <si>
    <t xml:space="preserve"> CCL19  GAS6  IL1R1  MAPK3  RARRES2  APP</t>
  </si>
  <si>
    <t xml:space="preserve">GO:0031346 positive regulation of cell projection organization </t>
  </si>
  <si>
    <t xml:space="preserve"> PLXND1  PLXNA1  DBNL  SEMA7A  EEF2K  ATP1B2  SEMA4D  CCL19</t>
  </si>
  <si>
    <t xml:space="preserve">GO:0048513 animal organ development </t>
  </si>
  <si>
    <t xml:space="preserve">GO:0040007 growth </t>
  </si>
  <si>
    <t xml:space="preserve">GO:2000026 regulation of multicellular organismal development </t>
  </si>
  <si>
    <t xml:space="preserve">GO:0001932 regulation of protein phosphorylation </t>
  </si>
  <si>
    <t xml:space="preserve"> DNAJC10  RARRES2  IL12B  KDR  IL21  APP  CCL19  GAS6  SEMA4D  EEF2K  GCG  SEMA7A  TNFRSF1A  MAPK3</t>
  </si>
  <si>
    <t xml:space="preserve">GO:0009719 response to endogenous stimulus </t>
  </si>
  <si>
    <t xml:space="preserve">GO:0071320 cellular response to cAMP </t>
  </si>
  <si>
    <t xml:space="preserve"> EEF2K  APP  SLC5A5  CRHBP</t>
  </si>
  <si>
    <t xml:space="preserve">GO:0030595 leukocyte chemotaxis </t>
  </si>
  <si>
    <t xml:space="preserve"> CXCL2  CXCL16  CCL19  CHGA  GAS6  MAPK3  RARRES2</t>
  </si>
  <si>
    <t xml:space="preserve">GO:0042327 positive regulation of phosphorylation </t>
  </si>
  <si>
    <t xml:space="preserve"> KDR  RARRES2  IL12B  IL21  APP  CCL19  GAS6  SEMA4D  GCG  SEMA7A  TNFRSF1A  MAPK3</t>
  </si>
  <si>
    <t xml:space="preserve">GO:0006952 defense response </t>
  </si>
  <si>
    <t xml:space="preserve">GO:0048534 hematopoietic or lymphoid organ development </t>
  </si>
  <si>
    <t xml:space="preserve">GO:0045595 regulation of cell differentiation </t>
  </si>
  <si>
    <t xml:space="preserve">GO:0050767 regulation of neurogenesis </t>
  </si>
  <si>
    <t xml:space="preserve"> PLXND1  PLXNA1  DBNL  SEMA7A  SEMA4D  DNAJB11  EEF2K  DLL1</t>
  </si>
  <si>
    <t xml:space="preserve">GO:0002252 immune effector process </t>
  </si>
  <si>
    <t xml:space="preserve">GO:0008284 positive regulation of cell population proliferation </t>
  </si>
  <si>
    <t xml:space="preserve">GO:0035924 cellular response to vascular endothelial growth factor stimulus </t>
  </si>
  <si>
    <t xml:space="preserve">GO:0140352 export from cell </t>
  </si>
  <si>
    <t xml:space="preserve"> CHGA  GCG  ATP1B2  CRHBP  NRXN3  TNFRSF1A  TMEM38B  RETN  PPT1  BRSK2  IL12B  NSF</t>
  </si>
  <si>
    <t xml:space="preserve">GO:0009653 anatomical structure morphogenesis </t>
  </si>
  <si>
    <t xml:space="preserve">GO:0060666 dichotomous subdivision of terminal units involved in salivary gland branching </t>
  </si>
  <si>
    <t xml:space="preserve"> PLXND1  PLXNA1</t>
  </si>
  <si>
    <t xml:space="preserve">GO:0000902 cell morphogenesis </t>
  </si>
  <si>
    <t xml:space="preserve"> PLXND1  NEO1  PLXNA1  DBNL  SEMA7A  APP  CDH2  BRSK2  SEMA4D  KDR  EEF2K  NRP2  NRXN3</t>
  </si>
  <si>
    <t xml:space="preserve">GO:0120035 regulation of plasma membrane bounded cell projection organization </t>
  </si>
  <si>
    <t xml:space="preserve"> PLXND1  PLXNA1  DBNL  SEMA7A  CDH2  SEMA4D  EEF2K  ATP1B2  BRSK2  CCL19</t>
  </si>
  <si>
    <t xml:space="preserve">GO:0048514 blood vessel morphogenesis </t>
  </si>
  <si>
    <t xml:space="preserve">GO:0016049 cell growth </t>
  </si>
  <si>
    <t xml:space="preserve"> DBNL  SEMA7A  SEMA4D  PLXNA1  NRP2  APP  CXCL16  PPT1  EBAG9</t>
  </si>
  <si>
    <t xml:space="preserve">GO:0018108 peptidyl-tyrosine phosphorylation </t>
  </si>
  <si>
    <t xml:space="preserve"> MAPK3  IL12B  KDR  IL21  GAS6  APP  SEMA4D  TNFRSF1A</t>
  </si>
  <si>
    <t xml:space="preserve">GO:0018212 peptidyl-tyrosine modification </t>
  </si>
  <si>
    <t xml:space="preserve">GO:0048878 chemical homeostasis </t>
  </si>
  <si>
    <t xml:space="preserve">GO:0043393 regulation of protein binding </t>
  </si>
  <si>
    <t xml:space="preserve"> LRPAP1  PLXND1  TGFBR3  MAPK3  GCG  APP</t>
  </si>
  <si>
    <t xml:space="preserve">GO:0032101 regulation of response to external stimulus </t>
  </si>
  <si>
    <t xml:space="preserve"> RARRES2  IL1R1  SEMA7A  IL21  SEMA4D  FAP  IL12B  KDR  CCL19  GAS6  TNFRSF1A  MAPK3  APP</t>
  </si>
  <si>
    <t xml:space="preserve">GO:0060284 regulation of cell development </t>
  </si>
  <si>
    <t xml:space="preserve"> PLXND1  PLXNA1  DBNL  SEMA7A  SEMA4D  DNAJB11  EEF2K  DLL1  TNFRSF1A</t>
  </si>
  <si>
    <t xml:space="preserve">GO:0006950 response to stress </t>
  </si>
  <si>
    <t xml:space="preserve">GO:0031344 regulation of cell projection organization </t>
  </si>
  <si>
    <t xml:space="preserve">GO:0051094 positive regulation of developmental process </t>
  </si>
  <si>
    <t xml:space="preserve">GO:0002520 immune system development </t>
  </si>
  <si>
    <t xml:space="preserve">GO:0030030 cell projection organization </t>
  </si>
  <si>
    <t xml:space="preserve"> PLXND1  CAPG  NEO1  PLXNA1  DBNL  SEMA7A  APP  CDH2  BRSK2  SEMA4D  EEF2K  APOA4  NRP2  ATP1B2  CCL19  NRXN3</t>
  </si>
  <si>
    <t xml:space="preserve">GO:0065009 regulation of molecular function </t>
  </si>
  <si>
    <t xml:space="preserve">GO:1901701 cellular response to oxygen-containing compound </t>
  </si>
  <si>
    <t xml:space="preserve">GO:0010562 positive regulation of phosphorus metabolic process </t>
  </si>
  <si>
    <t xml:space="preserve">GO:0045937 positive regulation of phosphate metabolic process </t>
  </si>
  <si>
    <t xml:space="preserve">GO:0051130 positive regulation of cellular component organization </t>
  </si>
  <si>
    <t xml:space="preserve"> PLXND1  PLXNA1  DBNL  SEMA7A  KDR  EEF2K  ATP1B2  SEMA4D  DLL1  MAPK3  PPT1  APP  CCL19</t>
  </si>
  <si>
    <t xml:space="preserve">GO:0002684 positive regulation of immune system process </t>
  </si>
  <si>
    <t xml:space="preserve"> BTN3A3  SEMA7A  IL21  BTNL9  IL12B  IL1R1  CD8A  CCL19  GAS6  CD5L  MAPK3  RARRES2  APP</t>
  </si>
  <si>
    <t xml:space="preserve">GO:0035295 tube development </t>
  </si>
  <si>
    <t xml:space="preserve">GO:0032103 positive regulation of response to external stimulus </t>
  </si>
  <si>
    <t xml:space="preserve"> RARRES2  IL21  IL12B  KDR  CCL19  GAS6  TNFRSF1A  MAPK3  APP</t>
  </si>
  <si>
    <t xml:space="preserve">GO:0051241 negative regulation of multicellular organismal process </t>
  </si>
  <si>
    <t xml:space="preserve"> SERPINB1  SEMA7A  CRHBP  LRPAP1  SEMA4D  FAP  APOA4  IL12B  GAS6  TNFRSF1A  DNAJB11  LRRC32  DLL1</t>
  </si>
  <si>
    <t xml:space="preserve">GO:0050807 regulation of synapse organization </t>
  </si>
  <si>
    <t xml:space="preserve"> DBNL  APP  EEF2K  NRP2  CDH2  SEMA4D</t>
  </si>
  <si>
    <t xml:space="preserve">GO:0048588 developmental cell growth </t>
  </si>
  <si>
    <t xml:space="preserve"> DBNL  SEMA7A  SEMA4D  PLXNA1  NRP2  APP</t>
  </si>
  <si>
    <t xml:space="preserve">GO:0042127 regulation of cell population proliferation </t>
  </si>
  <si>
    <t xml:space="preserve">GO:0010035 response to inorganic substance </t>
  </si>
  <si>
    <t xml:space="preserve"> APOA4  KDR  CRHBP  CCL19  EEF2K  APP  LCAT  BGLAP  MAPK3</t>
  </si>
  <si>
    <t xml:space="preserve">GO:0040008 regulation of growth </t>
  </si>
  <si>
    <t xml:space="preserve">GO:0014074 response to purine-containing compound </t>
  </si>
  <si>
    <t xml:space="preserve"> TMEM38B  EEF2K  APP  SLC5A5  CRHBP</t>
  </si>
  <si>
    <t xml:space="preserve">GO:0042325 regulation of phosphorylation </t>
  </si>
  <si>
    <t xml:space="preserve">GO:0030097 hemopoiesis </t>
  </si>
  <si>
    <t xml:space="preserve">GO:0070372 regulation of ERK1 and ERK2 cascade </t>
  </si>
  <si>
    <t xml:space="preserve">GO:0071295 cellular response to vitamin </t>
  </si>
  <si>
    <t xml:space="preserve"> GAS6  FOLR2  BGLAP</t>
  </si>
  <si>
    <t xml:space="preserve">GO:0032940 secretion by cell </t>
  </si>
  <si>
    <t xml:space="preserve"> CHGA  GCG  CRHBP  NRXN3  TNFRSF1A  TMEM38B  RETN  PPT1  BRSK2  IL12B  NSF</t>
  </si>
  <si>
    <t xml:space="preserve">GO:0050808 synapse organization </t>
  </si>
  <si>
    <t xml:space="preserve"> DBNL  CDH2  APP  PLXND1  NRXN3  EEF2K  NRP2  SEMA4D</t>
  </si>
  <si>
    <t xml:space="preserve">GO:0006468 protein phosphorylation </t>
  </si>
  <si>
    <t xml:space="preserve"> BRSK2  DNAJC10  MAPK3  EEF2K  RARRES2  IL12B  KDR  IL21  APP  CCL19  GAS6  SEMA4D  GCG  SEMA7A  TNFRSF1A  TGFBR3</t>
  </si>
  <si>
    <t xml:space="preserve">GO:0021828 gonadotrophin-releasing hormone neuronal migration to the hypothalamus </t>
  </si>
  <si>
    <t xml:space="preserve"> PLXNA1  NRP2</t>
  </si>
  <si>
    <t xml:space="preserve">GO:0021856 hypothalamic tangential migration using cell-axon interactions </t>
  </si>
  <si>
    <t xml:space="preserve">GO:0034329 cell junction assembly </t>
  </si>
  <si>
    <t xml:space="preserve"> CDH2  KDR  APP  PLXND1  NRXN3  EEF2K  DBNL  SEMA4D</t>
  </si>
  <si>
    <t xml:space="preserve">GO:0050769 positive regulation of neurogenesis </t>
  </si>
  <si>
    <t xml:space="preserve"> PLXND1  PLXNA1  DBNL  SEMA7A  EEF2K  SEMA4D</t>
  </si>
  <si>
    <t xml:space="preserve">GO:0044057 regulation of system process </t>
  </si>
  <si>
    <t xml:space="preserve"> APOA4  CRHBP  TNFRSF1A  TMEM38B  RETN  GAS6  APP  CHGA  ATP1B2</t>
  </si>
  <si>
    <t xml:space="preserve">GO:0002825 regulation of T-helper 1 type immune response </t>
  </si>
  <si>
    <t xml:space="preserve"> IL12B  IL1R1  CCL19</t>
  </si>
  <si>
    <t xml:space="preserve">GO:0060560 developmental growth involved in morphogenesis </t>
  </si>
  <si>
    <t xml:space="preserve">GO:0060627 regulation of vesicle-mediated transport </t>
  </si>
  <si>
    <t xml:space="preserve"> LRPAP1  GAS6  NRXN3  MAPK3  EEF2K  DLL1  PPT1  NSF  CCL19</t>
  </si>
  <si>
    <t xml:space="preserve">GO:1903530 regulation of secretion by cell </t>
  </si>
  <si>
    <t xml:space="preserve"> CHGA  GCG  CRHBP  NRXN3  TNFRSF1A  RETN  BRSK2  IL12B  NSF</t>
  </si>
  <si>
    <t xml:space="preserve">GO:0050921 positive regulation of chemotaxis </t>
  </si>
  <si>
    <t xml:space="preserve"> RARRES2  KDR  CCL19  GAS6  MAPK3</t>
  </si>
  <si>
    <t xml:space="preserve">GO:0034097 response to cytokine </t>
  </si>
  <si>
    <t xml:space="preserve">GO:0001568 blood vessel development </t>
  </si>
  <si>
    <t xml:space="preserve">GO:0051960 regulation of nervous system development </t>
  </si>
  <si>
    <t xml:space="preserve">GO:0050793 regulation of developmental process </t>
  </si>
  <si>
    <t xml:space="preserve">GO:0048762 mesenchymal cell differentiation </t>
  </si>
  <si>
    <t xml:space="preserve"> TGFBR3  SEMA7A  SEMA4D  MAPK3  NRP2  CDH2</t>
  </si>
  <si>
    <t xml:space="preserve">GO:0071674 mononuclear cell migration </t>
  </si>
  <si>
    <t xml:space="preserve"> CXCL16  CCL19  GAS6  MAPK3  RARRES2  APP</t>
  </si>
  <si>
    <t xml:space="preserve">GO:0021855 hypothalamus cell migration </t>
  </si>
  <si>
    <t xml:space="preserve">GO:0032571 response to vitamin K </t>
  </si>
  <si>
    <t xml:space="preserve"> GAS6  BGLAP</t>
  </si>
  <si>
    <t xml:space="preserve">GO:2000807 regulation of synaptic vesicle clustering </t>
  </si>
  <si>
    <t xml:space="preserve"> CDH2  BRSK2</t>
  </si>
  <si>
    <t xml:space="preserve">GO:0002682 regulation of immune system process </t>
  </si>
  <si>
    <t xml:space="preserve">GO:0070371 ERK1 and ERK2 cascade </t>
  </si>
  <si>
    <t xml:space="preserve"> SEMA7A  CCL19  GAS6  MAPK3  GCG  APP  KDR</t>
  </si>
  <si>
    <t xml:space="preserve">GO:0120036 plasma membrane bounded cell projection organization </t>
  </si>
  <si>
    <t xml:space="preserve"> PLXND1  NEO1  PLXNA1  DBNL  SEMA7A  APP  CDH2  BRSK2  SEMA4D  EEF2K  APOA4  NRP2  ATP1B2  CCL19  NRXN3</t>
  </si>
  <si>
    <t xml:space="preserve">GO:0031401 positive regulation of protein modification process </t>
  </si>
  <si>
    <t xml:space="preserve">GO:0002685 regulation of leukocyte migration </t>
  </si>
  <si>
    <t xml:space="preserve">GO:0048639 positive regulation of developmental growth </t>
  </si>
  <si>
    <t xml:space="preserve"> DBNL  SEMA7A  DLL1  SEMA4D  TGFBR3</t>
  </si>
  <si>
    <t xml:space="preserve">GO:0051591 response to cAMP </t>
  </si>
  <si>
    <t xml:space="preserve">GO:0001944 vasculature development </t>
  </si>
  <si>
    <t xml:space="preserve">GO:0008283 cell population proliferation </t>
  </si>
  <si>
    <t xml:space="preserve">GO:0048846 axon extension involved in axon guidance </t>
  </si>
  <si>
    <t xml:space="preserve"> SEMA7A  SEMA4D  NRP2</t>
  </si>
  <si>
    <t xml:space="preserve">GO:1902284 neuron projection extension involved in neuron projection guidance </t>
  </si>
  <si>
    <t xml:space="preserve">GO:0099175 regulation of postsynapse organization </t>
  </si>
  <si>
    <t xml:space="preserve"> DBNL  EEF2K  NRP2  CDH2</t>
  </si>
  <si>
    <t xml:space="preserve">GO:0021886 hypothalamus gonadotrophin-releasing hormone neuron differentiation </t>
  </si>
  <si>
    <t xml:space="preserve">GO:0021888 hypothalamus gonadotrophin-releasing hormone neuron development </t>
  </si>
  <si>
    <t xml:space="preserve">GO:0060600 dichotomous subdivision of an epithelial terminal unit </t>
  </si>
  <si>
    <t xml:space="preserve">GO:0045597 positive regulation of cell differentiation </t>
  </si>
  <si>
    <t xml:space="preserve">GO:0006898 receptor-mediated endocytosis </t>
  </si>
  <si>
    <t xml:space="preserve"> PPT1  LRPAP1  DBNL  CXCL16  CCL19  DLL1</t>
  </si>
  <si>
    <t xml:space="preserve">GO:0045927 positive regulation of growth </t>
  </si>
  <si>
    <t xml:space="preserve"> DBNL  SEMA7A  CXCL16  DLL1  SEMA4D  TGFBR3</t>
  </si>
  <si>
    <t xml:space="preserve">GO:0051098 regulation of binding </t>
  </si>
  <si>
    <t xml:space="preserve"> GZMA  LRPAP1  PLXND1  TGFBR3  MAPK3  GCG  APP</t>
  </si>
  <si>
    <t xml:space="preserve">GO:0097530 granulocyte migration </t>
  </si>
  <si>
    <t xml:space="preserve"> CXCL2  CCL19  IL1R1  MAPK3  RARRES2</t>
  </si>
  <si>
    <t xml:space="preserve">GO:0006796 phosphate-containing compound metabolic process </t>
  </si>
  <si>
    <t xml:space="preserve">GO:0010941 regulation of cell death </t>
  </si>
  <si>
    <t xml:space="preserve"> GCG  GZMA  IL12B  ATF6  KDR  PPT1  CCL19  GAS6  PLXND1  TNFRSF1A  FAP  EEF2K  DLL1  LRPAP1  CHGA  SEMA4D</t>
  </si>
  <si>
    <t xml:space="preserve">GO:0050730 regulation of peptidyl-tyrosine phosphorylation </t>
  </si>
  <si>
    <t xml:space="preserve"> IL12B  IL21  GAS6  APP  SEMA4D  TNFRSF1A</t>
  </si>
  <si>
    <t xml:space="preserve">GO:0051046 regulation of secretion </t>
  </si>
  <si>
    <t xml:space="preserve">GO:0097529 myeloid leukocyte migration </t>
  </si>
  <si>
    <t xml:space="preserve"> CXCL2  CCL19  CHGA  IL1R1  MAPK3  RARRES2</t>
  </si>
  <si>
    <t xml:space="preserve">GO:1990138 neuron projection extension </t>
  </si>
  <si>
    <t xml:space="preserve"> DBNL  SEMA7A  SEMA4D  PLXNA1  NRP2</t>
  </si>
  <si>
    <t xml:space="preserve">GO:0031670 cellular response to nutrient </t>
  </si>
  <si>
    <t xml:space="preserve">GO:0034433 steroid esterification </t>
  </si>
  <si>
    <t xml:space="preserve"> APOA4  LCAT</t>
  </si>
  <si>
    <t xml:space="preserve">GO:0034434 sterol esterification </t>
  </si>
  <si>
    <t xml:space="preserve">GO:0034435 cholesterol esterification </t>
  </si>
  <si>
    <t xml:space="preserve">GO:0048583 regulation of response to stimulus </t>
  </si>
  <si>
    <t xml:space="preserve">GO:0071417 cellular response to organonitrogen compound </t>
  </si>
  <si>
    <t xml:space="preserve">GO:0048589 developmental growth </t>
  </si>
  <si>
    <t xml:space="preserve">GO:0006793 phosphorus metabolic process </t>
  </si>
  <si>
    <t xml:space="preserve">GO:0007417 central nervous system development </t>
  </si>
  <si>
    <t xml:space="preserve">GO:0043410 positive regulation of MAPK cascade </t>
  </si>
  <si>
    <t xml:space="preserve"> SEMA7A  CCL19  KDR  GAS6  GCG  CDH2  APP  MAPK3</t>
  </si>
  <si>
    <t xml:space="preserve">GO:0019220 regulation of phosphate metabolic process </t>
  </si>
  <si>
    <t xml:space="preserve">GO:0051174 regulation of phosphorus metabolic process </t>
  </si>
  <si>
    <t xml:space="preserve">GO:0034351 negative regulation of glial cell apoptotic process </t>
  </si>
  <si>
    <t xml:space="preserve"> GAS6  DLL1</t>
  </si>
  <si>
    <t xml:space="preserve">GO:0051962 positive regulation of nervous system development </t>
  </si>
  <si>
    <t xml:space="preserve">GO:1903054 negative regulation of extracellular matrix organization </t>
  </si>
  <si>
    <t xml:space="preserve"> FAP  TNFRSF1A</t>
  </si>
  <si>
    <t xml:space="preserve">GO:2000669 negative regulation of dendritic cell apoptotic process </t>
  </si>
  <si>
    <t xml:space="preserve"> CCL19  GAS6</t>
  </si>
  <si>
    <t xml:space="preserve">GO:0002690 positive regulation of leukocyte chemotaxis </t>
  </si>
  <si>
    <t xml:space="preserve"> CCL19  GAS6  MAPK3  RARRES2</t>
  </si>
  <si>
    <t xml:space="preserve">GO:0045807 positive regulation of endocytosis </t>
  </si>
  <si>
    <t xml:space="preserve"> EEF2K  DLL1  PPT1  CCL19</t>
  </si>
  <si>
    <t xml:space="preserve">GO:0072359 circulatory system development </t>
  </si>
  <si>
    <t xml:space="preserve">GO:0034612 response to tumor necrosis factor </t>
  </si>
  <si>
    <t xml:space="preserve"> CCL19  CRHBP  CXCL16  GAS6  TNFRSF1A  MAPK3</t>
  </si>
  <si>
    <t xml:space="preserve">GO:0046903 secretion </t>
  </si>
  <si>
    <t xml:space="preserve">GO:0034105 positive regulation of tissue remodeling </t>
  </si>
  <si>
    <t xml:space="preserve"> IL12B  IL21</t>
  </si>
  <si>
    <t xml:space="preserve">GO:0009888 tissue development </t>
  </si>
  <si>
    <t xml:space="preserve"> TGFBR3  KDR  SEMA7A  SEMA4D  GAS6  PLXND1  TMEM38B  MAPK3  PLXNA1  NRP2  TGM3  CDH2  BRSK2  DLL1  BGLAP  TPP1  TNFRSF1A</t>
  </si>
  <si>
    <t xml:space="preserve">GO:0042088 T-helper 1 type immune response </t>
  </si>
  <si>
    <t xml:space="preserve">GO:0001525 angiogenesis </t>
  </si>
  <si>
    <t xml:space="preserve">GO:0050919 negative chemotaxis </t>
  </si>
  <si>
    <t xml:space="preserve">GO:0044093 positive regulation of molecular function </t>
  </si>
  <si>
    <t xml:space="preserve">GO:0021979 hypothalamus cell differentiation </t>
  </si>
  <si>
    <t xml:space="preserve">GO:0034350 regulation of glial cell apoptotic process </t>
  </si>
  <si>
    <t xml:space="preserve">GO:0034370 triglyceride-rich lipoprotein particle remodeling </t>
  </si>
  <si>
    <t xml:space="preserve">GO:0034372 very-low-density lipoprotein particle remodeling </t>
  </si>
  <si>
    <t xml:space="preserve">GO:0060485 mesenchyme development </t>
  </si>
  <si>
    <t xml:space="preserve">GO:0060837 blood vessel endothelial cell differentiation </t>
  </si>
  <si>
    <t xml:space="preserve"> KDR  DLL1</t>
  </si>
  <si>
    <t xml:space="preserve">GO:0070665 positive regulation of leukocyte proliferation </t>
  </si>
  <si>
    <t xml:space="preserve"> IL12B  IL21  MAPK3  CCL19  IL5RA</t>
  </si>
  <si>
    <t xml:space="preserve">GO:0007167 enzyme linked receptor protein signaling pathway </t>
  </si>
  <si>
    <t xml:space="preserve">GO:0019221 cytokine-mediated signaling pathway </t>
  </si>
  <si>
    <t xml:space="preserve">GO:0060322 head development </t>
  </si>
  <si>
    <t xml:space="preserve"> CDH2  CCDC134  MAPK3  PLXNA1  NRP2  ATP1B2  SEMA7A  APP  DLL1  PPT1</t>
  </si>
  <si>
    <t xml:space="preserve">GO:0010720 positive regulation of cell development </t>
  </si>
  <si>
    <t xml:space="preserve">GO:0050731 positive regulation of peptidyl-tyrosine phosphorylation </t>
  </si>
  <si>
    <t xml:space="preserve"> IL12B  IL21  GAS6  SEMA4D  TNFRSF1A</t>
  </si>
  <si>
    <t xml:space="preserve">GO:0055082 cellular chemical homeostasis </t>
  </si>
  <si>
    <t xml:space="preserve"> GCG  ATP1B2  FTMT  CCL19  TMEM38B  MAPK3  APP  BRSK2  GAS6  PPT1</t>
  </si>
  <si>
    <t xml:space="preserve">GO:0071622 regulation of granulocyte chemotaxis </t>
  </si>
  <si>
    <t xml:space="preserve"> CCL19  MAPK3  RARRES2</t>
  </si>
  <si>
    <t xml:space="preserve">GO:0023051 regulation of signaling </t>
  </si>
  <si>
    <t xml:space="preserve">GO:0001667 ameboidal-type cell migration </t>
  </si>
  <si>
    <t xml:space="preserve"> PLXND1  SEMA7A  SEMA4D  FAP  KDR  NRP2  CDH2</t>
  </si>
  <si>
    <t xml:space="preserve">GO:0002263 cell activation involved in immune response </t>
  </si>
  <si>
    <t xml:space="preserve">GO:0009612 response to mechanical stimulus </t>
  </si>
  <si>
    <t xml:space="preserve"> RETN  BGLAP  TNFRSF1A  MAPK3  CDH2</t>
  </si>
  <si>
    <t xml:space="preserve">GO:0048638 regulation of developmental growth </t>
  </si>
  <si>
    <t xml:space="preserve">GO:1901699 cellular response to nitrogen compound </t>
  </si>
  <si>
    <t xml:space="preserve">GO:0022604 regulation of cell morphogenesis </t>
  </si>
  <si>
    <t xml:space="preserve"> PLXND1  PLXNA1  DBNL  KDR  EEF2K  SEMA4D</t>
  </si>
  <si>
    <t xml:space="preserve">GO:0030100 regulation of endocytosis </t>
  </si>
  <si>
    <t xml:space="preserve"> LRPAP1  EEF2K  DLL1  PPT1  CCL19</t>
  </si>
  <si>
    <t xml:space="preserve">GO:0034330 cell junction organization </t>
  </si>
  <si>
    <t xml:space="preserve"> DBNL  CDH2  KDR  APP  PLXND1  NRXN3  EEF2K  NRP2  SEMA4D</t>
  </si>
  <si>
    <t xml:space="preserve">GO:0006810 transport </t>
  </si>
  <si>
    <t xml:space="preserve">GO:0009725 response to hormone </t>
  </si>
  <si>
    <t xml:space="preserve">GO:0042981 regulation of apoptotic process </t>
  </si>
  <si>
    <t xml:space="preserve"> GCG  GZMA  IL12B  ATF6  KDR  PPT1  CCL19  GAS6  PLXND1  TNFRSF1A  FAP  EEF2K  DLL1  SEMA4D</t>
  </si>
  <si>
    <t xml:space="preserve">GO:0048675 axon extension </t>
  </si>
  <si>
    <t xml:space="preserve"> DBNL  SEMA7A  SEMA4D  NRP2</t>
  </si>
  <si>
    <t xml:space="preserve">GO:0070278 extracellular matrix constituent secretion </t>
  </si>
  <si>
    <t xml:space="preserve"> TNFRSF1A  TMEM38B</t>
  </si>
  <si>
    <t xml:space="preserve">GO:0071495 cellular response to endogenous stimulus </t>
  </si>
  <si>
    <t xml:space="preserve">GO:0071496 cellular response to external stimulus </t>
  </si>
  <si>
    <t xml:space="preserve"> BRSK2  MAPK3  GAS6  FOLR2  BGLAP  TNFRSF1A</t>
  </si>
  <si>
    <t xml:space="preserve">GO:0097048 dendritic cell apoptotic process </t>
  </si>
  <si>
    <t xml:space="preserve">GO:1902287 semaphorin-plexin signaling pathway involved in axon guidance </t>
  </si>
  <si>
    <t xml:space="preserve">GO:2000668 regulation of dendritic cell apoptotic process </t>
  </si>
  <si>
    <t xml:space="preserve">GO:0035239 tube morphogenesis </t>
  </si>
  <si>
    <t xml:space="preserve">GO:0070663 regulation of leukocyte proliferation </t>
  </si>
  <si>
    <t xml:space="preserve"> IL12B  IL21  LRRC32  MAPK3  CCL19  IL5RA</t>
  </si>
  <si>
    <t xml:space="preserve">GO:0046683 response to organophosphorus </t>
  </si>
  <si>
    <t xml:space="preserve">GO:0016310 phosphorylation </t>
  </si>
  <si>
    <t xml:space="preserve">GO:1902533 positive regulation of intracellular signal transduction </t>
  </si>
  <si>
    <t xml:space="preserve"> SEMA7A  CCL19  KDR  GAS6  GCG  CDH2  TNFRSF1A  APP  MAPK3  SEMA4D  IL12B</t>
  </si>
  <si>
    <t xml:space="preserve">GO:0001755 neural crest cell migration </t>
  </si>
  <si>
    <t xml:space="preserve">GO:0097091 synaptic vesicle clustering </t>
  </si>
  <si>
    <t xml:space="preserve">GO:0031669 cellular response to nutrient levels </t>
  </si>
  <si>
    <t xml:space="preserve"> BRSK2  MAPK3  GAS6  FOLR2  BGLAP</t>
  </si>
  <si>
    <t xml:space="preserve">GO:0043067 regulation of programmed cell death </t>
  </si>
  <si>
    <t xml:space="preserve">GO:0071407 cellular response to organic cyclic compound </t>
  </si>
  <si>
    <t xml:space="preserve"> CRHBP  TMEM38B  EEF2K  APP  FOLR2  BGLAP  SLC5A5  MAPK3</t>
  </si>
  <si>
    <t xml:space="preserve">GO:0031399 regulation of protein modification process </t>
  </si>
  <si>
    <t xml:space="preserve">GO:0071345 cellular response to cytokine stimulus </t>
  </si>
  <si>
    <t xml:space="preserve">GO:0098609 cell-cell adhesion </t>
  </si>
  <si>
    <t xml:space="preserve"> NEO1  CEACAM8  CDH2  IL12B  APOA4  IL21  ATP1B2  LRRC32  SEMA4D  CCL19  NRXN3</t>
  </si>
  <si>
    <t xml:space="preserve">GO:0002688 regulation of leukocyte chemotaxis </t>
  </si>
  <si>
    <t xml:space="preserve">GO:0032649 regulation of interferon-gamma production </t>
  </si>
  <si>
    <t xml:space="preserve"> IL12B  IL1R1  GAS6  IL21</t>
  </si>
  <si>
    <t xml:space="preserve">GO:0060548 negative regulation of cell death </t>
  </si>
  <si>
    <t xml:space="preserve"> GCG  KDR  PPT1  CCL19  GAS6  PLXND1  EEF2K  DLL1  LRPAP1  CHGA  SEMA4D</t>
  </si>
  <si>
    <t xml:space="preserve">GO:0032609 interferon-gamma production </t>
  </si>
  <si>
    <t xml:space="preserve">GO:0045229 external encapsulating structure organization </t>
  </si>
  <si>
    <t xml:space="preserve"> FAP  TGM3  TNFRSF1A  TMEM38B  APP  GAS6</t>
  </si>
  <si>
    <t xml:space="preserve">GO:0034349 glial cell apoptotic process </t>
  </si>
  <si>
    <t xml:space="preserve">GO:0055080 cation homeostasis </t>
  </si>
  <si>
    <t xml:space="preserve"> ATP1B2  FTMT  CCL19  NEO1  TMEM38B  MAPK3  KDR  APP  PPT1</t>
  </si>
  <si>
    <t xml:space="preserve">GO:0014070 response to organic cyclic compound </t>
  </si>
  <si>
    <t xml:space="preserve">GO:0023061 signal release </t>
  </si>
  <si>
    <t xml:space="preserve"> CHGA  GCG  CRHBP  NRXN3  RETN  PPT1  BRSK2</t>
  </si>
  <si>
    <t xml:space="preserve">GO:0048814 regulation of dendrite morphogenesis </t>
  </si>
  <si>
    <t xml:space="preserve"> DBNL  EEF2K  SEMA4D</t>
  </si>
  <si>
    <t xml:space="preserve">GO:0048532 anatomical structure arrangement </t>
  </si>
  <si>
    <t xml:space="preserve"> NRP2  DLL1</t>
  </si>
  <si>
    <t xml:space="preserve">GO:0071621 granulocyte chemotaxis </t>
  </si>
  <si>
    <t xml:space="preserve"> CXCL2  CCL19  MAPK3  RARRES2</t>
  </si>
  <si>
    <t xml:space="preserve">GO:0051234 establishment of localization </t>
  </si>
  <si>
    <t xml:space="preserve">GO:0019725 cellular homeostasis </t>
  </si>
  <si>
    <t xml:space="preserve">GO:1901652 response to peptide </t>
  </si>
  <si>
    <t xml:space="preserve">GO:0030534 adult behavior </t>
  </si>
  <si>
    <t xml:space="preserve"> PPT1  APP  NRXN3  CRHBP</t>
  </si>
  <si>
    <t xml:space="preserve">GO:0002521 leukocyte differentiation </t>
  </si>
  <si>
    <t xml:space="preserve">GO:0010038 response to metal ion </t>
  </si>
  <si>
    <t xml:space="preserve"> CRHBP  EEF2K  APP  LCAT  BGLAP  MAPK3</t>
  </si>
  <si>
    <t xml:space="preserve">GO:0071675 regulation of mononuclear cell migration </t>
  </si>
  <si>
    <t xml:space="preserve"> GAS6  MAPK3  RARRES2  APP</t>
  </si>
  <si>
    <t xml:space="preserve">GO:0072676 lymphocyte migration </t>
  </si>
  <si>
    <t xml:space="preserve"> CXCL16  CCL19  GAS6  APP</t>
  </si>
  <si>
    <t xml:space="preserve">GO:0098771 inorganic ion homeostasis </t>
  </si>
  <si>
    <t xml:space="preserve">GO:0022603 regulation of anatomical structure morphogenesis </t>
  </si>
  <si>
    <t xml:space="preserve">GO:0003008 system process </t>
  </si>
  <si>
    <t xml:space="preserve"> CHGA  APOA4  CRHBP  TNFRSF1A  TMEM38B  MAPK3  RETN  IL12B  PPT1  APP  TPP1  GAS6  DLL1  MFRP  NRXN3  ATF6  SLC5A5  ATP1B2</t>
  </si>
  <si>
    <t xml:space="preserve">GO:0010646 regulation of cell communication </t>
  </si>
  <si>
    <t xml:space="preserve">GO:0046883 regulation of hormone secretion </t>
  </si>
  <si>
    <t xml:space="preserve"> CHGA  GCG  CRHBP  RETN  BRSK2</t>
  </si>
  <si>
    <t xml:space="preserve">GO:0061003 positive regulation of dendritic spine morphogenesis </t>
  </si>
  <si>
    <t xml:space="preserve"> DBNL  EEF2K</t>
  </si>
  <si>
    <t xml:space="preserve">GO:1900117 regulation of execution phase of apoptosis </t>
  </si>
  <si>
    <t xml:space="preserve"> FAP  GCG</t>
  </si>
  <si>
    <t xml:space="preserve">GO:0002456 T cell mediated immunity </t>
  </si>
  <si>
    <t xml:space="preserve"> CD8A  IL1R1  IL12B  BTN3A3</t>
  </si>
  <si>
    <t xml:space="preserve">GO:0007420 brain development </t>
  </si>
  <si>
    <t xml:space="preserve"> CDH2  CCDC134  PLXNA1  NRP2  ATP1B2  SEMA7A  APP  DLL1  PPT1</t>
  </si>
  <si>
    <t xml:space="preserve">GO:0032612 interleukin-1 production </t>
  </si>
  <si>
    <t xml:space="preserve">GO:0032652 regulation of interleukin-1 production </t>
  </si>
  <si>
    <t xml:space="preserve">GO:0043627 response to estrogen </t>
  </si>
  <si>
    <t xml:space="preserve"> ASH2L  CRHBP  BGLAP</t>
  </si>
  <si>
    <t xml:space="preserve">GO:0097305 response to alcohol </t>
  </si>
  <si>
    <t xml:space="preserve"> TGFBR3  CCL19  H6PD  BGLAP  CRHBP</t>
  </si>
  <si>
    <t xml:space="preserve">GO:1903531 negative regulation of secretion by cell </t>
  </si>
  <si>
    <t xml:space="preserve"> CHGA  CRHBP  TNFRSF1A  IL12B</t>
  </si>
  <si>
    <t xml:space="preserve">GO:0050801 ion homeostasis </t>
  </si>
  <si>
    <t xml:space="preserve">GO:0048729 tissue morphogenesis </t>
  </si>
  <si>
    <t xml:space="preserve"> PLXND1  PLXNA1  NRP2  KDR  BRSK2  DLL1  TGFBR3  TGM3</t>
  </si>
  <si>
    <t xml:space="preserve">GO:0042531 positive regulation of tyrosine phosphorylation of STAT protein </t>
  </si>
  <si>
    <t xml:space="preserve"> IL12B  IL21  TNFRSF1A</t>
  </si>
  <si>
    <t xml:space="preserve">GO:0071695 anatomical structure maturation </t>
  </si>
  <si>
    <t xml:space="preserve"> SEMA4D  IL21  KDR  APP  CCL19</t>
  </si>
  <si>
    <t xml:space="preserve">GO:0010759 positive regulation of macrophage chemotaxis </t>
  </si>
  <si>
    <t xml:space="preserve"> MAPK3  RARRES2</t>
  </si>
  <si>
    <t xml:space="preserve">GO:0042093 T-helper cell differentiation </t>
  </si>
  <si>
    <t xml:space="preserve">GO:0031668 cellular response to extracellular stimulus </t>
  </si>
  <si>
    <t xml:space="preserve">GO:0050778 positive regulation of immune response </t>
  </si>
  <si>
    <t xml:space="preserve"> BTN3A3  IL21  BTNL9  IL12B  IL1R1  CD8A  CD5L  CCL19</t>
  </si>
  <si>
    <t xml:space="preserve">GO:0050832 defense response to fungus </t>
  </si>
  <si>
    <t xml:space="preserve"> CLEC4C  CHGA  RARRES2</t>
  </si>
  <si>
    <t xml:space="preserve">GO:0070555 response to interleukin-1 </t>
  </si>
  <si>
    <t xml:space="preserve"> IL1R1  CCL19  APP  MAPK3</t>
  </si>
  <si>
    <t xml:space="preserve">GO:0002294 CD4-positive alpha-beta T cell differentiation involved in immune response </t>
  </si>
  <si>
    <t xml:space="preserve">GO:0002827 positive regulation of T-helper 1 type immune response </t>
  </si>
  <si>
    <t xml:space="preserve"> IL12B  IL1R1</t>
  </si>
  <si>
    <t xml:space="preserve">GO:0034380 high-density lipoprotein particle assembly </t>
  </si>
  <si>
    <t xml:space="preserve">GO:0002287 alpha-beta T cell activation involved in immune response </t>
  </si>
  <si>
    <t xml:space="preserve">GO:0002293 alpha-beta T cell differentiation involved in immune response </t>
  </si>
  <si>
    <t xml:space="preserve">GO:0003151 outflow tract morphogenesis </t>
  </si>
  <si>
    <t xml:space="preserve"> PLXND1  NRP2  TGFBR3</t>
  </si>
  <si>
    <t xml:space="preserve">GO:0034103 regulation of tissue remodeling </t>
  </si>
  <si>
    <t xml:space="preserve"> IL12B  IL21  BGLAP</t>
  </si>
  <si>
    <t xml:space="preserve">GO:0071356 cellular response to tumor necrosis factor </t>
  </si>
  <si>
    <t xml:space="preserve"> CCL19  CRHBP  GAS6  TNFRSF1A  MAPK3</t>
  </si>
  <si>
    <t xml:space="preserve">GO:0034375 high-density lipoprotein particle remodeling </t>
  </si>
  <si>
    <t xml:space="preserve">GO:0045624 positive regulation of T-helper cell differentiation </t>
  </si>
  <si>
    <t xml:space="preserve"> IL12B  CCL19</t>
  </si>
  <si>
    <t xml:space="preserve">GO:0060445 branching involved in salivary gland morphogenesis </t>
  </si>
  <si>
    <t xml:space="preserve">GO:0097006 regulation of plasma lipoprotein particle levels </t>
  </si>
  <si>
    <t xml:space="preserve"> APOA4  LRPAP1  LCAT</t>
  </si>
  <si>
    <t xml:space="preserve">GO:1900746 regulation of vascular endothelial growth factor signaling pathway </t>
  </si>
  <si>
    <t xml:space="preserve"> DLL1  IL12B</t>
  </si>
  <si>
    <t xml:space="preserve">GO:0050727 regulation of inflammatory response </t>
  </si>
  <si>
    <t xml:space="preserve"> IL1R1  SEMA7A  IL12B  IL21  TNFRSF1A  APP</t>
  </si>
  <si>
    <t xml:space="preserve">GO:0009607 response to biotic stimulus </t>
  </si>
  <si>
    <t xml:space="preserve"> CXCL2  CHGA  RARRES2  IL21  CCL19  CLEC4C  APOA4  IL12B  CXCL16  RNASET2  TNFRSF1A  FAP  MAPK3  GZMA</t>
  </si>
  <si>
    <t xml:space="preserve">GO:1901224 positive regulation of NIK/NF-kappaB signaling </t>
  </si>
  <si>
    <t xml:space="preserve"> CCL19  APP  IL12B</t>
  </si>
  <si>
    <t xml:space="preserve">GO:0008360 regulation of cell shape </t>
  </si>
  <si>
    <t xml:space="preserve"> PLXND1  PLXNA1  KDR  SEMA4D</t>
  </si>
  <si>
    <t xml:space="preserve">GO:0030509 BMP signaling pathway </t>
  </si>
  <si>
    <t xml:space="preserve"> TGFBR3  NEO1  KDR  MAPK3</t>
  </si>
  <si>
    <t xml:space="preserve">GO:2000310 regulation of NMDA receptor activity </t>
  </si>
  <si>
    <t xml:space="preserve"> CRHBP  APP</t>
  </si>
  <si>
    <t xml:space="preserve">GO:0030900 forebrain development </t>
  </si>
  <si>
    <t xml:space="preserve"> PLXNA1  NRP2  ATP1B2  SEMA7A  APP  CDH2</t>
  </si>
  <si>
    <t xml:space="preserve">GO:0030968 endoplasmic reticulum unfolded protein response </t>
  </si>
  <si>
    <t xml:space="preserve"> DNAJC10  ATF6  CREB3L4</t>
  </si>
  <si>
    <t xml:space="preserve">GO:0048247 lymphocyte chemotaxis </t>
  </si>
  <si>
    <t xml:space="preserve"> CXCL16  CCL19  GAS6</t>
  </si>
  <si>
    <t xml:space="preserve">GO:0048771 tissue remodeling </t>
  </si>
  <si>
    <t xml:space="preserve"> IL12B  IL21  TPP1  BGLAP</t>
  </si>
  <si>
    <t xml:space="preserve">GO:0035162 embryonic hemopoiesis </t>
  </si>
  <si>
    <t xml:space="preserve"> CCDC134  KDR</t>
  </si>
  <si>
    <t xml:space="preserve">GO:1902547 regulation of cellular response to vascular endothelial growth factor stimulus </t>
  </si>
  <si>
    <t xml:space="preserve">GO:0050729 positive regulation of inflammatory response </t>
  </si>
  <si>
    <t xml:space="preserve"> IL12B  IL21  TNFRSF1A  APP</t>
  </si>
  <si>
    <t xml:space="preserve">GO:0070661 leukocyte proliferation </t>
  </si>
  <si>
    <t xml:space="preserve">GO:0002292 T cell differentiation involved in immune response </t>
  </si>
  <si>
    <t xml:space="preserve">GO:0007259 receptor signaling pathway via JAK-STAT </t>
  </si>
  <si>
    <t xml:space="preserve">GO:0042509 regulation of tyrosine phosphorylation of STAT protein </t>
  </si>
  <si>
    <t xml:space="preserve">GO:0043434 response to peptide hormone </t>
  </si>
  <si>
    <t xml:space="preserve">GO:0099173 postsynapse organization </t>
  </si>
  <si>
    <t xml:space="preserve">GO:0010817 regulation of hormone levels </t>
  </si>
  <si>
    <t xml:space="preserve"> CHGA  GCG  CRHBP  RETN  SLC5A5  BRSK2  H6PD</t>
  </si>
  <si>
    <t xml:space="preserve">GO:0003323 type B pancreatic cell development </t>
  </si>
  <si>
    <t xml:space="preserve"> CDH2  DLL1</t>
  </si>
  <si>
    <t xml:space="preserve">GO:0009620 response to fungus </t>
  </si>
  <si>
    <t xml:space="preserve">GO:0021854 hypothalamus development </t>
  </si>
  <si>
    <t xml:space="preserve">GO:0021884 forebrain neuron development </t>
  </si>
  <si>
    <t xml:space="preserve">GO:0034695 response to prostaglandin E </t>
  </si>
  <si>
    <t xml:space="preserve"> TGFBR3  CCL19</t>
  </si>
  <si>
    <t xml:space="preserve">GO:0043408 regulation of MAPK cascade </t>
  </si>
  <si>
    <t xml:space="preserve"> SEMA7A  CCL19  KDR  GAS6  MAPK3  GCG  CDH2  APP</t>
  </si>
  <si>
    <t xml:space="preserve">GO:0043691 reverse cholesterol transport </t>
  </si>
  <si>
    <t xml:space="preserve">GO:0097150 neuronal stem cell population maintenance </t>
  </si>
  <si>
    <t xml:space="preserve">GO:0051048 negative regulation of secretion </t>
  </si>
  <si>
    <t xml:space="preserve">GO:0048646 anatomical structure formation involved in morphogenesis </t>
  </si>
  <si>
    <t xml:space="preserve">GO:0001764 neuron migration </t>
  </si>
  <si>
    <t xml:space="preserve">GO:0051247 positive regulation of protein metabolic process </t>
  </si>
  <si>
    <t xml:space="preserve">GO:0007260 tyrosine phosphorylation of STAT protein </t>
  </si>
  <si>
    <t xml:space="preserve">GO:0030307 positive regulation of cell growth </t>
  </si>
  <si>
    <t xml:space="preserve"> DBNL  SEMA7A  CXCL16  SEMA4D</t>
  </si>
  <si>
    <t xml:space="preserve">GO:0031343 positive regulation of cell killing </t>
  </si>
  <si>
    <t xml:space="preserve"> IL21  IL12B  CD5L</t>
  </si>
  <si>
    <t xml:space="preserve">GO:0033273 response to vitamin </t>
  </si>
  <si>
    <t xml:space="preserve">GO:0071772 response to BMP </t>
  </si>
  <si>
    <t xml:space="preserve">GO:0071773 cellular response to BMP stimulus </t>
  </si>
  <si>
    <t xml:space="preserve">GO:0097696 receptor signaling pathway via STAT </t>
  </si>
  <si>
    <t xml:space="preserve">GO:0048668 collateral sprouting </t>
  </si>
  <si>
    <t xml:space="preserve"> APP  SEMA4D</t>
  </si>
  <si>
    <t xml:space="preserve">GO:0106027 neuron projection organization </t>
  </si>
  <si>
    <t xml:space="preserve"> DBNL  EEF2K  APP</t>
  </si>
  <si>
    <t xml:space="preserve">GO:0032740 positive regulation of interleukin-17 production </t>
  </si>
  <si>
    <t xml:space="preserve">GO:0070498 interleukin-1-mediated signaling pathway </t>
  </si>
  <si>
    <t xml:space="preserve"> IL1R1  MAPK3</t>
  </si>
  <si>
    <t xml:space="preserve">GO:0002407 dendritic cell chemotaxis </t>
  </si>
  <si>
    <t xml:space="preserve">GO:0048843 negative regulation of axon extension involved in axon guidance </t>
  </si>
  <si>
    <t xml:space="preserve"> SEMA7A  SEMA4D</t>
  </si>
  <si>
    <t xml:space="preserve">GO:0032092 positive regulation of protein binding </t>
  </si>
  <si>
    <t xml:space="preserve"> PLXND1  GCG  APP</t>
  </si>
  <si>
    <t xml:space="preserve">GO:0032729 positive regulation of interferon-gamma production </t>
  </si>
  <si>
    <t xml:space="preserve"> IL12B  IL1R1  IL21</t>
  </si>
  <si>
    <t xml:space="preserve">GO:0043367 CD4-positive alpha-beta T cell differentiation </t>
  </si>
  <si>
    <t xml:space="preserve">GO:0030098 lymphocyte differentiation </t>
  </si>
  <si>
    <t xml:space="preserve">GO:0010800 positive regulation of peptidyl-threonine phosphorylation </t>
  </si>
  <si>
    <t xml:space="preserve"> GCG  APP</t>
  </si>
  <si>
    <t xml:space="preserve">GO:0034698 response to gonadotropin </t>
  </si>
  <si>
    <t xml:space="preserve"> TGFBR3  SLC5A5</t>
  </si>
  <si>
    <t xml:space="preserve">GO:0007507 heart development </t>
  </si>
  <si>
    <t xml:space="preserve"> TGFBR3  PLXND1  TNFRSF1A  MAPK3  NRP2  KDR  DLL1</t>
  </si>
  <si>
    <t xml:space="preserve">GO:0030155 regulation of cell adhesion </t>
  </si>
  <si>
    <t xml:space="preserve"> PLXND1  PLXNA1  IL12B  KDR  IL21  SEMA4D  LRRC32  DLL1  CCL19</t>
  </si>
  <si>
    <t xml:space="preserve">GO:0046879 hormone secretion </t>
  </si>
  <si>
    <t xml:space="preserve">GO:0009887 animal organ morphogenesis </t>
  </si>
  <si>
    <t xml:space="preserve">GO:0048708 astrocyte differentiation </t>
  </si>
  <si>
    <t xml:space="preserve">GO:0030099 myeloid cell differentiation </t>
  </si>
  <si>
    <t xml:space="preserve">GO:0021700 developmental maturation </t>
  </si>
  <si>
    <t xml:space="preserve">GO:0021602 cranial nerve morphogenesis </t>
  </si>
  <si>
    <t xml:space="preserve">GO:0030516 regulation of axon extension </t>
  </si>
  <si>
    <t xml:space="preserve"> DBNL  SEMA7A  SEMA4D</t>
  </si>
  <si>
    <t xml:space="preserve">GO:0032693 negative regulation of interleukin-10 production </t>
  </si>
  <si>
    <t xml:space="preserve"> IL12B  DLL1</t>
  </si>
  <si>
    <t xml:space="preserve">GO:0048469 cell maturation </t>
  </si>
  <si>
    <t xml:space="preserve"> IL21  KDR  APP  CCL19</t>
  </si>
  <si>
    <t xml:space="preserve">GO:0061760 antifungal innate immune response </t>
  </si>
  <si>
    <t xml:space="preserve"> CLEC4C  RARRES2</t>
  </si>
  <si>
    <t xml:space="preserve">GO:0062009 secondary palate development </t>
  </si>
  <si>
    <t xml:space="preserve"> LRRC32  TGFBR3</t>
  </si>
  <si>
    <t xml:space="preserve">GO:1905523 positive regulation of macrophage migration </t>
  </si>
  <si>
    <t xml:space="preserve">GO:0090276 regulation of peptide hormone secretion </t>
  </si>
  <si>
    <t xml:space="preserve"> CHGA  GCG  CRHBP  BRSK2</t>
  </si>
  <si>
    <t xml:space="preserve">GO:0050673 epithelial cell proliferation </t>
  </si>
  <si>
    <t xml:space="preserve">GO:0002366 leukocyte activation involved in immune response </t>
  </si>
  <si>
    <t xml:space="preserve">GO:0002697 regulation of immune effector process </t>
  </si>
  <si>
    <t xml:space="preserve">GO:0005102 signaling receptor binding </t>
  </si>
  <si>
    <t xml:space="preserve"> TGFBR3  CXCL2  RARRES2  BTN3A3  GCG  SEMA7A  APP  CXCL16  LRPAP1  BTNL9  CCL19  GAS6  SEMA4D  DLL1  ADA2  IL12B  FCRL6  DNAJB11  RETN  IL21  NSF  FAP  IL1R1  KDR  CD8A  NRXN3  CD72</t>
  </si>
  <si>
    <t xml:space="preserve">GO:0030546 signaling receptor activator activity </t>
  </si>
  <si>
    <t xml:space="preserve"> CXCL2  GCG  SEMA7A  APP  CXCL16  CCL19  GAS6  SEMA4D  IL12B  LRPAP1  RETN  IL21  ADA2</t>
  </si>
  <si>
    <t xml:space="preserve">GO:0030545 signaling receptor regulator activity </t>
  </si>
  <si>
    <t xml:space="preserve"> CXCL2  GCG  SEMA7A  APP  CXCL16  LRPAP1  CCL19  GAS6  SEMA4D  IL12B  RETN  IL21  ADA2</t>
  </si>
  <si>
    <t xml:space="preserve">GO:0048018 receptor ligand activity </t>
  </si>
  <si>
    <t xml:space="preserve"> CXCL2  GCG  SEMA7A  CXCL16  CCL19  GAS6  SEMA4D  IL12B  LRPAP1  RETN  IL21  ADA2</t>
  </si>
  <si>
    <t xml:space="preserve">GO:0098772 molecular function regulator activity </t>
  </si>
  <si>
    <t xml:space="preserve"> SERPINB1  CXCL2  PPP4R3A  APOA4  GCG  ATP1B2  SEMA7A  APP  CXCL16  LRPAP1  CCL19  GAS6  SEMA4D  IL12B  TOR1AIP1  NRXN3  DNAJC10  RETN  IL21  ADA2  EBAG9  BRSK2  DBNL</t>
  </si>
  <si>
    <t xml:space="preserve">GO:0019955 cytokine binding </t>
  </si>
  <si>
    <t xml:space="preserve"> TNFRSF1A  TGFBR3  IL5RA  IL12B  IL1R1  LRRC32  NRP2</t>
  </si>
  <si>
    <t xml:space="preserve">GO:0017154 semaphorin receptor activity </t>
  </si>
  <si>
    <t xml:space="preserve">GO:0019838 growth factor binding </t>
  </si>
  <si>
    <t xml:space="preserve"> TGFBR3  IL1R1  LRRC32  KDR  NRP2</t>
  </si>
  <si>
    <t xml:space="preserve">GO:0001671 ATPase activator activity </t>
  </si>
  <si>
    <t xml:space="preserve"> ATP1B2  TOR1AIP1  DNAJC10</t>
  </si>
  <si>
    <t xml:space="preserve">GO:0120146 sulfatide binding </t>
  </si>
  <si>
    <t xml:space="preserve"> PPT1  TPP1</t>
  </si>
  <si>
    <t xml:space="preserve">GO:0005021 vascular endothelial growth factor-activated receptor activity </t>
  </si>
  <si>
    <t xml:space="preserve"> KDR  NRP2</t>
  </si>
  <si>
    <t xml:space="preserve">GO:0038023 signaling receptor activity </t>
  </si>
  <si>
    <t xml:space="preserve"> PLXND1  TNFRSF1A  TGFBR3  IL5RA  IL12B  PLXNA1  IL1R1  KDR  FOLR2  FCRL6  SEMA4D  NEO1  NRP2  CD72  NRXN3  CD8A  KIR2DL3</t>
  </si>
  <si>
    <t xml:space="preserve">GO:0060089 molecular transducer activity </t>
  </si>
  <si>
    <t xml:space="preserve">GO:0051117 ATPase binding </t>
  </si>
  <si>
    <t xml:space="preserve"> BRSK2  DNAJC10  ATP1B2  TOR1AIP1</t>
  </si>
  <si>
    <t xml:space="preserve">GO:0035727 lysophosphatidic acid binding </t>
  </si>
  <si>
    <t xml:space="preserve">GO:0140677 molecular function activator activity </t>
  </si>
  <si>
    <t xml:space="preserve">GO:0008201 heparin binding </t>
  </si>
  <si>
    <t xml:space="preserve"> TGFBR3  ADA2  NRP2  APP  LRPAP1</t>
  </si>
  <si>
    <t xml:space="preserve">GO:0051787 misfolded protein binding </t>
  </si>
  <si>
    <t xml:space="preserve"> DNAJC10  DNAJB11  SDF2</t>
  </si>
  <si>
    <t xml:space="preserve">GO:0015026 coreceptor activity </t>
  </si>
  <si>
    <t xml:space="preserve"> TGFBR3  KDR  CD8A</t>
  </si>
  <si>
    <t xml:space="preserve">GO:0005126 cytokine receptor binding </t>
  </si>
  <si>
    <t xml:space="preserve"> TGFBR3  CXCL2  CXCL16  CCL19  IL12B  IL21</t>
  </si>
  <si>
    <t xml:space="preserve">GO:0070851 growth factor receptor binding </t>
  </si>
  <si>
    <t xml:space="preserve"> APP  IL1R1  IL21  IL12B</t>
  </si>
  <si>
    <t xml:space="preserve">GO:0008009 chemokine activity </t>
  </si>
  <si>
    <t xml:space="preserve"> CXCL2  CXCL16  CCL19</t>
  </si>
  <si>
    <t xml:space="preserve">GO:0005539 glycosaminoglycan binding </t>
  </si>
  <si>
    <t xml:space="preserve">GO:0035497 cAMP response element binding </t>
  </si>
  <si>
    <t xml:space="preserve"> ATF6  CREB3L4</t>
  </si>
  <si>
    <t xml:space="preserve">GO:0030215 semaphorin receptor binding </t>
  </si>
  <si>
    <t xml:space="preserve">GO:1901681 sulfur compound binding </t>
  </si>
  <si>
    <t xml:space="preserve">GO:0005125 cytokine activity </t>
  </si>
  <si>
    <t xml:space="preserve"> CXCL2  CXCL16  CCL19  IL12B  IL21</t>
  </si>
  <si>
    <t xml:space="preserve">GO:0019199 transmembrane receptor protein kinase activity </t>
  </si>
  <si>
    <t xml:space="preserve"> TGFBR3  KDR  NRP2</t>
  </si>
  <si>
    <t xml:space="preserve">GO:0050431 transforming growth factor beta binding </t>
  </si>
  <si>
    <t xml:space="preserve"> TGFBR3  LRRC32</t>
  </si>
  <si>
    <t xml:space="preserve">GO:0004888 transmembrane signaling receptor activity </t>
  </si>
  <si>
    <t xml:space="preserve"> PLXND1  TNFRSF1A  TGFBR3  IL5RA  IL12B  PLXNA1  IL1R1  KDR  FCRL6  NRP2  CD72  SEMA4D  NRXN3</t>
  </si>
  <si>
    <t xml:space="preserve">GO:0038024 cargo receptor activity </t>
  </si>
  <si>
    <t xml:space="preserve"> CXCL16  FOLR2  CD5L</t>
  </si>
  <si>
    <t xml:space="preserve">GO:0050839 cell adhesion molecule binding </t>
  </si>
  <si>
    <t xml:space="preserve"> CAPG  DBNL  SEMA7A  CDH2  FAP  KDR  NRXN3</t>
  </si>
  <si>
    <t xml:space="preserve">GO:0051861 glycolipid binding </t>
  </si>
  <si>
    <t>FDR corrected p-value</t>
  </si>
  <si>
    <t>Overlapping Genes</t>
  </si>
  <si>
    <t>Immune (MSigDB)</t>
  </si>
  <si>
    <t>HALLMARK ALLOGRAFT REJECTION</t>
  </si>
  <si>
    <t xml:space="preserve"> IL12B  CD8A  CCL19  GZMA  CAPG</t>
  </si>
  <si>
    <t>HALLMARK IL6 JAK STAT3 SIGNALING</t>
  </si>
  <si>
    <t xml:space="preserve"> IL1R1  STAT3  TNFRSF1A</t>
  </si>
  <si>
    <t>HALLMARK EPITHELIAL MESENCHYMAL TRANSITION</t>
  </si>
  <si>
    <t xml:space="preserve"> CDH2  FAP  TGFBR3  CAPG</t>
  </si>
  <si>
    <t>HALLMARK ANGIOGENESIS</t>
  </si>
  <si>
    <t xml:space="preserve"> LRPAP1  APP</t>
  </si>
  <si>
    <t xml:space="preserve"> ATF6  CXCL2  APOA4  IL12B  MAPK3  STAT3  TNFRSF1A</t>
  </si>
  <si>
    <t>Path:hsa01521 EGFR tyrosine kinase inhibitor resistance</t>
  </si>
  <si>
    <t xml:space="preserve"> GAS6  KDR  MAPK3  STAT3</t>
  </si>
  <si>
    <t>Path:hsa04062 Chemokine signaling pathway</t>
  </si>
  <si>
    <t xml:space="preserve"> CXCL2  MAPK3  CXCL16  CCL19  STAT3</t>
  </si>
  <si>
    <t>Path:hsa04659 Th17 cell differentiation</t>
  </si>
  <si>
    <t xml:space="preserve"> IL1R1  MAPK3  IL21  STAT3</t>
  </si>
  <si>
    <t>Path:hsa05145 Toxoplasmosis</t>
  </si>
  <si>
    <t xml:space="preserve"> IL12B  MAPK3  STAT3  TNFRSF1A</t>
  </si>
  <si>
    <t>Path:hsa05163 Human cytomegalovirus infection</t>
  </si>
  <si>
    <t xml:space="preserve"> CREB3L4  IL1R1  MAPK3  STAT3  TNFRSF1A</t>
  </si>
  <si>
    <t>Path:hsa05321 Inflammatory bowel disease</t>
  </si>
  <si>
    <t xml:space="preserve"> IL12B  IL21  STAT3</t>
  </si>
  <si>
    <t>Path:hsa04918 Thyroid hormone synthesis</t>
  </si>
  <si>
    <t xml:space="preserve"> CREB3L4  ATP1B2  SLC5A5</t>
  </si>
  <si>
    <t>Path:hsa04630 JAK-STAT signaling pathway</t>
  </si>
  <si>
    <t xml:space="preserve"> IL5RA  IL12B  IL21  STAT3</t>
  </si>
  <si>
    <t>Path:hsa04141 Protein processing in endoplasmic reticulum</t>
  </si>
  <si>
    <t xml:space="preserve"> ATF6  DNAJB11  DNAJC10  UBE2G1</t>
  </si>
  <si>
    <t>Path:hsa04911 Insulin secretion</t>
  </si>
  <si>
    <t xml:space="preserve"> CREB3L4  GCG  ATP1B2</t>
  </si>
  <si>
    <t>Path:hsa04360 Axon guidance</t>
  </si>
  <si>
    <t xml:space="preserve"> SEMA4D  NEO1  PLXNA1  MAPK3</t>
  </si>
  <si>
    <t>Path:hsa04061 Viral protein interaction with cytokine and cytokine receptor</t>
  </si>
  <si>
    <t xml:space="preserve"> CXCL2  CCL19  TNFRSF1A</t>
  </si>
  <si>
    <t>Path:hsa04640 Hematopoietic cell lineage</t>
  </si>
  <si>
    <t xml:space="preserve"> IL1R1  IL5RA  CD8A</t>
  </si>
  <si>
    <t>Path:hsa05142 Chagas disease</t>
  </si>
  <si>
    <t xml:space="preserve"> IL12B  MAPK3  TNFRSF1A</t>
  </si>
  <si>
    <t>Path:hsa05146 Amoebiasis</t>
  </si>
  <si>
    <t>Path:hsa05167 Kaposi sarcoma-associated herpesvirus infection</t>
  </si>
  <si>
    <t xml:space="preserve"> CXCL2  MAPK3  STAT3  TNFRSF1A</t>
  </si>
  <si>
    <t>Path:hsa05205 Proteoglycans in cancer</t>
  </si>
  <si>
    <t xml:space="preserve"> IL12B  KDR  MAPK3  STAT3</t>
  </si>
  <si>
    <t>Path:hsa04922 Glucagon signaling pathway</t>
  </si>
  <si>
    <t xml:space="preserve"> CREB3L4  GCG  PPP4R3A</t>
  </si>
  <si>
    <t>Path:hsa04928 Parathyroid hormone synthesis secretion and action</t>
  </si>
  <si>
    <t xml:space="preserve"> CREB3L4  MAPK3  BGLAP</t>
  </si>
  <si>
    <t>Path:hsa04931 Insulin resistance</t>
  </si>
  <si>
    <t xml:space="preserve"> CREB3L4  STAT3  TNFRSF1A</t>
  </si>
  <si>
    <t xml:space="preserve"> TNFRSF1A  TPP1  LRPAP1  CAPG  SEMA4D  PLXND1  PPT1</t>
  </si>
  <si>
    <t xml:space="preserve"> BTNL9  FAP  CD5L  GAS6  TMEM38B  SERPINB1  LCT</t>
  </si>
  <si>
    <t xml:space="preserve"> PLXND1  CAPG  FOLR2  GAS6  TPP1  SEMA4D</t>
  </si>
  <si>
    <t xml:space="preserve"> PLXND1  CD72  RNASET2  CXCL2  MAPK3  BTN3A3</t>
  </si>
  <si>
    <t xml:space="preserve"> CAPG  UBE2G1  CXCL2  NRP2  CCDC134  TNFRSF1A</t>
  </si>
  <si>
    <t xml:space="preserve"> APP  CD5L  CDCP1  TPP1  RETN  GAS6</t>
  </si>
  <si>
    <t xml:space="preserve"> CXCL2  RETN  CEACAM8  IL1R1  PLXND1  CAPG</t>
  </si>
  <si>
    <t xml:space="preserve"> IL1R1  PPP4R3A  BGLAP  TGM3  CD72  FAP</t>
  </si>
  <si>
    <t xml:space="preserve"> APOA4  ATF6  BRSK2  BTNL9  CCL19  CPXM1</t>
  </si>
  <si>
    <t xml:space="preserve"> FOLR2  NEO1  CRHBP  IL5RA  PLXNA1</t>
  </si>
  <si>
    <t>GO MF</t>
  </si>
  <si>
    <t>GO CC</t>
  </si>
  <si>
    <t xml:space="preserve">GO:0005576 extracellular region </t>
  </si>
  <si>
    <t xml:space="preserve"> SERPINB1  RNASET2  CAPG  TGFBR3  CD5L  RETN  SLC5A5  APOA4  PLXNA1  CEACAM8  TGM3  PPT1  UBE2G1  DBNL  APP  TPP1  GAS6  LCAT  CXCL2  CPXM1  ADA2  CHGA  RARRES2  IL12B  GCG  LRRC32  SEMA7A  CRHBP  CXCL16  CCL19  SEMA4D  BGLAP  TNFRSF1A  FAP  DNAJB11  CCDC134  IL1R1  NRP2  KDR  IL21  GZMA  TIMD4  CD8A  CDCP1  FOLR2  DLL1  IL5RA  LRPAP1</t>
  </si>
  <si>
    <t xml:space="preserve">GO:0009986 cell surface </t>
  </si>
  <si>
    <t xml:space="preserve"> NEO1  TGFBR3  IL5RA  BTN3A3  IL12B  CEACAM8  SEMA7A  APP  CD8A  FOLR2  BTNL9  CLEC4C  CD5L  APOA4  LCT  LRRC32  FCRL6  TNFRSF1A  FAP  IL1R1  KDR  ATP1B2  LRPAP1  CDH2</t>
  </si>
  <si>
    <t xml:space="preserve">GO:0005615 extracellular space </t>
  </si>
  <si>
    <t xml:space="preserve"> SERPINB1  RNASET2  CAPG  TGFBR3  CD5L  RETN  SLC5A5  APOA4  PLXNA1  CEACAM8  TGM3  PPT1  UBE2G1  DBNL  APP  TPP1  GAS6  LCAT  CXCL2  CPXM1  ADA2  CHGA  RARRES2  IL12B  GCG  LRRC32  SEMA7A  CRHBP  CXCL16  CCL19  SEMA4D  TNFRSF1A  FAP  DNAJB11  IL21  BGLAP  IL5RA</t>
  </si>
  <si>
    <t xml:space="preserve">GO:0005788 endoplasmic reticulum lumen </t>
  </si>
  <si>
    <t xml:space="preserve"> DNAJC10  LRPAP1  RNASET2  H6PD  DNAJB11  MAPK3  APOA4  IL12B  GCG  APP  CDH2  GAS6  BGLAP</t>
  </si>
  <si>
    <t xml:space="preserve">GO:0009897 external side of plasma membrane </t>
  </si>
  <si>
    <t xml:space="preserve"> IL5RA  BTN3A3  IL12B  SEMA7A  CD8A  FOLR2  BTNL9  CLEC4C  TGFBR3  LCT  FCRL6  IL1R1  KDR  ATP1B2</t>
  </si>
  <si>
    <t xml:space="preserve">GO:0098552 side of membrane </t>
  </si>
  <si>
    <t xml:space="preserve"> IL5RA  BTN3A3  IL12B  SEMA7A  CD8A  FOLR2  BTNL9  CLEC4C  TGFBR3  LCT  TGM3  FCRL6  IL1R1  KDR  ATP1B2</t>
  </si>
  <si>
    <t xml:space="preserve">GO:0031226 intrinsic component of plasma membrane </t>
  </si>
  <si>
    <t xml:space="preserve"> PLXND1  PLXNA1  KDR  ATP1B2  CD72  SEMA7A  FOLR2  CDH2  FCRL6  SEMA4D  NEO1  TGFBR3  NRP2  CD8A  DLL1  NRXN3  TNFRSF1A  IL1R1  LCT  LRRC32  APP  KIR2DL3</t>
  </si>
  <si>
    <t xml:space="preserve">GO:0005887 integral component of plasma membrane </t>
  </si>
  <si>
    <t xml:space="preserve"> PLXND1  PLXNA1  KDR  ATP1B2  CD72  SEMA7A  CDH2  FCRL6  SEMA4D  NEO1  TGFBR3  NRP2  CD8A  DLL1  NRXN3  TNFRSF1A  IL1R1  LCT  LRRC32  APP  KIR2DL3</t>
  </si>
  <si>
    <t xml:space="preserve">GO:0043235 receptor complex </t>
  </si>
  <si>
    <t xml:space="preserve"> PLXND1  TNFRSF1A  IL5RA  IL12B  PLXNA1  KDR  TGFBR3  APP  CD8A  NRP2</t>
  </si>
  <si>
    <t xml:space="preserve">GO:0045121 membrane raft </t>
  </si>
  <si>
    <t xml:space="preserve"> TNFRSF1A  APP  KDR  PPT1  CD8A  TPP1  MAPK3  CDH2  DLL1</t>
  </si>
  <si>
    <t xml:space="preserve">GO:0098857 membrane microdomain </t>
  </si>
  <si>
    <t xml:space="preserve">GO:0031983 vesicle lumen </t>
  </si>
  <si>
    <t xml:space="preserve"> SERPINB1  RNASET2  ADA2  RETN  RARRES2  GCG  DBNL  APP  GAS6</t>
  </si>
  <si>
    <t xml:space="preserve">GO:0034774 secretory granule lumen </t>
  </si>
  <si>
    <t xml:space="preserve">GO:0060205 cytoplasmic vesicle lumen </t>
  </si>
  <si>
    <t xml:space="preserve">GO:0002116 semaphorin receptor complex </t>
  </si>
  <si>
    <t xml:space="preserve">GO:0030141 secretory granule </t>
  </si>
  <si>
    <t xml:space="preserve"> CHGA  EBAG9  CRHBP  SERPINB1  RNASET2  ADA2  RETN  RARRES2  GCG  CEACAM8  DBNL  APP  GAS6  CLEC4C</t>
  </si>
  <si>
    <t xml:space="preserve">GO:0099503 secretory vesicle </t>
  </si>
  <si>
    <t xml:space="preserve"> CHGA  EBAG9  PPT1  CRHBP  APP  SERPINB1  RNASET2  ADA2  RETN  RARRES2  GCG  CEACAM8  DBNL  GAS6  CLEC4C</t>
  </si>
  <si>
    <t xml:space="preserve">GO:0005783 endoplasmic reticulum </t>
  </si>
  <si>
    <t xml:space="preserve"> H6PD  DNAJC10  DNAJB11  LRPAP1  RNASET2  ATF6  KDR  SDF2  APP  CREB3L4  XXYLT1  BRSK2  TMEM38B  CCDC134  GAS6  BGLAP  MAPK3  APOA4  IL12B  GCG  CDH2</t>
  </si>
  <si>
    <t xml:space="preserve">GO:0031410 cytoplasmic vesicle </t>
  </si>
  <si>
    <t xml:space="preserve"> CHGA  OCIAD1  APP  EBAG9  LRPAP1  KDR  PPT1  CRHBP  TPP1  SERPINB1  CAPG  MAPK3  DBNL  DLL1  RNASET2  ADA2  RETN  RARRES2  APOA4  IL12B  GCG  CEACAM8  GAS6  CLEC4C</t>
  </si>
  <si>
    <t xml:space="preserve">GO:0097708 intracellular vesicle </t>
  </si>
  <si>
    <t xml:space="preserve">GO:0031982 vesicle </t>
  </si>
  <si>
    <t xml:space="preserve"> SERPINB1  RNASET2  CAPG  TGFBR3  RETN  SLC5A5  APOA4  PLXNA1  CEACAM8  TGM3  PPT1  UBE2G1  DBNL  APP  TPP1  GAS6  LCAT  CHGA  OCIAD1  EBAG9  LRPAP1  KDR  CRHBP  MAPK3  DLL1  BGLAP  ADA2  RARRES2  IL12B  GCG  CLEC4C</t>
  </si>
  <si>
    <t xml:space="preserve">GO:0030027 lamellipodium </t>
  </si>
  <si>
    <t xml:space="preserve"> DBNL  CDH2  PLXND1  FAP  CAPG  APP</t>
  </si>
  <si>
    <t xml:space="preserve">GO:0031904 endosome lumen </t>
  </si>
  <si>
    <t xml:space="preserve"> LRPAP1  IL12B  APP</t>
  </si>
  <si>
    <t xml:space="preserve">GO:0005794 Golgi apparatus </t>
  </si>
  <si>
    <t xml:space="preserve"> NSF  APP  LRPAP1  NEO1  TNFRSF1A  ATF6  KDR  PPT1  CREB3L4  TPP1  MAPK3  DBNL  EBAG9  GAS6  BGLAP  OCIAD1</t>
  </si>
  <si>
    <t xml:space="preserve">GO:0005775 vacuolar lumen </t>
  </si>
  <si>
    <t xml:space="preserve"> RNASET2  ADA2  RETN  PPT1  TPP1</t>
  </si>
  <si>
    <t xml:space="preserve">GO:0034663 endoplasmic reticulum chaperone complex </t>
  </si>
  <si>
    <t xml:space="preserve"> DNAJC10  DNAJB11</t>
  </si>
  <si>
    <t xml:space="preserve">GO:0005796 Golgi lumen </t>
  </si>
  <si>
    <t xml:space="preserve"> LRPAP1  GAS6  APP  BGLAP</t>
  </si>
  <si>
    <t xml:space="preserve">GO:0000323 lytic vacuole </t>
  </si>
  <si>
    <t xml:space="preserve"> NSF  PPT1  RNASET2  TPP1  SERPINB1  OCIAD1  CRHBP  ADA2  RETN  CEACAM8</t>
  </si>
  <si>
    <t xml:space="preserve">GO:0005764 lysosome </t>
  </si>
  <si>
    <t xml:space="preserve">GO:0045177 apical part of cell </t>
  </si>
  <si>
    <t xml:space="preserve"> CDH2  LCT  ATP1B2  FAP  APP  DLL1  MFRP</t>
  </si>
  <si>
    <t xml:space="preserve">GO:0005773 vacuole </t>
  </si>
  <si>
    <t xml:space="preserve">GO:0031258 lamellipodium membrane </t>
  </si>
  <si>
    <t xml:space="preserve"> PLXND1  FAP</t>
  </si>
  <si>
    <t xml:space="preserve">GO:0043204 perikaryon </t>
  </si>
  <si>
    <t xml:space="preserve"> DBNL  APP  BGLAP  CRHBP</t>
  </si>
  <si>
    <t xml:space="preserve">GO:0043230 extracellular organelle </t>
  </si>
  <si>
    <t xml:space="preserve"> SERPINB1  RNASET2  CAPG  TGFBR3  RETN  SLC5A5  APOA4  PLXNA1  CEACAM8  TGM3  PPT1  UBE2G1  DBNL  APP  TPP1  GAS6  LCAT</t>
  </si>
  <si>
    <t xml:space="preserve">GO:0065010 extracellular membrane-bounded organelle </t>
  </si>
  <si>
    <t xml:space="preserve">GO:0070062 extracellular exosome </t>
  </si>
  <si>
    <t xml:space="preserve">GO:0097449 astrocyte projection </t>
  </si>
  <si>
    <t xml:space="preserve"> ATP1B2  APP</t>
  </si>
  <si>
    <t xml:space="preserve">GO:0098590 plasma membrane region </t>
  </si>
  <si>
    <t xml:space="preserve"> DBNL  CDH2  LCT  ATP1B2  CD8A  PLXND1  FAP  MAPK3  NRP2  APP  DLL1  MFRP</t>
  </si>
  <si>
    <t xml:space="preserve">GO:1903561 extracellular vesicle </t>
  </si>
  <si>
    <t xml:space="preserve">GO:0005766 primary lysosome </t>
  </si>
  <si>
    <t xml:space="preserve"> RNASET2  ADA2  RETN  CEACAM8</t>
  </si>
  <si>
    <t xml:space="preserve">GO:0042582 azurophil granule </t>
  </si>
  <si>
    <t xml:space="preserve">GO:0005791 rough endoplasmic reticulum </t>
  </si>
  <si>
    <t xml:space="preserve"> LRPAP1  APP  BGLAP</t>
  </si>
  <si>
    <t xml:space="preserve">GO:0005768 endosome </t>
  </si>
  <si>
    <t xml:space="preserve"> OCIAD1  APP  LRPAP1  KDR  TPP1  SERPINB1  MAPK3  DBNL  CRHBP  APOA4  IL12B</t>
  </si>
  <si>
    <t xml:space="preserve">GO:0043005 neuron projection </t>
  </si>
  <si>
    <t xml:space="preserve"> NEO1  DBNL  CDH2  PPT1  APP  PLXND1  EEF2K  NRP2  BGLAP  NSF  CRHBP  BRSK2</t>
  </si>
  <si>
    <t xml:space="preserve">GO:0044297 cell body </t>
  </si>
  <si>
    <t xml:space="preserve"> PLXND1  ATP1B2  PPT1  DBNL  APP  BGLAP  CRHBP</t>
  </si>
  <si>
    <t xml:space="preserve">GO:0031045 dense core granule </t>
  </si>
  <si>
    <t xml:space="preserve"> CHGA  CRHBP</t>
  </si>
  <si>
    <t xml:space="preserve">GO:0031252 cell leading edge </t>
  </si>
  <si>
    <t xml:space="preserve">GO:0030312 external encapsulating structure </t>
  </si>
  <si>
    <t xml:space="preserve"> SERPINB1  APOA4  SEMA7A  CDH2  RARRES2  LRRC32  TGFBR3</t>
  </si>
  <si>
    <t xml:space="preserve">GO:0031012 extracellular matrix </t>
  </si>
  <si>
    <t xml:space="preserve">GO:0030054 cell junction </t>
  </si>
  <si>
    <t xml:space="preserve"> FAP  CDH2  DBNL  PPT1  APP  NRXN3  CAPG  MAPK3  EEF2K  APOA4  NRP2  KDR  ATP1B2  DLL1  NSF  CRHBP</t>
  </si>
  <si>
    <t xml:space="preserve">GO:0035578 azurophil granule lumen </t>
  </si>
  <si>
    <t xml:space="preserve"> RNASET2  ADA2  RETN</t>
  </si>
  <si>
    <t xml:space="preserve">GO:0002102 podosome </t>
  </si>
  <si>
    <t xml:space="preserve"> CAPG  DBNL</t>
  </si>
  <si>
    <t xml:space="preserve">GO:0034364 high-density lipoprotein particle </t>
  </si>
  <si>
    <t xml:space="preserve">GO:0120025 plasma membrane bounded cell projection </t>
  </si>
  <si>
    <t xml:space="preserve"> NEO1  DBNL  CDH2  PLXND1  FAP  ATP1B2  PPT1  APP  CAPG  MAPK3  EEF2K  NRP2  BGLAP  NSF  CRHBP  BRSK2</t>
  </si>
  <si>
    <t xml:space="preserve">GO:0043202 lysosomal lumen </t>
  </si>
  <si>
    <t xml:space="preserve"> RNASET2  PPT1  TPP1</t>
  </si>
  <si>
    <t xml:space="preserve">GO:0030425 dendrite </t>
  </si>
  <si>
    <t xml:space="preserve"> DBNL  APP  EEF2K  PPT1  BGLAP  NSF  CRHBP</t>
  </si>
  <si>
    <t xml:space="preserve">GO:0097447 dendritic tree </t>
  </si>
  <si>
    <t xml:space="preserve">GO:0005769 early endosome </t>
  </si>
  <si>
    <t xml:space="preserve"> APP  SERPINB1  MAPK3  KDR  DBNL  APOA4</t>
  </si>
  <si>
    <t xml:space="preserve">GO:0043198 dendritic shaft </t>
  </si>
  <si>
    <t xml:space="preserve"> APP  NSF</t>
  </si>
  <si>
    <t xml:space="preserve">GO:0005635 nuclear envelope </t>
  </si>
  <si>
    <t xml:space="preserve"> TOR1AIP1  MAPK3  APP  CREB3L4  TMEM38B  ATF6</t>
  </si>
  <si>
    <t xml:space="preserve">GO:0030424 axon </t>
  </si>
  <si>
    <t xml:space="preserve"> NEO1  PPT1  PLXND1  NRP2  APP  CRHBP  BRSK2</t>
  </si>
  <si>
    <t xml:space="preserve">GO:0034358 plasma lipoprotein particle </t>
  </si>
  <si>
    <t xml:space="preserve">GO:0034673 inhibin-betaglycan-ActRII complex </t>
  </si>
  <si>
    <t xml:space="preserve"> TGFBR3</t>
  </si>
  <si>
    <t xml:space="preserve">GO:0044853 plasma membrane raft </t>
  </si>
  <si>
    <t xml:space="preserve"> CD8A  MAPK3  CDH2</t>
  </si>
  <si>
    <t xml:space="preserve">GO:0048237 rough endoplasmic reticulum lumen </t>
  </si>
  <si>
    <t xml:space="preserve"> LRPAP1</t>
  </si>
  <si>
    <t xml:space="preserve">GO:0097386 glial cell projection </t>
  </si>
  <si>
    <t xml:space="preserve">GO:0098984 neuron to neuron synapse </t>
  </si>
  <si>
    <t xml:space="preserve"> DBNL  CDH2  EEF2K  ATP1B2  NSF</t>
  </si>
  <si>
    <t xml:space="preserve">GO:1990777 lipoprotein particle </t>
  </si>
  <si>
    <t xml:space="preserve">GO:0042995 cell projection </t>
  </si>
  <si>
    <t xml:space="preserve">GO:0045202 synapse </t>
  </si>
  <si>
    <t xml:space="preserve"> DBNL  CDH2  PPT1  APP  NRXN3  EEF2K  APOA4  NRP2  ATP1B2  NSF  CRHBP</t>
  </si>
  <si>
    <t xml:space="preserve">GO:0016324 apical plasma membrane </t>
  </si>
  <si>
    <t xml:space="preserve"> LCT  ATP1B2  CDH2  DLL1  MFRP</t>
  </si>
  <si>
    <t xml:space="preserve">GO:0032994 protein-lipid complex </t>
  </si>
  <si>
    <t xml:space="preserve">GO:0101031 chaperone complex </t>
  </si>
  <si>
    <t xml:space="preserve"> DNAJB11  SDF2</t>
  </si>
  <si>
    <t xml:space="preserve"> PLXND1  SERPINB1  APOA4  BTN3A3  PLXNA1  KDR  DBNL  SEMA7A  CRHBP  LRPAP1  BTNL9  SEMA4D  FAP  IL12B  IL21  IL1R1  LRRC32  GAS6  TNFRSF1A  DNAJB11  IL5RA  TMEM38B  MAPK3  EEF2K  RETN  APP  STAT3  DLL1  LCAT  BGLAP  TGFBR3  CHGA  CCL19  NRP2  ATP1B2</t>
  </si>
  <si>
    <t xml:space="preserve"> TGFBR3  DNAJC10  CXCL2  IL5RA  IL12B  GCG  IL1R1  ATF6  CRHBP  STAT3  CCL19  BRSK2  MAPK3  RARRES2  APOA4  KDR  ASH2L  LRRC32  CXCL16  GAS6  H6PD  NEO1  TNFRSF1A  TMEM38B  EEF2K  RETN  NRP2  APP  CREB3L4  FOLR2  DLL1  LCAT  BGLAP  SLC5A5</t>
  </si>
  <si>
    <t xml:space="preserve"> CXCL2  RARRES2  BTN3A3  KDR  SEMA7A  IL21  CD8A  CXCL16  BTNL9  CCL19  CLEC4C  IL12B  CHGA  APOA4  IL1R1  STAT3  GAS6  RNASET2  CD5L  IL5RA  CCDC134  MAPK3  DBNL  LRRC32  DLL1  APP  TGFBR3  ASH2L  BGLAP  CEACAM8  GZMA  SEMA4D  KIR2DL3</t>
  </si>
  <si>
    <t xml:space="preserve"> PLXND1  CHGA  APOA4  PLXNA1  GCG  SEMA7A  CRHBP  CXCL16  LRPAP1  SEMA4D  BRSK2  KDR  ATP1B2  CCL19  GAS6  NRXN3  TNFRSF1A  TMEM38B  MAPK3  EEF2K  RETN  IL1R1  STAT3  CDH2  DLL1  IL12B  RARRES2  PPT1  APP  NSF  NRP2</t>
  </si>
  <si>
    <t xml:space="preserve"> PLXND1  NEO1  TGFBR3  DNAJC10  CXCL2  IL5RA  RARRES2  IL12B  PLXNA1  GCG  IL1R1  ATF6  SEMA7A  CRHBP  CXCL16  STAT3  CCL19  SEMA4D  BRSK2  CHGA  MAPK3  APOA4  KDR  ASH2L  LRRC32  GAS6  H6PD  TNFRSF1A  TMEM38B  EEF2K  RETN  NRP2  APP  CREB3L4  FOLR2  DLL1  LCAT  BGLAP  SLC5A5  NRXN3</t>
  </si>
  <si>
    <t xml:space="preserve"> CXCL2  RARRES2  BTN3A3  SEMA7A  IL21  CD8A  BTNL9  CCL19  CLEC4C  CHGA  APOA4  IL12B  IL1R1  CXCL16  STAT3  RNASET2  CD5L  IL5RA  DBNL  DLL1  APP  TGFBR3  CEACAM8  GZMA  SEMA4D  KIR2DL3</t>
  </si>
  <si>
    <t xml:space="preserve"> PLXND1  NEO1  TGFBR3  CXCL2  PLXNA1  KDR  SEMA7A  CXCL16  CCL19  SEMA4D  FAP  CHGA  IL12B  GAS6  IL1R1  NRP2  ATP1B2  STAT3  CDH2  MAPK3  RARRES2  APP</t>
  </si>
  <si>
    <t xml:space="preserve"> PLXND1  CAPG  CHGA  APOA4  PLXNA1  GCG  ATP1B2  DBNL  SEMA7A  CRHBP  FTMT  SEMA4D  FAP  KDR  APP  CCL19  LCAT  NRXN3  NEO1  TMEM38B  MAPK3  EEF2K  RETN  SLC5A5  NRP2  PPT1  STAT3  CDH2  BRSK2  GAS6  DLL1  H6PD  TPP1  TGFBR3  OCIAD1  BGLAP</t>
  </si>
  <si>
    <t xml:space="preserve"> TGFBR3  DNAJC10  CXCL2  IL5RA  IL12B  GCG  IL1R1  ATF6  CRHBP  STAT3  CCL19  RARRES2  KDR  LRRC32  GAS6  NEO1  TNFRSF1A  TMEM38B  MAPK3  EEF2K  NRP2  APP  CREB3L4  FOLR2  BRSK2  DLL1  BGLAP  SLC5A5</t>
  </si>
  <si>
    <t xml:space="preserve"> PLXND1  CAPG  NEO1  PLXNA1  KDR  PPT1  DBNL  SEMA7A  APP  CD8A  TPP1  CDH2  BRSK2  SEMA4D  BGLAP  TGFBR3  IL12B  GAS6  NRXN3  TNFRSF1A  FAP  DNAJB11  TMEM38B  CCDC134  MAPK3  EEF2K  RETN  APOA4  NRP2  ATP1B2  STAT3  DLL1  MFRP  RARRES2  ATF6  IL21  CCL19  ASH2L</t>
  </si>
  <si>
    <t xml:space="preserve"> TGFBR3  DNAJC10  CXCL2  IL5RA  IL12B  GCG  IL1R1  ATF6  CRHBP  CXCL16  STAT3  CCL19  CHGA  RARRES2  APOA4  KDR  LRRC32  GAS6  NEO1  TNFRSF1A  TMEM38B  MAPK3  EEF2K  NRP2  APP  CREB3L4  FOLR2  BRSK2  DLL1  BGLAP  SLC5A5</t>
  </si>
  <si>
    <t xml:space="preserve"> PLXND1  NEO1  TGFBR3  CXCL2  RARRES2  PLXNA1  KDR  SEMA7A  CXCL16  CCL19  SEMA4D  FAP  CHGA  IL12B  GAS6  IL1R1  NRP2  ATP1B2  APP  STAT3  CDH2  MAPK3  NRXN3</t>
  </si>
  <si>
    <t xml:space="preserve"> PLXND1  NEO1  PLXNA1  DBNL  SEMA7A  APP  CDH2  BRSK2  SEMA4D  DNAJB11  MAPK3  EEF2K  APOA4  NRP2  ATP1B2  STAT3  GAS6  DLL1  MFRP  NRXN3  PPT1</t>
  </si>
  <si>
    <t xml:space="preserve"> RARRES2  BTN3A3  SEMA7A  IL21  BTNL9  CCL19  IL12B  IL1R1  ATF6  KDR  CD8A  GAS6  NEO1  TNFRSF1A  TGFBR3  CD5L  MAPK3  GCG  STAT3  CDH2  DLL1  APP  SEMA4D  CHGA  OCIAD1</t>
  </si>
  <si>
    <t xml:space="preserve"> PLXND1  TGFBR3  CXCL2  IL5RA  MAPK3  BTN3A3  IL12B  PLXNA1  IL1R1  KDR  SEMA7A  CD8A  BTNL9  STAT3  CCL19  FCRL6  SEMA4D  DLL1  APP  RARRES2  LRRC32  IL21  GAS6  NEO1  TNFRSF1A  NRP2  CDH2  OCIAD1</t>
  </si>
  <si>
    <t xml:space="preserve"> SEMA7A  CXCL16  SEMA4D  KDR  CCL19  GAS6  IL1R1  MAPK3  RARRES2  APP  STAT3  NRP2</t>
  </si>
  <si>
    <t xml:space="preserve"> GCG  SEMA7A  CCL19  NSF  IL12B  ATF6  KDR  GAS6  NEO1  TGFBR3  RETN  IL1R1  STAT3  CDH2  DLL1  TNFRSF1A  APP  MAPK3  SEMA4D  CHGA  OCIAD1</t>
  </si>
  <si>
    <t xml:space="preserve"> PLXND1  NEO1  PLXNA1  DBNL  SEMA7A  APP  CDH2  BRSK2  SEMA4D  EEF2K  APOA4  NRP2  ATP1B2  STAT3  GAS6  DLL1  MFRP  NRXN3  PPT1</t>
  </si>
  <si>
    <t xml:space="preserve"> TGFBR3  KDR  LRRC32  NEO1  EEF2K  NRP2  APP  GAS6  DLL1  BGLAP  IL12B  STAT3  MAPK3</t>
  </si>
  <si>
    <t xml:space="preserve"> SEMA7A  PLXND1  NEO1  TGFBR3  PLXNA1  KDR  DBNL  APP  CD8A  CDH2  BRSK2  SEMA4D  BGLAP  IL12B  IL21  GAS6  DNAJB11  TMEM38B  MAPK3  EEF2K  RETN  RARRES2  OCIAD1  APOA4  NRP2  TGM3  ATP1B2  STAT3  DLL1  MFRP  TPP1  TNFRSF1A  CCL19  NRXN3  PPT1</t>
  </si>
  <si>
    <t xml:space="preserve"> RARRES2  SEMA7A  CXCL16  SEMA4D  KDR  CCL19  GAS6  IL1R1  MAPK3  APP  STAT3  NRP2</t>
  </si>
  <si>
    <t xml:space="preserve"> PLXND1  PLXNA1  SEMA7A  CXCL16  SEMA4D  KDR  CCL19  GAS6  IL1R1  ATP1B2  STAT3  MAPK3  RARRES2  APP  NRP2</t>
  </si>
  <si>
    <t xml:space="preserve"> TGFBR3  MAPK3  KDR  LRRC32  NEO1  EEF2K  NRP2  APP  GAS6  DLL1  BGLAP  IL12B  STAT3</t>
  </si>
  <si>
    <t xml:space="preserve"> PLXND1  NEO1  TGFBR3  CXCL2  PLXNA1  KDR  SEMA7A  CXCL16  CCL19  SEMA4D  FAP  CHGA  IL12B  GAS6  IL1R1  NRP2  ATP1B2  APP  STAT3  CDH2  MAPK3  RARRES2  NRXN3</t>
  </si>
  <si>
    <t xml:space="preserve"> APOA4  GCG  ATP1B2  FTMT  CCL19  LCAT  NEO1  TMEM38B  MAPK3  KDR  APP  STAT3  CDH2  BRSK2  GAS6  DLL1  PPT1  TPP1  TGFBR3  OCIAD1  BGLAP</t>
  </si>
  <si>
    <t xml:space="preserve"> PLXND1  NEO1  PLXNA1  DBNL  SEMA7A  APP  CDH2  BRSK2  SEMA4D  EEF2K  APOA4  NRP2  ATP1B2  STAT3  DLL1  MFRP  NRXN3  PPT1</t>
  </si>
  <si>
    <t xml:space="preserve"> TNFRSF1A  CXCL2  IL1R1  SEMA7A  CCL19  IL12B  IL21  CRHBP  CD5L  IL5RA  RARRES2  STAT3  APP  FOLR2</t>
  </si>
  <si>
    <t xml:space="preserve"> STAT3  ATF6  BRSK2  TGFBR3  RARRES2  CCL19  DNAJC10  TMEM38B  MAPK3  EEF2K  RETN  APP  FOLR2  BGLAP  SLC5A5  CRHBP</t>
  </si>
  <si>
    <t xml:space="preserve"> SEMA7A  CCL19  IL12B  ATF6  KDR  GAS6  NEO1  TGFBR3  GCG  IL1R1  STAT3  CDH2  DLL1  TNFRSF1A  APP  MAPK3  SEMA4D  CHGA  OCIAD1</t>
  </si>
  <si>
    <t xml:space="preserve"> SERPINB1  BTN3A3  SEMA7A  BTNL9  IL12B  IL1R1  LRRC32  IL21  GAS6  IL5RA  APP  STAT3  DLL1  CCL19</t>
  </si>
  <si>
    <t xml:space="preserve"> GCG  SEMA7A  CCL19  IL12B  ATF6  KDR  GAS6  NEO1  TGFBR3  RETN  IL1R1  STAT3  CDH2  DLL1  TNFRSF1A  APP  MAPK3  SEMA4D  CHGA  OCIAD1</t>
  </si>
  <si>
    <t xml:space="preserve"> SEMA7A  SEMA4D  MAPK3  OCIAD1  NRP2  STAT3  CDH2  BGLAP</t>
  </si>
  <si>
    <t xml:space="preserve"> STAT3  ATF6  BRSK2  TGFBR3  RARRES2  DNAJC10  TMEM38B  EEF2K  RETN  APP  FOLR2  BGLAP  SLC5A5  MAPK3  CRHBP</t>
  </si>
  <si>
    <t xml:space="preserve"> PLXND1  PLXNA1  KDR  DBNL  SEMA7A  IL12B  IL21  IL1R1  GAS6  EEF2K  RETN  STAT3  SEMA4D  DLL1  APP  TGFBR3  CHGA  CCL19  LRPAP1</t>
  </si>
  <si>
    <t xml:space="preserve"> PLXND1  RARRES2  PLXNA1  SEMA7A  CXCL16  SEMA4D  KDR  CCL19  GAS6  IL1R1  ATP1B2  STAT3  MAPK3  APP  NRP2</t>
  </si>
  <si>
    <t xml:space="preserve"> PLXND1  CAPG  NEO1  PLXNA1  PPT1  DBNL  SEMA7A  APP  TPP1  CDH2  BRSK2  SEMA4D  NRXN3  DNAJB11  CCDC134  MAPK3  EEF2K  APOA4  NRP2  ATP1B2  STAT3  GAS6  DLL1  MFRP</t>
  </si>
  <si>
    <t xml:space="preserve"> CXCL2  GCG  STAT3  TGFBR3  RARRES2  APOA4  CRHBP  CCL19  GAS6  H6PD  MAPK3  EEF2K  RETN  IL12B  APP  FOLR2  BRSK2  BGLAP  SLC5A5</t>
  </si>
  <si>
    <t xml:space="preserve"> DBNL  SEMA7A  SEMA4D  TMEM38B  PLXNA1  NRP2  APP  CXCL16  STAT3  GAS6  DLL1  PPT1  TGFBR3  EBAG9</t>
  </si>
  <si>
    <t xml:space="preserve"> PLXND1  PLXNA1  KDR  DBNL  SEMA7A  SEMA4D  IL12B  GAS6  DNAJB11  EEF2K  RETN  STAT3  DLL1  BGLAP  TNFRSF1A  TGFBR3  CCL19</t>
  </si>
  <si>
    <t xml:space="preserve"> SEMA7A  IL21  CD8A  CHGA  IL12B  IL1R1  CD5L  STAT3  DLL1  APP  BTN3A3  CCL19</t>
  </si>
  <si>
    <t xml:space="preserve"> TGFBR3  CRHBP  STAT3  MAPK3  RARRES2  ASH2L  LRRC32  CCL19  NEO1  TMEM38B  EEF2K  RETN  KDR  APP  FOLR2  LCAT  BGLAP  SLC5A5</t>
  </si>
  <si>
    <t xml:space="preserve"> KDR  CD8A  IL12B  GAS6  CCDC134  MAPK3  STAT3  DLL1  APP  TGFBR3  IL21  CCL19  ASH2L  BGLAP</t>
  </si>
  <si>
    <t xml:space="preserve"> IL12B  KDR  IL21  FTMT  GAS6  STAT3  DLL1  MAPK3  ASH2L  FOLR2  TGFBR3  CCL19  IL5RA  NRP2</t>
  </si>
  <si>
    <t xml:space="preserve"> TGFBR3  KDR  SEMA7A  CD8A  CDH2  SEMA4D  BGLAP  IL12B  GAS6  PLXND1  TNFRSF1A  TMEM38B  CCDC134  MAPK3  RETN  PLXNA1  NRP2  TGM3  ATP1B2  APP  STAT3  DLL1  MFRP  RARRES2  ATF6  PPT1  IL21  CCL19  ASH2L</t>
  </si>
  <si>
    <t xml:space="preserve"> KDR  CDH2  PLXND1  NRXN3  FAP  CCDC134  NRP2  STAT3  DLL1  IL12B  TGFBR3</t>
  </si>
  <si>
    <t xml:space="preserve"> TNFRSF1A  CXCL2  CHGA  RARRES2  IL1R1  SEMA7A  IL21  STAT3  CCL19  CLEC4C  IL12B  APOA4  CRHBP  CXCL16  RNASET2  CD5L  IL5RA  MAPK3  APP  FOLR2</t>
  </si>
  <si>
    <t xml:space="preserve"> PLXND1  PLXNA1  DBNL  SEMA7A  SEMA4D  IL12B  GAS6  DNAJB11  EEF2K  OCIAD1  KDR  APP  STAT3  DLL1  TNFRSF1A  RARRES2  CCL19  BGLAP</t>
  </si>
  <si>
    <t xml:space="preserve"> APOA4  GCG  ATP1B2  FTMT  CCL19  LCAT  NEO1  TMEM38B  MAPK3  KDR  APP  STAT3  BRSK2  GAS6  PPT1</t>
  </si>
  <si>
    <t xml:space="preserve"> PLXND1  NEO1  PLXNA1  KDR  DBNL  SEMA7A  APP  CDH2  BRSK2  SEMA4D  TGFBR3  NRXN3  TNFRSF1A  FAP  CCDC134  MAPK3  EEF2K  NRP2  STAT3  DLL1  MFRP  BGLAP  IL12B  TGM3</t>
  </si>
  <si>
    <t xml:space="preserve"> PLXND1  PLXNA1  KDR  DBNL  SEMA7A  IL12B  GAS6  TNFRSF1A  EEF2K  RETN  STAT3  SEMA4D  DLL1  TGFBR3  RARRES2  CCL19</t>
  </si>
  <si>
    <t xml:space="preserve"> CXCL2  GCG  STAT3  RARRES2  APOA4  CRHBP  GAS6  MAPK3  EEF2K  IL12B  APP  FOLR2  BRSK2  BGLAP  SLC5A5</t>
  </si>
  <si>
    <t xml:space="preserve"> KDR  CDH2  PLXND1  NRXN3  FAP  TMEM38B  CCDC134  MAPK3  NRP2  STAT3  DLL1  IL12B  RARRES2  TGFBR3</t>
  </si>
  <si>
    <t xml:space="preserve"> DBNL  SEMA7A  SEMA4D  APP  CXCL16  STAT3  GAS6  DLL1  PPT1  TGFBR3  EBAG9</t>
  </si>
  <si>
    <t xml:space="preserve"> KDR  CD8A  IL12B  GAS6  CCDC134  STAT3  DLL1  APP  TGFBR3  IL21  CCL19  ASH2L  BGLAP</t>
  </si>
  <si>
    <t xml:space="preserve"> TNFRSF1A  DNAJC10  CXCL2  CHGA  PPP4R3A  RARRES2  IL1R1  ATF6  SEMA7A  IL21  STAT3  CCL19  BRSK2  CLEC4C  FAP  IL12B  MAPK3  APOA4  ASH2L  CRHBP  CXCL16  RNASET2  TGFBR3  CD5L  IL5RA  EEF2K  APP  CREB3L4  GAS6  KDR  FOLR2</t>
  </si>
  <si>
    <t xml:space="preserve"> KDR  DNAJC10  RARRES2  IL12B  IL21  APP  CCL19  GAS6  SEMA4D  EEF2K  GCG  SEMA7A  STAT3  TNFRSF1A  MAPK3</t>
  </si>
  <si>
    <t xml:space="preserve"> PLXND1  SERPINB1  APOA4  PLXNA1  KDR  GZMA  CRHBP  CCL19  SEMA4D  DNAJB11  IL12B  ATP1B2  TOR1AIP1  LRPAP1  FTMT  GAS6  TGFBR3  DNAJC10  PPP4R3A  MAPK3  GCG  PPT1  DBNL  APP  STAT3  BRSK2</t>
  </si>
  <si>
    <t xml:space="preserve"> STAT3  IL12B  KDR  IL21  APP  FTMT  GAS6  FAP  LRRC32  CDH2  DLL1  MAPK3  ASH2L  FOLR2  TGFBR3  CCL19  IL5RA  NRP2</t>
  </si>
  <si>
    <t xml:space="preserve"> CXCL2  IL5RA  IL12B  IL1R1  STAT3  CCL19  CRHBP  CXCL16  GAS6  TNFRSF1A  MAPK3  NRP2  APP</t>
  </si>
  <si>
    <t xml:space="preserve"> BTN3A3  SEMA7A  IL21  BTNL9  IL12B  IL1R1  CD8A  CCL19  GAS6  CD5L  LRRC32  DLL1  MAPK3  RARRES2  APP  STAT3  BGLAP</t>
  </si>
  <si>
    <t xml:space="preserve"> PLXND1  PLXNA1  DBNL  SEMA7A  IL12B  GAS6  EEF2K  KDR  SEMA4D  STAT3  RARRES2  CCL19</t>
  </si>
  <si>
    <t xml:space="preserve"> PLXND1  PLXNA1  KDR  DBNL  SEMA7A  CDH2  SEMA4D  IL12B  GAS6  TNFRSF1A  DNAJB11  EEF2K  RETN  OCIAD1  APP  STAT3  BRSK2  DLL1  BGLAP  TGFBR3  RARRES2  CCL19</t>
  </si>
  <si>
    <t xml:space="preserve"> STAT3  RARRES2  TMEM38B  EEF2K  APP  FOLR2  BGLAP  SLC5A5  MAPK3  CRHBP</t>
  </si>
  <si>
    <t xml:space="preserve"> DBNL  SEMA7A  SEMA4D  TMEM38B  PLXNA1  NRP2  APP  STAT3  DLL1  TGFBR3</t>
  </si>
  <si>
    <t xml:space="preserve"> STAT3  SERPINB1  IL12B  KDR  IL21  APP  FTMT  GAS6  FAP  LRRC32  CDH2  DLL1  MAPK3  ASH2L  FOLR2  TGFBR3  CCL19  IL5RA  NRP2</t>
  </si>
  <si>
    <t xml:space="preserve"> CAPG  APP  TPP1  CDH2  CCDC134  MAPK3  PLXNA1  NRP2  ATP1B2  SEMA7A  STAT3  DLL1  PPT1</t>
  </si>
  <si>
    <t xml:space="preserve"> IL12B  STAT3  IL21  CCL19</t>
  </si>
  <si>
    <t xml:space="preserve"> KDR  PLXND1  NRXN3  FAP  CCDC134  NRP2  STAT3  DLL1  IL12B</t>
  </si>
  <si>
    <t xml:space="preserve"> CHGA  IL12B  STAT3  DLL1  APP  IL21  CCL19</t>
  </si>
  <si>
    <t xml:space="preserve"> DBNL  SEMA7A  SEMA4D  APP  STAT3  DLL1  TGFBR3</t>
  </si>
  <si>
    <t xml:space="preserve"> KDR  SEMA4D  DNAJC10  RARRES2  IL12B  IL21  APP  CCL19  GAS6  EEF2K  GCG  SEMA7A  STAT3  TNFRSF1A  MAPK3</t>
  </si>
  <si>
    <t xml:space="preserve"> CXCL2  IL5RA  IL12B  IL1R1  STAT3  CCL19  GAS6  TNFRSF1A  MAPK3</t>
  </si>
  <si>
    <t xml:space="preserve"> KDR  CDH2  TGFBR3  PLXND1  NRXN3  TNFRSF1A  FAP  CCDC134  MAPK3  NRP2  STAT3  DLL1  IL12B</t>
  </si>
  <si>
    <t xml:space="preserve"> H6PD  PPP4R3A  APOA4  KDR  BRSK2  SEMA4D  DNAJC10  MAPK3  EEF2K  RARRES2  IL12B  IL21  APP  CCL19  GAS6  LCAT  TMEM38B  GCG  SEMA7A  STAT3  TNFRSF1A  TGFBR3  PPT1</t>
  </si>
  <si>
    <t xml:space="preserve"> SERPINB1  GAS6  APP  STAT3  CCL19</t>
  </si>
  <si>
    <t xml:space="preserve"> TGFBR3  RARRES2  BTN3A3  IL1R1  SEMA7A  IL21  CRHBP  BTNL9  CCL19  SEMA4D  DLL1  FAP  IL12B  APP  ATF6  KDR  CD8A  GAS6  NEO1  TNFRSF1A  CD5L  MAPK3  GCG  LRPAP1  STAT3  CDH2  BGLAP  CHGA  OCIAD1</t>
  </si>
  <si>
    <t xml:space="preserve"> TGFBR3  KDR  STAT3  RARRES2  LRRC32  NEO1  NRP2  GAS6  DLL1  IL12B  MAPK3  CD8A</t>
  </si>
  <si>
    <t xml:space="preserve"> APOA4  KDR  CCL19  SEMA4D  DNAJB11  IL12B  ATP1B2  TOR1AIP1  FTMT  GAS6  PLXND1  DNAJC10  GCG  APP  STAT3  MAPK3</t>
  </si>
  <si>
    <t xml:space="preserve"> CRHBP  STAT3  TGFBR3  RARRES2  ASH2L  CCL19  EEF2K  RETN  LCAT  BGLAP  SLC5A5</t>
  </si>
  <si>
    <t xml:space="preserve"> TGFBR3  CRHBP  STAT3  RARRES2  LRRC32  NEO1  TMEM38B  EEF2K  KDR  APP  FOLR2  BGLAP  SLC5A5  MAPK3</t>
  </si>
  <si>
    <t xml:space="preserve"> STAT3  IL12B  IL21  TNFRSF1A  OCIAD1</t>
  </si>
  <si>
    <t xml:space="preserve"> MAPK3  STAT3  DLL1  APP</t>
  </si>
  <si>
    <t xml:space="preserve"> STAT3  TGFBR3  RARRES2  EEF2K  RETN  BGLAP  APP  CRHBP</t>
  </si>
  <si>
    <t xml:space="preserve"> CXCL2  IL5RA  IL12B  IL1R1  STAT3  CCL19  CRHBP  GAS6  TNFRSF1A  MAPK3  NRP2</t>
  </si>
  <si>
    <t xml:space="preserve"> NEO1  PLXNA1  NRP2  STAT3  GAS6</t>
  </si>
  <si>
    <t xml:space="preserve"> TGFBR3  CHGA  GCG  SEMA7A  CRHBP  CDH2  CCL19  DLL1  APP  NSF  IL12B  ATF6  KDR  GAS6  NRXN3  NEO1  TNFRSF1A  MAPK3  RETN  IL1R1  LRPAP1  STAT3  BRSK2  SEMA4D  OCIAD1</t>
  </si>
  <si>
    <t xml:space="preserve"> CD8A  IL12B  GAS6  STAT3  DLL1  APP  IL21  CCL19  BGLAP</t>
  </si>
  <si>
    <t xml:space="preserve"> KDR  BRSK2  DNAJC10  MAPK3  EEF2K  RARRES2  IL12B  IL21  APP  CCL19  GAS6  SEMA4D  GCG  SEMA7A  STAT3  TNFRSF1A  TGFBR3</t>
  </si>
  <si>
    <t xml:space="preserve"> CRHBP  STAT3  TMEM38B  MAPK3  EEF2K  APOA4  APP  FOLR2  LCAT  BGLAP  SLC5A5</t>
  </si>
  <si>
    <t xml:space="preserve"> NSF  CHGA  SLC5A5  APOA4  GCG  ATP1B2  PPT1  CRHBP  LRPAP1  BRSK2  FOLR2  STAT3  CCL19  GAS6  LCAT  NRXN3  TNFRSF1A  CD5L  TMEM38B  MAPK3  EEF2K  RETN  DBNL  APP  CXCL16  CDH2  FTMT  DLL1  IL12B  OCIAD1</t>
  </si>
  <si>
    <t xml:space="preserve">GO:0007631 feeding behavior </t>
  </si>
  <si>
    <t xml:space="preserve"> RETN  APP  STAT3  GCG</t>
  </si>
  <si>
    <t xml:space="preserve"> PLXND1  PLXNA1  KDR  DBNL  SEMA7A  CDH2  SEMA4D  EEF2K  STAT3  BRSK2  DLL1</t>
  </si>
  <si>
    <t xml:space="preserve"> STAT3  TGFBR3  RARRES2  EEF2K  RETN  BGLAP  CRHBP</t>
  </si>
  <si>
    <t xml:space="preserve">GO:0032640 tumor necrosis factor production </t>
  </si>
  <si>
    <t xml:space="preserve"> GAS6  APP  STAT3  IL12B  CCL19</t>
  </si>
  <si>
    <t xml:space="preserve">GO:0032680 regulation of tumor necrosis factor production </t>
  </si>
  <si>
    <t xml:space="preserve">GO:0071706 tumor necrosis factor superfamily cytokine production </t>
  </si>
  <si>
    <t xml:space="preserve">GO:1903555 regulation of tumor necrosis factor superfamily cytokine production </t>
  </si>
  <si>
    <t xml:space="preserve"> CHGA  IL12B  STAT3  DLL1  IL21  CCL19</t>
  </si>
  <si>
    <t xml:space="preserve"> CD8A  IL12B  GAS6  STAT3  DLL1  IL21  CCL19</t>
  </si>
  <si>
    <t xml:space="preserve">GO:0046632 alpha-beta T cell differentiation </t>
  </si>
  <si>
    <t xml:space="preserve"> TGFBR3  CHGA  GCG  SEMA7A  CRHBP  CDH2  CCL19  DLL1  APP  IL12B  ATF6  KDR  GAS6  NRXN3  NEO1  TNFRSF1A  MAPK3  RETN  IL1R1  LRPAP1  STAT3  BRSK2  SEMA4D  OCIAD1</t>
  </si>
  <si>
    <t xml:space="preserve"> IL12B  DLL1  APP  STAT3  TGFBR3  CCL19  BGLAP</t>
  </si>
  <si>
    <t xml:space="preserve">GO:0032760 positive regulation of tumor necrosis factor production </t>
  </si>
  <si>
    <t xml:space="preserve"> APP  STAT3  IL12B  CCL19</t>
  </si>
  <si>
    <t xml:space="preserve"> SERPINB1  FAP  KDR  STAT3  IL12B  TGFBR3  NRP2</t>
  </si>
  <si>
    <t xml:space="preserve">GO:0060019 radial glial cell differentiation </t>
  </si>
  <si>
    <t xml:space="preserve"> STAT3  CDH2</t>
  </si>
  <si>
    <t xml:space="preserve">GO:0072540 T-helper 17 cell lineage commitment </t>
  </si>
  <si>
    <t xml:space="preserve"> STAT3  IL12B</t>
  </si>
  <si>
    <t xml:space="preserve">GO:1903557 positive regulation of tumor necrosis factor superfamily cytokine production </t>
  </si>
  <si>
    <t xml:space="preserve"> KDR  PLXND1  NRXN3  FAP  CCDC134  MAPK3  PLXNA1  NRP2  STAT3  DLL1  IL12B  TGFBR3</t>
  </si>
  <si>
    <t xml:space="preserve">GO:0002285 lymphocyte activation involved in immune response </t>
  </si>
  <si>
    <t xml:space="preserve"> IL12B  STAT3  DLL1  IL21  CCL19</t>
  </si>
  <si>
    <t xml:space="preserve">GO:0002286 T cell activation involved in immune response </t>
  </si>
  <si>
    <t xml:space="preserve">GO:0032611 interleukin-1 beta production </t>
  </si>
  <si>
    <t xml:space="preserve"> SERPINB1  APP  STAT3  CCL19</t>
  </si>
  <si>
    <t xml:space="preserve">GO:0032651 regulation of interleukin-1 beta production </t>
  </si>
  <si>
    <t xml:space="preserve">GO:0042063 gliogenesis </t>
  </si>
  <si>
    <t xml:space="preserve"> MAPK3  ATP1B2  STAT3  CDH2  DLL1  APP</t>
  </si>
  <si>
    <t xml:space="preserve"> RARRES2  IL12B  KDR  IL21  APP  CCL19  GAS6  SEMA4D  GCG  SEMA7A  STAT3  TNFRSF1A  NSF  MAPK3</t>
  </si>
  <si>
    <t xml:space="preserve">GO:0002460 adaptive immune response based on somatic recombination of immune receptors built from immunoglobulin superfamily domains </t>
  </si>
  <si>
    <t xml:space="preserve"> CD8A  IL12B  IL1R1  STAT3  BTN3A3  CCL19</t>
  </si>
  <si>
    <t xml:space="preserve">GO:0035710 CD4-positive alpha-beta T cell activation </t>
  </si>
  <si>
    <t xml:space="preserve">GO:0001936 regulation of endothelial cell proliferation </t>
  </si>
  <si>
    <t xml:space="preserve"> STAT3  IL12B  KDR  NRP2</t>
  </si>
  <si>
    <t xml:space="preserve"> TGFBR3  PLXND1  MAPK3  PLXNA1  NRP2  KDR  STAT3  CDH2  DLL1  MFRP  BGLAP</t>
  </si>
  <si>
    <t xml:space="preserve">GO:0002295 T-helper cell lineage commitment </t>
  </si>
  <si>
    <t xml:space="preserve">GO:0010001 glial cell differentiation </t>
  </si>
  <si>
    <t xml:space="preserve"> MAPK3  STAT3  CDH2  DLL1  APP</t>
  </si>
  <si>
    <t xml:space="preserve">GO:0051336 regulation of hydrolase activity </t>
  </si>
  <si>
    <t xml:space="preserve"> PLXND1  SERPINB1  APOA4  PLXNA1  CCL19  SEMA4D  GZMA  GAS6  PPT1  APP  STAT3</t>
  </si>
  <si>
    <t xml:space="preserve">GO:0002250 adaptive immune response </t>
  </si>
  <si>
    <t xml:space="preserve"> CD8A  IL12B  IL1R1  STAT3  BTN3A3  DBNL  CLEC4C  CCL19</t>
  </si>
  <si>
    <t xml:space="preserve">GO:1903131 mononuclear cell differentiation </t>
  </si>
  <si>
    <t xml:space="preserve">GO:1901653 cellular response to peptide </t>
  </si>
  <si>
    <t xml:space="preserve"> STAT3  RARRES2  EEF2K  BGLAP  APP  CRHBP</t>
  </si>
  <si>
    <t xml:space="preserve">GO:0032270 positive regulation of cellular protein metabolic process </t>
  </si>
  <si>
    <t xml:space="preserve"> RARRES2  IL12B  KDR  IL21  APP  CCL19  GAS6  SEMA4D  GCG  SEMA7A  STAT3  TNFRSF1A  MAPK3</t>
  </si>
  <si>
    <t xml:space="preserve">GO:0007610 behavior </t>
  </si>
  <si>
    <t xml:space="preserve"> RETN  ATP1B2  PPT1  APP  STAT3  NRXN3  CRHBP  GCG</t>
  </si>
  <si>
    <t xml:space="preserve">GO:0032613 interleukin-10 production </t>
  </si>
  <si>
    <t xml:space="preserve"> IL12B  STAT3  DLL1</t>
  </si>
  <si>
    <t xml:space="preserve">GO:0032653 regulation of interleukin-10 production </t>
  </si>
  <si>
    <t xml:space="preserve">GO:0001935 endothelial cell proliferation </t>
  </si>
  <si>
    <t xml:space="preserve">GO:0043373 CD4-positive alpha-beta T cell lineage commitment </t>
  </si>
  <si>
    <t xml:space="preserve">GO:0009966 regulation of signal transduction </t>
  </si>
  <si>
    <t xml:space="preserve"> TGFBR3  SEMA7A  CRHBP  CCL19  DLL1  APP  IL12B  ATF6  KDR  GAS6  NEO1  TNFRSF1A  MAPK3  GCG  IL1R1  LRPAP1  STAT3  CDH2  SEMA4D  CHGA  OCIAD1</t>
  </si>
  <si>
    <t xml:space="preserve">GO:0048592 eye morphogenesis </t>
  </si>
  <si>
    <t xml:space="preserve"> KDR  STAT3  DLL1  MFRP</t>
  </si>
  <si>
    <t xml:space="preserve">GO:0007178 transmembrane receptor protein serine/threonine kinase signaling pathway </t>
  </si>
  <si>
    <t xml:space="preserve"> TGFBR3  LRRC32  NEO1  KDR  STAT3  MAPK3</t>
  </si>
  <si>
    <t xml:space="preserve">GO:0002363 alpha-beta T cell lineage commitment </t>
  </si>
  <si>
    <t xml:space="preserve">GO:0050790 regulation of catalytic activity </t>
  </si>
  <si>
    <t xml:space="preserve"> PLXND1  SERPINB1  APOA4  PLXNA1  KDR  GZMA  CCL19  SEMA4D  IL12B  FTMT  GAS6  PPP4R3A  GCG  PPT1  DBNL  APP  STAT3  MAPK3</t>
  </si>
  <si>
    <t xml:space="preserve">GO:0043369 CD4-positive or CD8-positive alpha-beta T cell lineage commitment </t>
  </si>
  <si>
    <t xml:space="preserve">GO:0090596 sensory organ morphogenesis </t>
  </si>
  <si>
    <t xml:space="preserve"> MAPK3  KDR  STAT3  DLL1  MFRP</t>
  </si>
  <si>
    <t xml:space="preserve">GO:0060259 regulation of feeding behavior </t>
  </si>
  <si>
    <t xml:space="preserve"> RETN  STAT3</t>
  </si>
  <si>
    <t xml:space="preserve">GO:0032731 positive regulation of interleukin-1 beta production </t>
  </si>
  <si>
    <t xml:space="preserve"> APP  STAT3  CCL19</t>
  </si>
  <si>
    <t xml:space="preserve">GO:0071375 cellular response to peptide hormone stimulus </t>
  </si>
  <si>
    <t xml:space="preserve"> STAT3  RARRES2  EEF2K  BGLAP  CRHBP</t>
  </si>
  <si>
    <t xml:space="preserve">GO:0001938 positive regulation of endothelial cell proliferation </t>
  </si>
  <si>
    <t xml:space="preserve"> STAT3  KDR  NRP2</t>
  </si>
  <si>
    <t xml:space="preserve">GO:0002360 T cell lineage commitment </t>
  </si>
  <si>
    <t xml:space="preserve">GO:0043085 positive regulation of catalytic activity </t>
  </si>
  <si>
    <t xml:space="preserve"> APOA4  KDR  CCL19  SEMA4D  IL12B  FTMT  GAS6  GCG  APP  STAT3  MAPK3</t>
  </si>
  <si>
    <t xml:space="preserve">GO:0072539 T-helper 17 cell differentiation </t>
  </si>
  <si>
    <t>GO: Molecular Functions</t>
  </si>
  <si>
    <t>Transcription Factor targets (TRED)</t>
  </si>
  <si>
    <t>GO: Cellular Components</t>
  </si>
  <si>
    <t>GO: Biological Processes</t>
  </si>
  <si>
    <t>Hallmark Genesets</t>
  </si>
  <si>
    <t>ASH2L (9070)</t>
  </si>
  <si>
    <t>SC-000556.AV01</t>
  </si>
  <si>
    <t>ACH-000556</t>
  </si>
  <si>
    <t>SIHA</t>
  </si>
  <si>
    <t>Cervical Squamous Cell Carcinoma</t>
  </si>
  <si>
    <t>Primary</t>
  </si>
  <si>
    <t>cervix</t>
  </si>
  <si>
    <t>SC-001334.AV01</t>
  </si>
  <si>
    <t>ACH-001334</t>
  </si>
  <si>
    <t>C-4 I</t>
  </si>
  <si>
    <t>SC-001335.AV01</t>
  </si>
  <si>
    <t>ACH-001335</t>
  </si>
  <si>
    <t>C-4 II</t>
  </si>
  <si>
    <t>SC-001451.AV01</t>
  </si>
  <si>
    <t>ACH-001451</t>
  </si>
  <si>
    <t>BOKU</t>
  </si>
  <si>
    <t>SC-001515.AV01</t>
  </si>
  <si>
    <t>ACH-001515</t>
  </si>
  <si>
    <t>HCS-2</t>
  </si>
  <si>
    <t>Metastatic</t>
  </si>
  <si>
    <t>SC-001652.AV01</t>
  </si>
  <si>
    <t>ACH-001652</t>
  </si>
  <si>
    <t>SKG-II</t>
  </si>
  <si>
    <t>endometrium</t>
  </si>
  <si>
    <t>CDH2 (1000)</t>
  </si>
  <si>
    <t>SC-001402.AV01</t>
  </si>
  <si>
    <t>ACH-001402</t>
  </si>
  <si>
    <t>SW756</t>
  </si>
  <si>
    <t>CXCL16 (58191)</t>
  </si>
  <si>
    <t>SC-001336.AV01</t>
  </si>
  <si>
    <t>ACH-001336</t>
  </si>
  <si>
    <t>Ca Ski</t>
  </si>
  <si>
    <t>small_intestine</t>
  </si>
  <si>
    <t>NSF (4905)</t>
  </si>
  <si>
    <t>SC-000490.AV01</t>
  </si>
  <si>
    <t>ACH-000490</t>
  </si>
  <si>
    <t>SF767</t>
  </si>
  <si>
    <t>abdomen</t>
  </si>
  <si>
    <t>SC-001333.AV01</t>
  </si>
  <si>
    <t>ACH-001333</t>
  </si>
  <si>
    <t>C-33 A</t>
  </si>
  <si>
    <t>SC-001360.AV01</t>
  </si>
  <si>
    <t>ACH-001360</t>
  </si>
  <si>
    <t>MS751</t>
  </si>
  <si>
    <t>lymph_node</t>
  </si>
  <si>
    <t>SC-001651.AV01</t>
  </si>
  <si>
    <t>ACH-001651</t>
  </si>
  <si>
    <t>SKG-I</t>
  </si>
  <si>
    <t>SC-002020.AV01</t>
  </si>
  <si>
    <t>ACH-002020</t>
  </si>
  <si>
    <t>SKG-IIIa</t>
  </si>
  <si>
    <t>RARRES2 (5919)</t>
  </si>
  <si>
    <t>STAT3 (6774)</t>
  </si>
  <si>
    <t>UBE2G1 (7326)</t>
  </si>
  <si>
    <t>Screen ID</t>
  </si>
  <si>
    <t>Model ID</t>
  </si>
  <si>
    <t>Cell Line</t>
  </si>
  <si>
    <t>Cancer type/Subtype</t>
  </si>
  <si>
    <t>Primary Or Metastasis</t>
  </si>
  <si>
    <t>Sample Collection Site</t>
  </si>
  <si>
    <t>CERES score</t>
  </si>
  <si>
    <t>Gene Name (NCBI Gene ID)</t>
  </si>
  <si>
    <t>Log2(fold change)</t>
  </si>
  <si>
    <t>SNV in at least one gene</t>
  </si>
  <si>
    <t>Gene/Category</t>
  </si>
  <si>
    <t>Immunecell type</t>
  </si>
  <si>
    <t>p value</t>
  </si>
  <si>
    <t>TST03_TGGTTCCCATCACAAC-heart</t>
  </si>
  <si>
    <t>Immune (NK cell)</t>
  </si>
  <si>
    <t>EZ02_AGTGGGATCGAATGGG-esophagusmuscularis</t>
  </si>
  <si>
    <t>Immune (DC/macrophage)</t>
  </si>
  <si>
    <t>NST03_CAACTAGTCGGCGCTA-esophagusmucosa</t>
  </si>
  <si>
    <t>Endothelial cell (vascular)</t>
  </si>
  <si>
    <t>CST02_TCGCGAGTCGTGGTCG-heart</t>
  </si>
  <si>
    <t>NST02_TTAGGCAAGACTAGAT-breast</t>
  </si>
  <si>
    <t>Epithelial cell (luminal)</t>
  </si>
  <si>
    <t>NST02_GCACTCTCAGAGTGTG-esophagusmucosa</t>
  </si>
  <si>
    <t>Immune (DC)</t>
  </si>
  <si>
    <t>NST03_GGATGTTGTCCTAGCG-heart</t>
  </si>
  <si>
    <t>CST02_GAACCTATCTGCTTGC-esophagusmucosa</t>
  </si>
  <si>
    <t>CST02_TTCGGTCTCACGCGGT-breast</t>
  </si>
  <si>
    <t>NST02_TCGGGACAGGCAAAGA-heart</t>
  </si>
  <si>
    <t>CST01_CCACTACCAAGTTCTG-skin</t>
  </si>
  <si>
    <t>CST03_CGCGTTTGTGCTGTAT-prostate</t>
  </si>
  <si>
    <t>TST02_ATCTACTCATGGTCAT-heart</t>
  </si>
  <si>
    <t>EZ01_ATGTGTGTCCCTTGTG-lung</t>
  </si>
  <si>
    <t>CST02_CCACGGATCATAAAGG-esophagusmucosa</t>
  </si>
  <si>
    <t>TST02_ACTTGTTGTCTCCACT-heart</t>
  </si>
  <si>
    <t>CST03_GGAATAAAGCTCTCGG-esophagusmuscularis</t>
  </si>
  <si>
    <t>CST01_ACAGCTACATACTACG-heart</t>
  </si>
  <si>
    <t>Pericyte/SMC</t>
  </si>
  <si>
    <t>CST02_TGGACGCGTTAAGAAC-esophagusmucosa</t>
  </si>
  <si>
    <t>EZ02_CCTTCCCAGTCAAGGC-heart</t>
  </si>
  <si>
    <t>CST03_TGACTTTCATTAACCG-heart</t>
  </si>
  <si>
    <t>EZ02_GACGCGTAGTGACATA-heart</t>
  </si>
  <si>
    <t>TST03_AGAATAGAGGGCACTA-prostate</t>
  </si>
  <si>
    <t>TST03_ATGTGTGTCCCTTGTG-lung</t>
  </si>
  <si>
    <t>CST01_AGAGCGAAGTGCAAGC-esophagusmucosa</t>
  </si>
  <si>
    <t>Endothelial cell (lymphatic)</t>
  </si>
  <si>
    <t>TST01_GACTGCGCATGGTAGG-prostate</t>
  </si>
  <si>
    <t>Fibroblast</t>
  </si>
  <si>
    <t>Myocyte (sk. muscle)</t>
  </si>
  <si>
    <t>Myocyte (smooth muscle)</t>
  </si>
  <si>
    <t>Epithelial cell (basal)</t>
  </si>
  <si>
    <t>Immune (alveolar macrophage)</t>
  </si>
  <si>
    <t>Epithelial cell (alveolar type II)</t>
  </si>
  <si>
    <t>Epithelial cell (squamous)</t>
  </si>
  <si>
    <t>Immune (T cell)</t>
  </si>
  <si>
    <t>Melanocyte</t>
  </si>
  <si>
    <t>Epithelial cell (suprabasal keratinocyte)</t>
  </si>
  <si>
    <t>Immune (mast cell)</t>
  </si>
  <si>
    <t>Epithelial cell (basal keratinocyte)</t>
  </si>
  <si>
    <t>ICCs</t>
  </si>
  <si>
    <t>EZ03_CCTTTCTGTCCAGTGC-skin</t>
  </si>
  <si>
    <t>NST01_CTGATCCAGACAAGCC-skin</t>
  </si>
  <si>
    <t>CST03_GGCTGGTGTTACTGAC-heart</t>
  </si>
  <si>
    <t>NST01_CGCGGTATCAGTGCAT-heart</t>
  </si>
  <si>
    <t>NST03_TACTCGCCAGCAGTTT-esophagusmucosa</t>
  </si>
  <si>
    <t>NST03_AATCCAGGTAGCTAAA-esophagusmuscularis</t>
  </si>
  <si>
    <t>EZ03_ACTGAGTGTGTCTGAT-skin</t>
  </si>
  <si>
    <t>CST01_TCAGCAATCGGAAATA-esophagusmuscularis</t>
  </si>
  <si>
    <t>TST03_TTTGGTTAGTGTACTC-prostate</t>
  </si>
  <si>
    <t>NST01_CGGAGTCTCAGGCGAA-lung</t>
  </si>
  <si>
    <t>EZ03_GTCTCGTTCAACGGGA-skin</t>
  </si>
  <si>
    <t>CST02_CTACGTCAGGGATGGG-esophagusmuscularis</t>
  </si>
  <si>
    <t>CST02_AGTGAGGCACTAAGTC-esophagusmucosa</t>
  </si>
  <si>
    <t>NST01_AAAGATGGTGAAAGAG-skin</t>
  </si>
  <si>
    <t>TST03_GAAATGAAGACTCGGA-lung</t>
  </si>
  <si>
    <t>EZ03_CGATTGACACATTAGC-skin</t>
  </si>
  <si>
    <t>NST01_GGGATGAAGAAGGTTT-esophagusmucosa</t>
  </si>
  <si>
    <t>EZ03_CATCAGATCCCTTGCA-skin</t>
  </si>
  <si>
    <t>NST02_GTACGTAGTTGCGCAC-lung</t>
  </si>
  <si>
    <t>TST01_CCGTACTTCGGTTCGG-esophagusmucosa</t>
  </si>
  <si>
    <t>TST02_ACTGAGTTCCCATTAT-heart</t>
  </si>
  <si>
    <t>CST01_CATCAGACAGTACACT-skin</t>
  </si>
  <si>
    <t>TST02_GCAATCAAGATGTTAG-heart</t>
  </si>
  <si>
    <t>CST02_CTCATTATCACAGTAC-heart</t>
  </si>
  <si>
    <t>NST03_ATCCGAATCCAGAGGA-skin</t>
  </si>
  <si>
    <t>CST03_ATTTCTGAGAGGTAGA-esophagusmuscularis</t>
  </si>
  <si>
    <t>CST02_TGTTCCGTCACTGGGC-esophagusmucosa</t>
  </si>
  <si>
    <t>CST03_ACCCACTCATCGTCGG-skin</t>
  </si>
  <si>
    <t>EZ03_CGGCTAGGTTCTCATT-skin</t>
  </si>
  <si>
    <t>EZ01_CCCAGTTAGCTCTCGG-skeletalmuscle</t>
  </si>
  <si>
    <t>TST01_CGTGTAAGTCTAACGT-skin</t>
  </si>
  <si>
    <t>CST03_TTGCCGTGTGCGAAAC-skeletalmuscle</t>
  </si>
  <si>
    <t>TST01_CGAATGTCATATGGTC-skin</t>
  </si>
  <si>
    <t>CST02_TCAGGATTCTTGGGTA-lung</t>
  </si>
  <si>
    <t>NST01_AGTGAGGCAACGATGG-skin</t>
  </si>
  <si>
    <t>NST03_GGGATGAGTGGCGAAT-esophagusmuscularis</t>
  </si>
  <si>
    <t>CST01_GAAACTCAGGCAATTA-lung</t>
  </si>
  <si>
    <t>NST02_CGACTTCGTCACAAGG-heart</t>
  </si>
  <si>
    <t>TST03_TTTATGCCACTCTGTC-prostate</t>
  </si>
  <si>
    <t>CST02_TGAAAGACACAAGTAA-esophagusmuscularis</t>
  </si>
  <si>
    <t>EZ03_GACACGCGTATAGTAG-esophagusmuscularis</t>
  </si>
  <si>
    <t>TST01_AGTGAGGTCAGTCCCT-esophagusmuscularis</t>
  </si>
  <si>
    <t>EZ03_CTGCCTAAGGCATGTG-skin</t>
  </si>
  <si>
    <t>NST01_CATGACATCCTTTACA-skin</t>
  </si>
  <si>
    <t>TST01_CACCACTTCTTCATGT-skin</t>
  </si>
  <si>
    <t>TST01_TGGTTAGAGGCCCGTT-skin</t>
  </si>
  <si>
    <t>TST01_CGGACTGAGAGGGATA-skin</t>
  </si>
  <si>
    <t>EZ03_CCATGTCTCGGAGGTA-skin</t>
  </si>
  <si>
    <t>TST01_TCCCGATAGTGAATTG-skin</t>
  </si>
  <si>
    <t>TST01_CGCTTCAAGAGAGCTC-skin</t>
  </si>
  <si>
    <t>NST01_GGCCGATGTCTTCGTC-skeletalmuscle</t>
  </si>
  <si>
    <t>EZ02_CCGTACTCACATTAGC-skeletalmuscle</t>
  </si>
  <si>
    <t>TST03_ATCACGATCCCAAGTA-skeletalmuscle</t>
  </si>
  <si>
    <t>CST01_TCGGGACAGTACGACG-breast</t>
  </si>
  <si>
    <t>TST02_GATCGATCAGAGTGTG-breast</t>
  </si>
  <si>
    <t>CST03_GACGTTAGTTTGGGCC-breast</t>
  </si>
  <si>
    <t>TST03_AGCATACGTGCACTTA-esophagusmucosa</t>
  </si>
  <si>
    <t>CST01_TCTCATACAACACCTA-esophagusmuscularis</t>
  </si>
  <si>
    <t>TST01_CTGCCTAAGGTTCCTA-esophagusmuscularis</t>
  </si>
  <si>
    <t>CST02_GGCCGATCACACTGCG-esophagusmuscularis</t>
  </si>
  <si>
    <t>NST02_CCACTACTCAAGGCTT-esophagusmuscularis</t>
  </si>
  <si>
    <t>TST02_CTCGAGGCATTATCTC-esophagusmuscularis</t>
  </si>
  <si>
    <t>CST03_AAAGATGTCAGAGGTG-esophagusmuscularis</t>
  </si>
  <si>
    <t>CST02_AGCTTGAAGCCACTAT-heart</t>
  </si>
  <si>
    <t>CST03_ACACCGGCACAACGTT-heart</t>
  </si>
  <si>
    <t>CST01_TGGTTAGAGCTAAACA-lung</t>
  </si>
  <si>
    <t>EZ01_TCACAAGGTGCACCAC-lung</t>
  </si>
  <si>
    <t>CST02_TCGCGTTAGGCGTACA-lung</t>
  </si>
  <si>
    <t>TST02_GCTTCCACAAGCGTAG-lung</t>
  </si>
  <si>
    <t>NST03_GACCTGGCACGCGAAA-prostate</t>
  </si>
  <si>
    <t>TST03_CAAGATCTCCTAAGTG-prostate</t>
  </si>
  <si>
    <t>CST01_TGGCCAGGTTATGTGC-skin</t>
  </si>
  <si>
    <t>NST01_TTTATGCTCCATGCTC-skin</t>
  </si>
  <si>
    <t>NST01_TGTTCCGTCAAACAAG-skin</t>
  </si>
  <si>
    <t>NST01_TACAGTGGTCATATCG-skin</t>
  </si>
  <si>
    <t>NST01_TTCTACACATCACGTA-skin</t>
  </si>
  <si>
    <t>NST01_CAGCATAGTTTCCACC-skin</t>
  </si>
  <si>
    <t>NST01_AGACGTTAGATATACG-skin</t>
  </si>
  <si>
    <t>NST01_GCGCGATTCCAAAGTC-skin</t>
  </si>
  <si>
    <t>TST01_GTGCTTCAGACCGGAT-skin</t>
  </si>
  <si>
    <t>TST01_CCTTCCCAGGCGCTCT-skin</t>
  </si>
  <si>
    <t>TST01_GGGAATGAGTGTACGG-skin</t>
  </si>
  <si>
    <t>TST01_ACATCAGAGTCAAGGC-skin</t>
  </si>
  <si>
    <t>TST01_CAGGTGCGTTATCACG-skin</t>
  </si>
  <si>
    <t>TST01_TCAGGTACAAGCCTAT-skin</t>
  </si>
  <si>
    <t>TST01_TGACAACGTAGAGGAA-skin</t>
  </si>
  <si>
    <t>TST01_TGACTAGGTCTTCAAG-skin</t>
  </si>
  <si>
    <t>TST01_GAATGAAGTAAGTGTA-skin</t>
  </si>
  <si>
    <t>TST01_TTAACTCCAATAGCAA-skin</t>
  </si>
  <si>
    <t>TST01_TCGTACCTCTTAACCT-skin</t>
  </si>
  <si>
    <t>TST01_ATAAGAGGTTCAGTAC-skin</t>
  </si>
  <si>
    <t>CST03_AACTCAGAGCACCGCT-skin</t>
  </si>
  <si>
    <t>EZ03_GGACAGACAAATTGCC-skin</t>
  </si>
  <si>
    <t>EZ03_GATCTAGAGGGAACGG-skin</t>
  </si>
  <si>
    <t>EZ03_GTGAAGGGTCTGCGGT-skin</t>
  </si>
  <si>
    <t>EZ03_TACCTTACAGACGCTC-skin</t>
  </si>
  <si>
    <t>EZ03_CTTAACTAGATCACGG-skin</t>
  </si>
  <si>
    <t>EZ03_AGTGAGGGTTGCGTTA-skin</t>
  </si>
  <si>
    <t>EZ03_TCATTACCAGCTTAAC-skin</t>
  </si>
  <si>
    <t>EZ03_ACAGCTACAGGTGCCT-skin</t>
  </si>
  <si>
    <t>EZ03_CATCAAGTCTCTGCTG-skin</t>
  </si>
  <si>
    <t>EZ03_TGTGTTTAGGTGTGGT-skin</t>
  </si>
  <si>
    <t>Cell Type/Ontology</t>
  </si>
  <si>
    <t>P-value</t>
  </si>
  <si>
    <t>GTEx Atlas Cell Bar Code</t>
  </si>
  <si>
    <t>HALLMARK UV RESPONSE DN</t>
  </si>
  <si>
    <t xml:space="preserve"> NEK7  IGF1R  KIT</t>
  </si>
  <si>
    <t>HALLMARK E2F TARGETS</t>
  </si>
  <si>
    <t>MITF UP target gene</t>
  </si>
  <si>
    <t xml:space="preserve"> GPNMB  KIT  PMEL</t>
  </si>
  <si>
    <t>MITF target gene</t>
  </si>
  <si>
    <t>TF TRED</t>
  </si>
  <si>
    <t>TP53 target gene</t>
  </si>
  <si>
    <t xml:space="preserve"> GPNMB  IGF1R</t>
  </si>
  <si>
    <t>SP1 target gene</t>
  </si>
  <si>
    <t xml:space="preserve"> IGF1R  KIT</t>
  </si>
  <si>
    <t xml:space="preserve"> GPNMB  IGF1R  KIT  FCGR3B  PMEL  NRG1</t>
  </si>
  <si>
    <t xml:space="preserve">GO:0004714 transmembrane receptor protein tyrosine kinase activity </t>
  </si>
  <si>
    <t xml:space="preserve">GO:0004712 protein serine/threonine/tyrosine kinase activity </t>
  </si>
  <si>
    <t xml:space="preserve"> IGF1R  NEK7  KIT</t>
  </si>
  <si>
    <t xml:space="preserve">GO:0016773 phosphotransferase activity alcohol group as acceptor </t>
  </si>
  <si>
    <t xml:space="preserve"> RFK  IGF1R  KIT  NEK7</t>
  </si>
  <si>
    <t xml:space="preserve">GO:0016301 kinase activity </t>
  </si>
  <si>
    <t xml:space="preserve">GO:0044877 protein-containing complex binding </t>
  </si>
  <si>
    <t xml:space="preserve"> GPNMB  NSF  PMS2  IGF1R  NRG1  FCGR3B</t>
  </si>
  <si>
    <t xml:space="preserve">GO:0016772 transferase activity transferring phosphorus-containing groups </t>
  </si>
  <si>
    <t xml:space="preserve">GO:0005524 ATP binding </t>
  </si>
  <si>
    <t xml:space="preserve"> NSF  PMS2  RFK  IGF1R  NEK7  KIT</t>
  </si>
  <si>
    <t xml:space="preserve">GO:0032559 adenyl ribonucleotide binding </t>
  </si>
  <si>
    <t xml:space="preserve">GO:0030554 adenyl nucleotide binding </t>
  </si>
  <si>
    <t xml:space="preserve">GO:0097367 carbohydrate derivative binding </t>
  </si>
  <si>
    <t xml:space="preserve"> GPNMB  FCGR3B  NSF  PMS2  RFK  IGF1R  NEK7  KIT</t>
  </si>
  <si>
    <t xml:space="preserve">GO:0035639 purine ribonucleoside triphosphate binding </t>
  </si>
  <si>
    <t xml:space="preserve">GO:0032555 purine ribonucleotide binding </t>
  </si>
  <si>
    <t xml:space="preserve">GO:0017076 purine nucleotide binding </t>
  </si>
  <si>
    <t xml:space="preserve">GO:0032553 ribonucleotide binding </t>
  </si>
  <si>
    <t xml:space="preserve">GO:0000166 nucleotide binding </t>
  </si>
  <si>
    <t xml:space="preserve">GO:1901265 nucleoside phosphate binding </t>
  </si>
  <si>
    <t xml:space="preserve">GO:0043168 anion binding </t>
  </si>
  <si>
    <t xml:space="preserve">GO:0036094 small molecule binding </t>
  </si>
  <si>
    <t xml:space="preserve">GO:0031954 positive reg. of protein autophosphorylation </t>
  </si>
  <si>
    <t xml:space="preserve"> GPNMB  NRG1</t>
  </si>
  <si>
    <t xml:space="preserve">GO:0038083 peptidyl-tyrosine autophosphorylation </t>
  </si>
  <si>
    <t xml:space="preserve"> NRG1  IGF1R</t>
  </si>
  <si>
    <t xml:space="preserve">GO:0010656 negative reg. of muscle cell apoptotic proc. </t>
  </si>
  <si>
    <t xml:space="preserve">GO:0046777 protein autophosphorylation </t>
  </si>
  <si>
    <t xml:space="preserve"> GPNMB  IGF1R  NRG1  KIT</t>
  </si>
  <si>
    <t xml:space="preserve">GO:0032984 protein-containing complex disassembly </t>
  </si>
  <si>
    <t xml:space="preserve"> NSF  IGF1R  NRG1</t>
  </si>
  <si>
    <t xml:space="preserve">GO:0043410 positive reg. of MAPK cascade </t>
  </si>
  <si>
    <t xml:space="preserve"> IGF1R  KIT  GPNMB  NRG1</t>
  </si>
  <si>
    <t xml:space="preserve">GO:0051347 positive reg. of transferase activity </t>
  </si>
  <si>
    <t xml:space="preserve"> IGF1R  NRG1  KIT  NEK7</t>
  </si>
  <si>
    <t xml:space="preserve">GO:0051338 reg. of transferase activity </t>
  </si>
  <si>
    <t xml:space="preserve"> IGF1R  NRG1  KIT  NEK7  HERC5</t>
  </si>
  <si>
    <t xml:space="preserve"> NRG1  KIT  GPNMB  IGF1R  NEK7  HERC5</t>
  </si>
  <si>
    <t xml:space="preserve"> IGF1R  NRG1  KIT  GPNMB  NEK7  RFK  HERC5</t>
  </si>
  <si>
    <t xml:space="preserve">GO:0006796 phosphate-containing compound metabolic proc. </t>
  </si>
  <si>
    <t xml:space="preserve"> RFK  IGF1R  NRG1  KIT  GPNMB  NEK7  TMEM38B  HERC5</t>
  </si>
  <si>
    <t xml:space="preserve">GO:0006793 phosphorus metabolic proc. </t>
  </si>
  <si>
    <t>Hallmark Gene-sets</t>
  </si>
  <si>
    <t>HALLMARK MTORC1 SIGNALING</t>
  </si>
  <si>
    <t xml:space="preserve"> TFRC  HSPD1</t>
  </si>
  <si>
    <t xml:space="preserve"> RACGAP1  TFRC</t>
  </si>
  <si>
    <t>TF Tfact</t>
  </si>
  <si>
    <t>Transcription Factor targets (TRRUST)</t>
  </si>
  <si>
    <t>ATF1 target gene</t>
  </si>
  <si>
    <t xml:space="preserve"> CD8A  TFRC</t>
  </si>
  <si>
    <t>ETS1 target gene</t>
  </si>
  <si>
    <t>MYC UP target gene</t>
  </si>
  <si>
    <t xml:space="preserve"> HSPD1  TFRC</t>
  </si>
  <si>
    <t>E2F-4 target gene</t>
  </si>
  <si>
    <t xml:space="preserve">GO:0005905 clathrin-coated pit </t>
  </si>
  <si>
    <t xml:space="preserve"> TFRC  HSPD1  CD8A</t>
  </si>
  <si>
    <t xml:space="preserve"> KLK7  RACGAP1  HSPD1  FAF2</t>
  </si>
  <si>
    <t xml:space="preserve"> TFRC  HSPD1  CD8A  RACGAP1  TXNDC15</t>
  </si>
  <si>
    <t xml:space="preserve"> TFRC  HSPD1  TAGLN2  RACGAP1  PYY  IL36A  IL21  KLK7</t>
  </si>
  <si>
    <t xml:space="preserve"> TFRC  HSPD1  TAGLN2  RACGAP1  PYY  IL36A  IL21  CD8A  KLK7  FAF2</t>
  </si>
  <si>
    <t xml:space="preserve">GO:0003725 double-stranded RNA binding </t>
  </si>
  <si>
    <t xml:space="preserve">GO:0051087 chaperone binding </t>
  </si>
  <si>
    <t xml:space="preserve"> IL36A  IL21</t>
  </si>
  <si>
    <t xml:space="preserve"> PYY  IL36A  FAF2  TOR1AIP1  RACGAP1  IL21</t>
  </si>
  <si>
    <t xml:space="preserve">GO:0002312 B cell activation involved in immune response </t>
  </si>
  <si>
    <t xml:space="preserve"> TFRC  HSPD1  IL21</t>
  </si>
  <si>
    <t xml:space="preserve">GO:0002377 immunoglobulin production </t>
  </si>
  <si>
    <t xml:space="preserve">GO:0042100 B cell proliferation </t>
  </si>
  <si>
    <t xml:space="preserve"> TFRC  IL21  HSPD1</t>
  </si>
  <si>
    <t xml:space="preserve">GO:0002440 production of molecular mediator of immune response </t>
  </si>
  <si>
    <t xml:space="preserve"> KLK7  TFRC  HSPD1  IL21</t>
  </si>
  <si>
    <t xml:space="preserve">GO:0002699 positive regulation of immune effector process </t>
  </si>
  <si>
    <t xml:space="preserve"> IL21  KLK7  TFRC  HSPD1</t>
  </si>
  <si>
    <t xml:space="preserve"> IL21  KLK7  TFRC  HSPD1  CD8A</t>
  </si>
  <si>
    <t xml:space="preserve">GO:0002449 lymphocyte mediated immunity </t>
  </si>
  <si>
    <t xml:space="preserve"> IL21  CD8A  TFRC  HSPD1</t>
  </si>
  <si>
    <t xml:space="preserve"> IL21  CD8A  KLK7  TFRC  HSPD1</t>
  </si>
  <si>
    <t xml:space="preserve">GO:0002702 positive regulation of production of molecular mediator of immune response </t>
  </si>
  <si>
    <t xml:space="preserve"> KLK7  TFRC  IL21</t>
  </si>
  <si>
    <t xml:space="preserve">GO:0002708 positive regulation of lymphocyte mediated immunity </t>
  </si>
  <si>
    <t xml:space="preserve"> IL21  TFRC  HSPD1</t>
  </si>
  <si>
    <t xml:space="preserve">GO:0002705 positive regulation of leukocyte mediated immunity </t>
  </si>
  <si>
    <t xml:space="preserve">GO:0002443 leukocyte mediated immunity </t>
  </si>
  <si>
    <t xml:space="preserve">GO:0002204 somatic recombination of immunoglobulin genes involved in immune response </t>
  </si>
  <si>
    <t xml:space="preserve">GO:0002208 somatic diversification of immunoglobulins involved in immune response </t>
  </si>
  <si>
    <t xml:space="preserve">GO:0030890 positive regulation of B cell proliferation </t>
  </si>
  <si>
    <t xml:space="preserve"> TFRC  IL21</t>
  </si>
  <si>
    <t xml:space="preserve">GO:0045190 isotype switching </t>
  </si>
  <si>
    <t xml:space="preserve">GO:0002700 regulation of production of molecular mediator of immune response </t>
  </si>
  <si>
    <t xml:space="preserve">GO:0002706 regulation of lymphocyte mediated immunity </t>
  </si>
  <si>
    <t xml:space="preserve">GO:0050776 regulation of immune response </t>
  </si>
  <si>
    <t xml:space="preserve">GO:0002833 positive regulation of response to biotic stimulus </t>
  </si>
  <si>
    <t xml:space="preserve"> IL21  KLK7  HSPD1</t>
  </si>
  <si>
    <t xml:space="preserve"> IL21  HSPD1  KLK7  TFRC  CD8A</t>
  </si>
  <si>
    <t xml:space="preserve">GO:0002381 immunoglobulin production involved in immunoglobulin-mediated immune response </t>
  </si>
  <si>
    <t xml:space="preserve">GO:0002639 positive regulation of immunoglobulin production </t>
  </si>
  <si>
    <t xml:space="preserve">GO:0016447 somatic recombination of immunoglobulin gene segments </t>
  </si>
  <si>
    <t xml:space="preserve">GO:0042110 T cell activation </t>
  </si>
  <si>
    <t xml:space="preserve"> HSPD1  CD8A  TFRC  IL21</t>
  </si>
  <si>
    <t xml:space="preserve">GO:0042113 B cell activation </t>
  </si>
  <si>
    <t xml:space="preserve">GO:0002562 somatic diversification of immune receptors via germline recombination within a single locus </t>
  </si>
  <si>
    <t xml:space="preserve">GO:0016444 somatic cell DNA recombination </t>
  </si>
  <si>
    <t xml:space="preserve">GO:0016445 somatic diversification of immunoglobulins </t>
  </si>
  <si>
    <t xml:space="preserve">GO:0030888 regulation of B cell proliferation </t>
  </si>
  <si>
    <t xml:space="preserve">GO:0002703 regulation of leukocyte mediated immunity </t>
  </si>
  <si>
    <t xml:space="preserve">GO:0002200 somatic diversification of immune receptors </t>
  </si>
  <si>
    <t xml:space="preserve"> IL21  TFRC</t>
  </si>
  <si>
    <t xml:space="preserve">GO:0010628 positive regulation of gene expression </t>
  </si>
  <si>
    <t xml:space="preserve"> IL36A  HSPD1  KLK7  TFRC  IL21</t>
  </si>
  <si>
    <t xml:space="preserve">GO:0002637 regulation of immunoglobulin production </t>
  </si>
  <si>
    <t xml:space="preserve">GO:0050870 positive regulation of T cell activation </t>
  </si>
  <si>
    <t xml:space="preserve"> HSPD1  TFRC  IL21</t>
  </si>
  <si>
    <t xml:space="preserve"> CD8A  TFRC  HSPD1</t>
  </si>
  <si>
    <t xml:space="preserve">GO:0050871 positive regulation of B cell activation </t>
  </si>
  <si>
    <t xml:space="preserve"> HSPD1  IL21</t>
  </si>
  <si>
    <t xml:space="preserve">GO:0032943 mononuclear cell proliferation </t>
  </si>
  <si>
    <t xml:space="preserve">GO:0046651 lymphocyte proliferation </t>
  </si>
  <si>
    <t xml:space="preserve">GO:1903039 positive regulation of leukocyte cell-cell adhesion </t>
  </si>
  <si>
    <t xml:space="preserve"> IL36A  IL21  CD8A  KLK7  TFRC  HSPD1</t>
  </si>
  <si>
    <t xml:space="preserve">GO:0022409 positive regulation of cell-cell adhesion </t>
  </si>
  <si>
    <t xml:space="preserve">GO:0051251 positive regulation of lymphocyte activation </t>
  </si>
  <si>
    <t xml:space="preserve">GO:0046649 lymphocyte activation </t>
  </si>
  <si>
    <t xml:space="preserve">GO:0002831 regulation of response to biotic stimulus </t>
  </si>
  <si>
    <t xml:space="preserve">GO:0032755 positive regulation of interleukin-6 production </t>
  </si>
  <si>
    <t xml:space="preserve"> HSPD1  IL36A</t>
  </si>
  <si>
    <t xml:space="preserve"> IL21  KLK7  TFRC  HSPD1  CD8A  TXNDC15</t>
  </si>
  <si>
    <t xml:space="preserve">GO:0002821 positive regulation of adaptive immune response </t>
  </si>
  <si>
    <t xml:space="preserve">GO:0002824 positive regulation of adaptive immune response based on somatic recombination of immune receptors built from immunoglobulin superfamily domains </t>
  </si>
  <si>
    <t xml:space="preserve">GO:0042102 positive regulation of T cell proliferation </t>
  </si>
  <si>
    <t xml:space="preserve">GO:0050864 regulation of B cell activation </t>
  </si>
  <si>
    <t xml:space="preserve">GO:0002696 positive regulation of leukocyte activation </t>
  </si>
  <si>
    <t xml:space="preserve">GO:0050863 regulation of T cell activation </t>
  </si>
  <si>
    <t xml:space="preserve">GO:0050867 positive regulation of cell activation </t>
  </si>
  <si>
    <t xml:space="preserve">GO:1903037 regulation of leukocyte cell-cell adhesion </t>
  </si>
  <si>
    <t xml:space="preserve"> CD8A  HSPD1</t>
  </si>
  <si>
    <t xml:space="preserve">GO:0016064 immunoglobulin mediated immune response </t>
  </si>
  <si>
    <t xml:space="preserve">GO:0007159 leukocyte cell-cell adhesion </t>
  </si>
  <si>
    <t xml:space="preserve">GO:0006986 response to unfolded protein </t>
  </si>
  <si>
    <t xml:space="preserve"> HSPD1  FAF2</t>
  </si>
  <si>
    <t xml:space="preserve"> CD8A  TFRC  HSPD1  IL21</t>
  </si>
  <si>
    <t xml:space="preserve">GO:0019724 B cell mediated immunity </t>
  </si>
  <si>
    <t xml:space="preserve">GO:0045321 leukocyte activation </t>
  </si>
  <si>
    <t xml:space="preserve">GO:0032635 interleukin-6 production </t>
  </si>
  <si>
    <t xml:space="preserve">GO:0032675 regulation of interleukin-6 production </t>
  </si>
  <si>
    <t xml:space="preserve">GO:0050671 positive regulation of lymphocyte proliferation </t>
  </si>
  <si>
    <t xml:space="preserve">GO:0045785 positive regulation of cell adhesion </t>
  </si>
  <si>
    <t xml:space="preserve">GO:0044419 biological process involved in interspecies interaction between organisms </t>
  </si>
  <si>
    <t xml:space="preserve"> IL36A  IL21  KLK7  TFRC  HSPD1</t>
  </si>
  <si>
    <t xml:space="preserve">GO:0032946 positive regulation of mononuclear cell proliferation </t>
  </si>
  <si>
    <t xml:space="preserve">GO:0035966 response to topologically incorrect protein </t>
  </si>
  <si>
    <t xml:space="preserve">GO:0001819 positive regulation of cytokine production </t>
  </si>
  <si>
    <t xml:space="preserve"> HSPD1  IL21  IL36A</t>
  </si>
  <si>
    <t xml:space="preserve">GO:0022407 regulation of cell-cell adhesion </t>
  </si>
  <si>
    <t xml:space="preserve">GO:0051249 regulation of lymphocyte activation </t>
  </si>
  <si>
    <t xml:space="preserve"> CD8A  TFRC  IL21</t>
  </si>
  <si>
    <t xml:space="preserve">GO:0001775 cell activation </t>
  </si>
  <si>
    <t xml:space="preserve">GO:0002822 regulation of adaptive immune response based on somatic recombination of immune receptors built from immunoglobulin superfamily domains </t>
  </si>
  <si>
    <t xml:space="preserve"> HSPD1  IL21  TFRC  IL36A  RACGAP1  HPGDS</t>
  </si>
  <si>
    <t xml:space="preserve"> TFRC  IL21  HSPD1  RACGAP1  HPGDS</t>
  </si>
  <si>
    <t xml:space="preserve">GO:0002819 regulation of adaptive immune response </t>
  </si>
  <si>
    <t xml:space="preserve">GO:0042129 regulation of T cell proliferation </t>
  </si>
  <si>
    <t xml:space="preserve">GO:0002694 regulation of leukocyte activation </t>
  </si>
  <si>
    <t xml:space="preserve"> IL36A  IL21  HSPD1  CD8A  KLK7  TFRC</t>
  </si>
  <si>
    <t xml:space="preserve">GO:0042098 T cell proliferation </t>
  </si>
  <si>
    <t xml:space="preserve">GO:0050865 regulation of cell activation </t>
  </si>
  <si>
    <t xml:space="preserve"> IL21  KLK7  TFRC  HSPD1  CD8A  TXNDC15  RACGAP1</t>
  </si>
  <si>
    <t xml:space="preserve"> FAF2  IL36A  IL21  HSPD1  KLK7  TFRC  ELK3</t>
  </si>
  <si>
    <t xml:space="preserve">GO:0050670 regulation of lymphocyte proliferation </t>
  </si>
  <si>
    <t xml:space="preserve">GO:0032944 regulation of mononuclear cell proliferation </t>
  </si>
  <si>
    <t xml:space="preserve"> ELK3  CD8A  IL21  TAGLN2  TFRC  RACGAP1  PYY</t>
  </si>
  <si>
    <t xml:space="preserve">GO:0030217 T cell differentiation </t>
  </si>
  <si>
    <t xml:space="preserve"> CD8A  IL21</t>
  </si>
  <si>
    <t xml:space="preserve">GO:0034504 protein localization to nucleus </t>
  </si>
  <si>
    <t xml:space="preserve"> TOR1AIP1  TFRC</t>
  </si>
  <si>
    <t xml:space="preserve"> IL36A  IL21  TFRC</t>
  </si>
  <si>
    <t xml:space="preserve"> CD8A  TFRC  HSPD1  ELK3  RACGAP1  IL21  PYY</t>
  </si>
  <si>
    <t xml:space="preserve">GO:0051604 protein maturation </t>
  </si>
  <si>
    <t xml:space="preserve"> PCSK7  HSPD1</t>
  </si>
  <si>
    <t xml:space="preserve"> HSPD1  IL21  TFRC  IL36A</t>
  </si>
  <si>
    <t xml:space="preserve">GO:0006310 DNA recombination </t>
  </si>
  <si>
    <t xml:space="preserve">GO:0044403 biological process involved in symbiotic interaction </t>
  </si>
  <si>
    <t xml:space="preserve">GO:0031349 positive regulation of defense response </t>
  </si>
  <si>
    <t xml:space="preserve"> IL21  KLK7</t>
  </si>
  <si>
    <t xml:space="preserve">GO:0033365 protein localization to organelle </t>
  </si>
  <si>
    <t xml:space="preserve"> HSPD1  TOR1AIP1  TFRC</t>
  </si>
  <si>
    <t xml:space="preserve"> IL36A  IL21  KLK7  HSPD1</t>
  </si>
  <si>
    <t xml:space="preserve">GO:0034613 cellular protein localization </t>
  </si>
  <si>
    <t xml:space="preserve"> HSPD1  TOR1AIP1  TFRC  FAF2</t>
  </si>
  <si>
    <t xml:space="preserve">GO:0070727 cellular macromolecule localization </t>
  </si>
  <si>
    <t xml:space="preserve">GO:0010604 positive regulation of macromolecule metabolic process </t>
  </si>
  <si>
    <t xml:space="preserve"> IL36A  HSPD1  KLK7  TFRC  ELK3  IL21</t>
  </si>
  <si>
    <t xml:space="preserve">GO:0006508 proteolysis </t>
  </si>
  <si>
    <t xml:space="preserve"> FAF2  PCSK7  HSPD1  KLK7</t>
  </si>
  <si>
    <t xml:space="preserve"> IL36A  IL21  KLK7  TFRC</t>
  </si>
  <si>
    <t xml:space="preserve">GO:0009893 positive regulation of metabolic process </t>
  </si>
  <si>
    <t xml:space="preserve">GO:0006996 organelle organization </t>
  </si>
  <si>
    <t xml:space="preserve"> TXNDC15  TOR1AIP1  HSPD1  RACGAP1  TFRC  FAF2</t>
  </si>
  <si>
    <t xml:space="preserve">GO:0002764 immune response-regulating signaling pathway </t>
  </si>
  <si>
    <t xml:space="preserve"> HSPD1  CD8A</t>
  </si>
  <si>
    <t>GSE13547 2H VS 12 H ANTI IGM STIM ZFX KO BCELL DN</t>
  </si>
  <si>
    <t xml:space="preserve"> TAGLN2  RACGAP1  TFRC</t>
  </si>
  <si>
    <t>GSE24634 TREG VS TCONV POST DAY10 IL4 CONVERSION UP</t>
  </si>
  <si>
    <t xml:space="preserve"> TXNDC15  RACGAP1  HPGDS</t>
  </si>
  <si>
    <t>GSE15735 CTRL VS HDAC INHIBITOR TREATED CD4 TCELL 2H DN</t>
  </si>
  <si>
    <t xml:space="preserve"> RACGAP1  CD8A  TAGLN2</t>
  </si>
  <si>
    <t>GSE16266 LPS VS HEATSHOCK AND LPS STIM MEF UP</t>
  </si>
  <si>
    <t xml:space="preserve"> KLK7  CD8A  IL36A</t>
  </si>
  <si>
    <t>GSE36826 WT VS IL1R KO SKIN STAPH AUREUS INF UP</t>
  </si>
  <si>
    <t xml:space="preserve"> RACGAP1  HPGDS  HSPD1</t>
  </si>
  <si>
    <t>GSE17721 LPS VS CPG 4H BMDC UP</t>
  </si>
  <si>
    <t xml:space="preserve"> PCSK7  RACGAP1  CD8A</t>
  </si>
  <si>
    <t>GSE22886 NAIVE CD4 TCELL VS 12H ACT TH2 DN</t>
  </si>
  <si>
    <t xml:space="preserve"> RACGAP1  TFRC  FAF2</t>
  </si>
  <si>
    <t>GSE24634 NAIVE CD4 TCELL VS DAY3 IL4 CONV TREG DN</t>
  </si>
  <si>
    <t xml:space="preserve"> HSPD1  HPGDS  TAGLN2</t>
  </si>
  <si>
    <t>GSE5589 LPS VS LPS AND IL6 STIM IL6 KO MACROPHAGE 45MIN DN</t>
  </si>
  <si>
    <t xml:space="preserve"> ELK3  TXNDC15  HPGDS</t>
  </si>
  <si>
    <t>GSE18281 CORTICAL THYMOCYTE VS WHOLE CORTEX THYMUS DN</t>
  </si>
  <si>
    <t xml:space="preserve"> RACGAP1  TXNDC15  FAF2</t>
  </si>
  <si>
    <t>GSE28737 BCL6 HET VS BCL6 KO MARGINAL ZONE BCELL UP</t>
  </si>
  <si>
    <t xml:space="preserve"> KLK7  IL36A  PCSK7</t>
  </si>
  <si>
    <t>ERWIN COHEN BLOOD LIVE VACCINE TC 83 AGE 23 48YO VACCINATED VS CONTROL 14DY UP</t>
  </si>
  <si>
    <t xml:space="preserve"> RACGAP1  TFRC  ELK3  HSPD1  TXNDC15</t>
  </si>
  <si>
    <t>GSE25088 ROSIGLITAZONE VS IL4 AND ROSIGLITAZONE STIM STAT6 KO MACROPHAGE DAY10 UP</t>
  </si>
  <si>
    <t xml:space="preserve"> KIT  NEK7  FCGR3B</t>
  </si>
  <si>
    <t>GSE19401 PAM2CSK4 VS RETINOIC ACID STIM FOLLICULAR DC DN</t>
  </si>
  <si>
    <t xml:space="preserve"> IGF1R  NRG1  LSAMP</t>
  </si>
  <si>
    <t>GSE8685 IL2 STARVED VS IL15 ACT IL2 STARVED CD4 TCELL UP</t>
  </si>
  <si>
    <t xml:space="preserve"> TMEM38B  NEK7  BRDT</t>
  </si>
  <si>
    <t>GSE22886 NEUTROPHIL VS DC UP</t>
  </si>
  <si>
    <t xml:space="preserve"> HERC5  FCGR3B  KIT</t>
  </si>
  <si>
    <t>GSE8835 CD4 VS CD8 TCELL DN</t>
  </si>
  <si>
    <t xml:space="preserve"> PMEL  KIT  TMEM38B</t>
  </si>
  <si>
    <t>GSE22229 RENAL TRANSPLANT IMMUNOSUPP THERAPY VS HEALTHY PBMC DN</t>
  </si>
  <si>
    <t xml:space="preserve"> NRG1  TMEM38B  NEK7</t>
  </si>
  <si>
    <t>GSE22501 PERIPHERAL BLOOD VS CORD BLOOD TREG DN</t>
  </si>
  <si>
    <t xml:space="preserve"> FCGR3B  RFK  BRDT</t>
  </si>
  <si>
    <t>Immune (MsigDB)</t>
  </si>
  <si>
    <t>Component</t>
  </si>
  <si>
    <t>IGF1R (3480)</t>
  </si>
  <si>
    <t>SC-000881.AV01</t>
  </si>
  <si>
    <t>ACH-000881</t>
  </si>
  <si>
    <t>MEL-JUSO</t>
  </si>
  <si>
    <t>skin</t>
  </si>
  <si>
    <t>SC-000915.AV01</t>
  </si>
  <si>
    <t>ACH-000915</t>
  </si>
  <si>
    <t>IPC-298</t>
  </si>
  <si>
    <t>SC-000401.AV01</t>
  </si>
  <si>
    <t>ACH-000401</t>
  </si>
  <si>
    <t>COLO-800</t>
  </si>
  <si>
    <t>SC-000404.AV01</t>
  </si>
  <si>
    <t>ACH-000404</t>
  </si>
  <si>
    <t>K029AX</t>
  </si>
  <si>
    <t>SC-000632.AV01</t>
  </si>
  <si>
    <t>ACH-000632</t>
  </si>
  <si>
    <t>Hs 944.T</t>
  </si>
  <si>
    <t>SC-000805.AV01</t>
  </si>
  <si>
    <t>ACH-000805</t>
  </si>
  <si>
    <t>COLO-679</t>
  </si>
  <si>
    <t>SC-000810.AV01</t>
  </si>
  <si>
    <t>ACH-000810</t>
  </si>
  <si>
    <t>SK-MEL-30</t>
  </si>
  <si>
    <t>SC-002005.AV01</t>
  </si>
  <si>
    <t>ACH-002005</t>
  </si>
  <si>
    <t>SK-MEL-19</t>
  </si>
  <si>
    <t>RFK (55312)</t>
  </si>
  <si>
    <t>FAF2 (23197)</t>
  </si>
  <si>
    <t>HSPD1 (3329)</t>
  </si>
  <si>
    <t>IL36A (27179)</t>
  </si>
  <si>
    <t>RACGAP1 (29127)</t>
  </si>
  <si>
    <t>TFRC (7037)</t>
  </si>
  <si>
    <t>FAF2</t>
  </si>
  <si>
    <t>IGF1R</t>
  </si>
  <si>
    <t>CD4_naive</t>
  </si>
  <si>
    <t>Protein symbol</t>
  </si>
  <si>
    <t>Table: Pathway enrichment analysis with proteins associated with CERC identified by ARCHIE and pQTS (See Methods)</t>
  </si>
  <si>
    <t>Table:scDRS analysis with proteins associated with CERC identified by ARCHIE and pQTS showing the cells (p &lt; 1E-04) from GTEx v8 atlas</t>
  </si>
  <si>
    <t>Table:Correlation of immune cell abundances with somatic mutations in proteins associated with CERC identified by ARCHIE and pQTS individually or as a group</t>
  </si>
  <si>
    <t>Table: CERES scores for essential (score &lt; -0.5) in proteins associated with CERC identified by ARCHIE and pQTS in CESC cell lines from DepMap</t>
  </si>
  <si>
    <t>Table: Pathway enrichment analysis with proteins associated with BCC ARCHIE component 1 (See Methods)</t>
  </si>
  <si>
    <t>Table: scDRS analysis with proteins associated with BCC identified by ARCHIE components 1 and 2 showing the significantly associated cells (p &lt; 1E-04) from GTEx v8 atlas</t>
  </si>
  <si>
    <t>Table: Pathway enrichment analysis with proteins associated with BCC ARCHIE component 2 (See Methods)</t>
  </si>
  <si>
    <t>Table: Correlation of immune cell abundances with somatic mutations in proteins associated with BCC individually or as a group</t>
  </si>
  <si>
    <t>Table: CERES scores for essential (score &lt; -0.5) in proteins associated with BCC in SKCM cell lines from DepMap</t>
  </si>
  <si>
    <t>Table: Proteins sets selected by ARCHIE (as part of protein component) for 14 different cancers (See Methods).</t>
  </si>
  <si>
    <t>Table: Significant associations identied by pQTS and trans-pQTS for 18 different cancers (See Methods)</t>
  </si>
  <si>
    <t>Significant for trans-pQTS</t>
  </si>
  <si>
    <t>Age, %</t>
  </si>
  <si>
    <t>≤55</t>
  </si>
  <si>
    <t>56-60</t>
  </si>
  <si>
    <t>61-65</t>
  </si>
  <si>
    <t>&gt;65</t>
  </si>
  <si>
    <t>Female, %</t>
  </si>
  <si>
    <t>Study sites, %</t>
  </si>
  <si>
    <t>Forsyth</t>
  </si>
  <si>
    <t>Jackson</t>
  </si>
  <si>
    <t>Minneapolis</t>
  </si>
  <si>
    <t>Washington County</t>
  </si>
  <si>
    <t>AA</t>
  </si>
  <si>
    <t>EA</t>
  </si>
  <si>
    <t>2,897 (43.62%)</t>
  </si>
  <si>
    <t>1,369 (24.68%)</t>
  </si>
  <si>
    <t>1,578 (23.76%)</t>
  </si>
  <si>
    <t>526 (7.92%)</t>
  </si>
  <si>
    <t>3,490 (52.56%)</t>
  </si>
  <si>
    <t>2,025 (30.49%)</t>
  </si>
  <si>
    <t>2,475 (37.27%)</t>
  </si>
  <si>
    <t>2,140 (32.22%)</t>
  </si>
  <si>
    <t>1,263 (62.40%)</t>
  </si>
  <si>
    <t>232 (11.4%)</t>
  </si>
  <si>
    <t>1,791 (88.48%)</t>
  </si>
  <si>
    <t>1 (0.12%)</t>
  </si>
  <si>
    <t>969 (47.87%)</t>
  </si>
  <si>
    <t>500 (24.70%)</t>
  </si>
  <si>
    <t>405 (20.00%)</t>
  </si>
  <si>
    <t>150 (7.41%)</t>
  </si>
  <si>
    <t>Sample size (N)</t>
  </si>
  <si>
    <t>Table: characteristics of the samples with proteogenetic data at ARIC visit 2</t>
  </si>
  <si>
    <t>nearby: +/2.5M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00000"/>
    <numFmt numFmtId="166" formatCode="0.00000"/>
    <numFmt numFmtId="167" formatCode="0.0000"/>
  </numFmts>
  <fonts count="13" x14ac:knownFonts="1">
    <font>
      <sz val="12"/>
      <color theme="1"/>
      <name val="Calibri"/>
      <family val="2"/>
      <scheme val="minor"/>
    </font>
    <font>
      <sz val="12"/>
      <color theme="1"/>
      <name val="Arial"/>
      <family val="2"/>
    </font>
    <font>
      <sz val="16"/>
      <color theme="1"/>
      <name val="Arial"/>
      <family val="2"/>
    </font>
    <font>
      <sz val="18"/>
      <color theme="1"/>
      <name val="Arial"/>
      <family val="2"/>
    </font>
    <font>
      <sz val="14"/>
      <color theme="1"/>
      <name val="Arial"/>
      <family val="2"/>
    </font>
    <font>
      <b/>
      <sz val="12"/>
      <color theme="1"/>
      <name val="Calibri"/>
      <family val="2"/>
      <scheme val="minor"/>
    </font>
    <font>
      <sz val="11"/>
      <color theme="1"/>
      <name val="Arial"/>
      <family val="2"/>
    </font>
    <font>
      <b/>
      <sz val="11"/>
      <color theme="1"/>
      <name val="Arial"/>
      <family val="2"/>
    </font>
    <font>
      <sz val="11"/>
      <color rgb="FF000000"/>
      <name val="Arial"/>
      <family val="2"/>
    </font>
    <font>
      <b/>
      <sz val="16"/>
      <color theme="1"/>
      <name val="Arial"/>
      <family val="2"/>
    </font>
    <font>
      <b/>
      <sz val="14"/>
      <color theme="1"/>
      <name val="Arial"/>
      <family val="2"/>
    </font>
    <font>
      <b/>
      <sz val="14"/>
      <color rgb="FF000000"/>
      <name val="Arial"/>
      <family val="2"/>
    </font>
    <font>
      <sz val="12"/>
      <name val="Arial"/>
      <family val="2"/>
    </font>
  </fonts>
  <fills count="7">
    <fill>
      <patternFill patternType="none"/>
    </fill>
    <fill>
      <patternFill patternType="gray125"/>
    </fill>
    <fill>
      <patternFill patternType="solid">
        <fgColor theme="5" tint="0.79998168889431442"/>
        <bgColor indexed="64"/>
      </patternFill>
    </fill>
    <fill>
      <patternFill patternType="solid">
        <fgColor theme="4" tint="0.79998168889431442"/>
        <bgColor indexed="64"/>
      </patternFill>
    </fill>
    <fill>
      <patternFill patternType="solid">
        <fgColor theme="3" tint="0.79998168889431442"/>
        <bgColor indexed="64"/>
      </patternFill>
    </fill>
    <fill>
      <patternFill patternType="solid">
        <fgColor theme="4" tint="0.59999389629810485"/>
        <bgColor indexed="64"/>
      </patternFill>
    </fill>
    <fill>
      <patternFill patternType="solid">
        <fgColor theme="7" tint="0.79998168889431442"/>
        <bgColor indexed="64"/>
      </patternFill>
    </fill>
  </fills>
  <borders count="13">
    <border>
      <left/>
      <right/>
      <top/>
      <bottom/>
      <diagonal/>
    </border>
    <border>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auto="1"/>
      </left>
      <right/>
      <top style="thin">
        <color auto="1"/>
      </top>
      <bottom style="thin">
        <color auto="1"/>
      </bottom>
      <diagonal/>
    </border>
    <border>
      <left/>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right style="thin">
        <color indexed="64"/>
      </right>
      <top/>
      <bottom style="thin">
        <color indexed="64"/>
      </bottom>
      <diagonal/>
    </border>
    <border>
      <left style="thin">
        <color indexed="64"/>
      </left>
      <right/>
      <top/>
      <bottom style="thin">
        <color indexed="64"/>
      </bottom>
      <diagonal/>
    </border>
    <border>
      <left/>
      <right style="thin">
        <color indexed="64"/>
      </right>
      <top/>
      <bottom style="double">
        <color indexed="64"/>
      </bottom>
      <diagonal/>
    </border>
    <border>
      <left style="thin">
        <color indexed="64"/>
      </left>
      <right/>
      <top/>
      <bottom style="double">
        <color indexed="64"/>
      </bottom>
      <diagonal/>
    </border>
    <border>
      <left style="thin">
        <color indexed="64"/>
      </left>
      <right/>
      <top/>
      <bottom/>
      <diagonal/>
    </border>
  </borders>
  <cellStyleXfs count="1">
    <xf numFmtId="0" fontId="0" fillId="0" borderId="0"/>
  </cellStyleXfs>
  <cellXfs count="89">
    <xf numFmtId="0" fontId="0" fillId="0" borderId="0" xfId="0"/>
    <xf numFmtId="0" fontId="0" fillId="0" borderId="0" xfId="0" applyAlignment="1">
      <alignment horizontal="center"/>
    </xf>
    <xf numFmtId="0" fontId="1" fillId="0" borderId="0" xfId="0" applyFont="1" applyAlignment="1">
      <alignment horizontal="center"/>
    </xf>
    <xf numFmtId="0" fontId="1" fillId="0" borderId="0" xfId="0" applyFont="1"/>
    <xf numFmtId="0" fontId="1" fillId="2" borderId="0" xfId="0" applyFont="1" applyFill="1"/>
    <xf numFmtId="0" fontId="3" fillId="4" borderId="0" xfId="0" applyFont="1" applyFill="1" applyAlignment="1">
      <alignment horizontal="center"/>
    </xf>
    <xf numFmtId="0" fontId="0" fillId="4" borderId="0" xfId="0" applyFill="1" applyAlignment="1">
      <alignment horizontal="center"/>
    </xf>
    <xf numFmtId="0" fontId="3" fillId="4" borderId="0" xfId="0" applyFont="1" applyFill="1"/>
    <xf numFmtId="0" fontId="0" fillId="4" borderId="0" xfId="0" applyFill="1"/>
    <xf numFmtId="0" fontId="2" fillId="4" borderId="0" xfId="0" applyFont="1" applyFill="1" applyAlignment="1">
      <alignment horizontal="center"/>
    </xf>
    <xf numFmtId="0" fontId="2" fillId="4" borderId="0" xfId="0" applyFont="1" applyFill="1"/>
    <xf numFmtId="0" fontId="2" fillId="5" borderId="0" xfId="0" applyFont="1" applyFill="1" applyAlignment="1">
      <alignment horizontal="center"/>
    </xf>
    <xf numFmtId="0" fontId="2" fillId="5" borderId="0" xfId="0" applyFont="1" applyFill="1"/>
    <xf numFmtId="0" fontId="1" fillId="5" borderId="0" xfId="0" applyFont="1" applyFill="1"/>
    <xf numFmtId="0" fontId="4" fillId="5" borderId="0" xfId="0" applyFont="1" applyFill="1"/>
    <xf numFmtId="0" fontId="1" fillId="0" borderId="0" xfId="0" applyFont="1" applyAlignment="1">
      <alignment horizontal="left"/>
    </xf>
    <xf numFmtId="0" fontId="1" fillId="2" borderId="0" xfId="0" applyFont="1" applyFill="1" applyAlignment="1">
      <alignment horizontal="left"/>
    </xf>
    <xf numFmtId="0" fontId="6" fillId="0" borderId="0" xfId="0" applyFont="1"/>
    <xf numFmtId="11" fontId="6" fillId="0" borderId="3" xfId="0" applyNumberFormat="1" applyFont="1" applyBorder="1"/>
    <xf numFmtId="0" fontId="6" fillId="0" borderId="3" xfId="0" applyFont="1" applyBorder="1"/>
    <xf numFmtId="0" fontId="6" fillId="0" borderId="4" xfId="0" applyFont="1" applyBorder="1"/>
    <xf numFmtId="0" fontId="7" fillId="3" borderId="3" xfId="0" applyFont="1" applyFill="1" applyBorder="1" applyAlignment="1">
      <alignment vertical="top" wrapText="1"/>
    </xf>
    <xf numFmtId="0" fontId="7" fillId="3" borderId="3" xfId="0" applyFont="1" applyFill="1" applyBorder="1"/>
    <xf numFmtId="0" fontId="7" fillId="3" borderId="4" xfId="0" applyFont="1" applyFill="1" applyBorder="1"/>
    <xf numFmtId="0" fontId="5" fillId="0" borderId="0" xfId="0" applyFont="1"/>
    <xf numFmtId="11" fontId="6" fillId="0" borderId="3" xfId="0" applyNumberFormat="1" applyFont="1" applyBorder="1" applyAlignment="1">
      <alignment horizontal="left"/>
    </xf>
    <xf numFmtId="11" fontId="6" fillId="0" borderId="0" xfId="0" applyNumberFormat="1" applyFont="1" applyAlignment="1">
      <alignment horizontal="left"/>
    </xf>
    <xf numFmtId="11" fontId="8" fillId="0" borderId="0" xfId="0" applyNumberFormat="1" applyFont="1" applyAlignment="1">
      <alignment horizontal="left"/>
    </xf>
    <xf numFmtId="0" fontId="8" fillId="0" borderId="0" xfId="0" applyFont="1"/>
    <xf numFmtId="167" fontId="6" fillId="0" borderId="0" xfId="0" applyNumberFormat="1" applyFont="1" applyAlignment="1">
      <alignment horizontal="left"/>
    </xf>
    <xf numFmtId="167" fontId="8" fillId="0" borderId="0" xfId="0" applyNumberFormat="1" applyFont="1" applyAlignment="1">
      <alignment horizontal="left"/>
    </xf>
    <xf numFmtId="167" fontId="6" fillId="0" borderId="3" xfId="0" applyNumberFormat="1" applyFont="1" applyBorder="1" applyAlignment="1">
      <alignment horizontal="left"/>
    </xf>
    <xf numFmtId="0" fontId="6" fillId="0" borderId="3" xfId="0" applyFont="1" applyBorder="1" applyAlignment="1">
      <alignment horizontal="center" vertical="top"/>
    </xf>
    <xf numFmtId="11" fontId="8" fillId="0" borderId="3" xfId="0" applyNumberFormat="1" applyFont="1" applyBorder="1" applyAlignment="1">
      <alignment horizontal="left"/>
    </xf>
    <xf numFmtId="167" fontId="8" fillId="0" borderId="3" xfId="0" applyNumberFormat="1" applyFont="1" applyBorder="1" applyAlignment="1">
      <alignment horizontal="left"/>
    </xf>
    <xf numFmtId="0" fontId="8" fillId="0" borderId="3" xfId="0" applyFont="1" applyBorder="1"/>
    <xf numFmtId="0" fontId="8" fillId="0" borderId="4" xfId="0" applyFont="1" applyBorder="1"/>
    <xf numFmtId="166" fontId="6" fillId="0" borderId="3" xfId="0" applyNumberFormat="1" applyFont="1" applyBorder="1"/>
    <xf numFmtId="167" fontId="6" fillId="0" borderId="3" xfId="0" applyNumberFormat="1" applyFont="1" applyBorder="1"/>
    <xf numFmtId="0" fontId="7" fillId="3" borderId="3" xfId="0" applyFont="1" applyFill="1" applyBorder="1" applyAlignment="1">
      <alignment horizontal="center"/>
    </xf>
    <xf numFmtId="165" fontId="6" fillId="0" borderId="3" xfId="0" applyNumberFormat="1" applyFont="1" applyBorder="1"/>
    <xf numFmtId="164" fontId="1" fillId="0" borderId="0" xfId="0" applyNumberFormat="1" applyFont="1"/>
    <xf numFmtId="11" fontId="1" fillId="6" borderId="1" xfId="0" applyNumberFormat="1" applyFont="1" applyFill="1" applyBorder="1"/>
    <xf numFmtId="164" fontId="1" fillId="0" borderId="0" xfId="0" applyNumberFormat="1" applyFont="1" applyAlignment="1">
      <alignment horizontal="right"/>
    </xf>
    <xf numFmtId="11" fontId="1" fillId="6" borderId="1" xfId="0" applyNumberFormat="1" applyFont="1" applyFill="1" applyBorder="1" applyAlignment="1">
      <alignment horizontal="right"/>
    </xf>
    <xf numFmtId="0" fontId="1" fillId="0" borderId="3" xfId="0" applyFont="1" applyBorder="1" applyAlignment="1">
      <alignment horizontal="center" vertical="center"/>
    </xf>
    <xf numFmtId="0" fontId="1" fillId="0" borderId="0" xfId="0" applyFont="1" applyAlignment="1">
      <alignment horizontal="center" vertical="center"/>
    </xf>
    <xf numFmtId="0" fontId="1" fillId="0" borderId="0" xfId="0" applyFont="1" applyAlignment="1">
      <alignment horizontal="left" vertical="center"/>
    </xf>
    <xf numFmtId="0" fontId="1" fillId="6" borderId="1" xfId="0" applyFont="1" applyFill="1" applyBorder="1"/>
    <xf numFmtId="0" fontId="10" fillId="0" borderId="0" xfId="0" applyFont="1"/>
    <xf numFmtId="0" fontId="1" fillId="0" borderId="1" xfId="0" applyFont="1" applyBorder="1"/>
    <xf numFmtId="11" fontId="1" fillId="0" borderId="1" xfId="0" applyNumberFormat="1" applyFont="1" applyBorder="1" applyAlignment="1">
      <alignment horizontal="right"/>
    </xf>
    <xf numFmtId="0" fontId="11" fillId="0" borderId="0" xfId="0" applyFont="1"/>
    <xf numFmtId="164" fontId="10" fillId="0" borderId="3" xfId="0" applyNumberFormat="1" applyFont="1" applyBorder="1" applyAlignment="1">
      <alignment horizontal="center" vertical="center" wrapText="1"/>
    </xf>
    <xf numFmtId="11" fontId="10" fillId="0" borderId="3" xfId="0" applyNumberFormat="1" applyFont="1" applyBorder="1" applyAlignment="1">
      <alignment horizontal="center" vertical="center" wrapText="1"/>
    </xf>
    <xf numFmtId="0" fontId="1" fillId="0" borderId="3" xfId="0" applyFont="1" applyBorder="1"/>
    <xf numFmtId="164" fontId="1" fillId="0" borderId="3" xfId="0" applyNumberFormat="1" applyFont="1" applyBorder="1"/>
    <xf numFmtId="11" fontId="1" fillId="6" borderId="3" xfId="0" applyNumberFormat="1" applyFont="1" applyFill="1" applyBorder="1"/>
    <xf numFmtId="164" fontId="1" fillId="0" borderId="3" xfId="0" applyNumberFormat="1" applyFont="1" applyBorder="1" applyAlignment="1">
      <alignment horizontal="right"/>
    </xf>
    <xf numFmtId="11" fontId="1" fillId="6" borderId="3" xfId="0" applyNumberFormat="1" applyFont="1" applyFill="1" applyBorder="1" applyAlignment="1">
      <alignment horizontal="right"/>
    </xf>
    <xf numFmtId="0" fontId="1" fillId="0" borderId="3" xfId="0" applyFont="1" applyBorder="1" applyAlignment="1">
      <alignment horizontal="center"/>
    </xf>
    <xf numFmtId="0" fontId="4" fillId="0" borderId="8" xfId="0" applyFont="1" applyBorder="1"/>
    <xf numFmtId="0" fontId="10" fillId="0" borderId="11" xfId="0" applyFont="1" applyBorder="1"/>
    <xf numFmtId="0" fontId="10" fillId="0" borderId="10" xfId="0" applyFont="1" applyBorder="1"/>
    <xf numFmtId="1" fontId="1" fillId="0" borderId="12" xfId="0" applyNumberFormat="1" applyFont="1" applyBorder="1"/>
    <xf numFmtId="1" fontId="1" fillId="0" borderId="1" xfId="0" applyNumberFormat="1" applyFont="1" applyBorder="1"/>
    <xf numFmtId="0" fontId="1" fillId="0" borderId="12" xfId="0" applyFont="1" applyBorder="1"/>
    <xf numFmtId="0" fontId="1" fillId="0" borderId="1" xfId="0" applyFont="1" applyBorder="1" applyAlignment="1">
      <alignment horizontal="right"/>
    </xf>
    <xf numFmtId="0" fontId="1" fillId="0" borderId="12" xfId="0" applyFont="1" applyBorder="1" applyAlignment="1">
      <alignment horizontal="right"/>
    </xf>
    <xf numFmtId="0" fontId="1" fillId="0" borderId="8" xfId="0" applyFont="1" applyBorder="1"/>
    <xf numFmtId="0" fontId="1" fillId="0" borderId="9" xfId="0" applyFont="1" applyBorder="1" applyAlignment="1">
      <alignment horizontal="right"/>
    </xf>
    <xf numFmtId="0" fontId="1" fillId="0" borderId="8" xfId="0" applyFont="1" applyBorder="1" applyAlignment="1">
      <alignment horizontal="right"/>
    </xf>
    <xf numFmtId="0" fontId="12" fillId="0" borderId="1" xfId="0" applyFont="1" applyBorder="1" applyAlignment="1">
      <alignment horizontal="right"/>
    </xf>
    <xf numFmtId="0" fontId="10" fillId="0" borderId="9" xfId="0" applyFont="1" applyBorder="1" applyAlignment="1">
      <alignment vertical="center" wrapText="1"/>
    </xf>
    <xf numFmtId="0" fontId="10" fillId="0" borderId="8" xfId="0" applyFont="1" applyBorder="1" applyAlignment="1">
      <alignment vertical="center" wrapText="1"/>
    </xf>
    <xf numFmtId="0" fontId="1" fillId="0" borderId="3" xfId="0" applyFont="1" applyBorder="1" applyAlignment="1">
      <alignment horizontal="center" vertical="center"/>
    </xf>
    <xf numFmtId="164" fontId="9" fillId="0" borderId="3" xfId="0" applyNumberFormat="1" applyFont="1" applyBorder="1" applyAlignment="1">
      <alignment horizontal="center" vertical="center" wrapText="1"/>
    </xf>
    <xf numFmtId="0" fontId="9" fillId="0" borderId="3" xfId="0" applyFont="1" applyBorder="1" applyAlignment="1">
      <alignment horizontal="center" vertical="center" wrapText="1"/>
    </xf>
    <xf numFmtId="0" fontId="9" fillId="0" borderId="3" xfId="0" applyFont="1" applyBorder="1" applyAlignment="1">
      <alignment horizontal="center" vertical="center"/>
    </xf>
    <xf numFmtId="0" fontId="3" fillId="4" borderId="0" xfId="0" applyFont="1" applyFill="1" applyAlignment="1">
      <alignment horizontal="center"/>
    </xf>
    <xf numFmtId="0" fontId="0" fillId="4" borderId="0" xfId="0" applyFill="1" applyAlignment="1">
      <alignment horizontal="center"/>
    </xf>
    <xf numFmtId="0" fontId="2" fillId="4" borderId="0" xfId="0" applyFont="1" applyFill="1" applyAlignment="1">
      <alignment horizontal="center"/>
    </xf>
    <xf numFmtId="0" fontId="6" fillId="0" borderId="3" xfId="0" applyFont="1" applyBorder="1" applyAlignment="1">
      <alignment horizontal="center" vertical="top" wrapText="1"/>
    </xf>
    <xf numFmtId="0" fontId="6" fillId="0" borderId="3" xfId="0" applyFont="1" applyBorder="1" applyAlignment="1">
      <alignment horizontal="center" vertical="top"/>
    </xf>
    <xf numFmtId="0" fontId="6" fillId="0" borderId="0" xfId="0" applyFont="1" applyAlignment="1">
      <alignment horizontal="center" vertical="top" wrapText="1"/>
    </xf>
    <xf numFmtId="0" fontId="6" fillId="0" borderId="5" xfId="0" applyFont="1" applyBorder="1" applyAlignment="1">
      <alignment horizontal="center" vertical="top" wrapText="1"/>
    </xf>
    <xf numFmtId="0" fontId="6" fillId="0" borderId="6" xfId="0" applyFont="1" applyBorder="1" applyAlignment="1">
      <alignment horizontal="center" vertical="top" wrapText="1"/>
    </xf>
    <xf numFmtId="0" fontId="6" fillId="0" borderId="7" xfId="0" applyFont="1" applyBorder="1" applyAlignment="1">
      <alignment horizontal="center" vertical="top" wrapText="1"/>
    </xf>
    <xf numFmtId="0" fontId="6" fillId="0" borderId="2" xfId="0" applyFont="1" applyBorder="1" applyAlignment="1">
      <alignment horizontal="center" vertical="top" wrapText="1"/>
    </xf>
  </cellXfs>
  <cellStyles count="1">
    <cellStyle name="Normal" xfId="0" builtinId="0"/>
  </cellStyles>
  <dxfs count="2">
    <dxf>
      <font>
        <color rgb="FF006100"/>
      </font>
      <fill>
        <patternFill>
          <bgColor rgb="FFC6EFCE"/>
        </patternFill>
      </fill>
    </dxf>
    <dxf>
      <font>
        <b val="0"/>
        <i/>
        <color theme="2" tint="-0.24994659260841701"/>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2F247C-2105-5349-9F05-23D3809DB07B}">
  <dimension ref="A2:C16"/>
  <sheetViews>
    <sheetView workbookViewId="0">
      <selection activeCell="B30" sqref="B30"/>
    </sheetView>
  </sheetViews>
  <sheetFormatPr baseColWidth="10" defaultRowHeight="16" x14ac:dyDescent="0.2"/>
  <cols>
    <col min="1" max="1" width="29.83203125" style="3" customWidth="1"/>
    <col min="2" max="2" width="42.5" style="3" customWidth="1"/>
    <col min="3" max="3" width="37.5" style="3" customWidth="1"/>
    <col min="4" max="16384" width="10.83203125" style="3"/>
  </cols>
  <sheetData>
    <row r="2" spans="1:3" ht="18" x14ac:dyDescent="0.2">
      <c r="A2" s="52" t="s">
        <v>2074</v>
      </c>
    </row>
    <row r="3" spans="1:3" ht="18" x14ac:dyDescent="0.2">
      <c r="A3" s="61"/>
      <c r="B3" s="73"/>
      <c r="C3" s="74"/>
    </row>
    <row r="4" spans="1:3" ht="19" thickBot="1" x14ac:dyDescent="0.25">
      <c r="A4" s="63"/>
      <c r="B4" s="62" t="s">
        <v>2055</v>
      </c>
      <c r="C4" s="63" t="s">
        <v>2056</v>
      </c>
    </row>
    <row r="5" spans="1:3" ht="17" thickTop="1" x14ac:dyDescent="0.2">
      <c r="A5" s="50" t="s">
        <v>2073</v>
      </c>
      <c r="B5" s="64">
        <v>2024</v>
      </c>
      <c r="C5" s="65">
        <v>6640</v>
      </c>
    </row>
    <row r="6" spans="1:3" x14ac:dyDescent="0.2">
      <c r="A6" s="50" t="s">
        <v>2044</v>
      </c>
      <c r="B6" s="66"/>
      <c r="C6" s="50"/>
    </row>
    <row r="7" spans="1:3" x14ac:dyDescent="0.2">
      <c r="A7" s="67" t="s">
        <v>2045</v>
      </c>
      <c r="B7" s="68" t="s">
        <v>2069</v>
      </c>
      <c r="C7" s="67" t="s">
        <v>2057</v>
      </c>
    </row>
    <row r="8" spans="1:3" x14ac:dyDescent="0.2">
      <c r="A8" s="67" t="s">
        <v>2046</v>
      </c>
      <c r="B8" s="68" t="s">
        <v>2070</v>
      </c>
      <c r="C8" s="67" t="s">
        <v>2058</v>
      </c>
    </row>
    <row r="9" spans="1:3" x14ac:dyDescent="0.2">
      <c r="A9" s="67" t="s">
        <v>2047</v>
      </c>
      <c r="B9" s="68" t="s">
        <v>2071</v>
      </c>
      <c r="C9" s="67" t="s">
        <v>2059</v>
      </c>
    </row>
    <row r="10" spans="1:3" x14ac:dyDescent="0.2">
      <c r="A10" s="67" t="s">
        <v>2048</v>
      </c>
      <c r="B10" s="68" t="s">
        <v>2072</v>
      </c>
      <c r="C10" s="67" t="s">
        <v>2060</v>
      </c>
    </row>
    <row r="11" spans="1:3" x14ac:dyDescent="0.2">
      <c r="A11" s="69" t="s">
        <v>2049</v>
      </c>
      <c r="B11" s="70" t="s">
        <v>2065</v>
      </c>
      <c r="C11" s="71" t="s">
        <v>2061</v>
      </c>
    </row>
    <row r="12" spans="1:3" x14ac:dyDescent="0.2">
      <c r="A12" s="50" t="s">
        <v>2050</v>
      </c>
      <c r="B12" s="68"/>
      <c r="C12" s="67"/>
    </row>
    <row r="13" spans="1:3" x14ac:dyDescent="0.2">
      <c r="A13" s="67" t="s">
        <v>2051</v>
      </c>
      <c r="B13" s="68" t="s">
        <v>2066</v>
      </c>
      <c r="C13" s="67" t="s">
        <v>2062</v>
      </c>
    </row>
    <row r="14" spans="1:3" x14ac:dyDescent="0.2">
      <c r="A14" s="67" t="s">
        <v>2052</v>
      </c>
      <c r="B14" s="68" t="s">
        <v>2067</v>
      </c>
      <c r="C14" s="72">
        <v>0</v>
      </c>
    </row>
    <row r="15" spans="1:3" x14ac:dyDescent="0.2">
      <c r="A15" s="67" t="s">
        <v>2053</v>
      </c>
      <c r="B15" s="68" t="s">
        <v>2068</v>
      </c>
      <c r="C15" s="67" t="s">
        <v>2063</v>
      </c>
    </row>
    <row r="16" spans="1:3" x14ac:dyDescent="0.2">
      <c r="A16" s="71" t="s">
        <v>2054</v>
      </c>
      <c r="B16" s="70">
        <v>0</v>
      </c>
      <c r="C16" s="71" t="s">
        <v>206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9A318B-C3BC-3B49-AAC5-AD2B1BB34474}">
  <dimension ref="A2:E166"/>
  <sheetViews>
    <sheetView workbookViewId="0">
      <selection activeCell="H13" sqref="H13"/>
    </sheetView>
  </sheetViews>
  <sheetFormatPr baseColWidth="10" defaultRowHeight="16" x14ac:dyDescent="0.2"/>
  <cols>
    <col min="1" max="1" width="27" customWidth="1"/>
    <col min="2" max="2" width="29.5" customWidth="1"/>
    <col min="3" max="3" width="27.83203125" customWidth="1"/>
    <col min="4" max="4" width="57.1640625" customWidth="1"/>
  </cols>
  <sheetData>
    <row r="2" spans="1:5" ht="18" x14ac:dyDescent="0.2">
      <c r="A2" s="49" t="s">
        <v>2038</v>
      </c>
    </row>
    <row r="5" spans="1:5" x14ac:dyDescent="0.2">
      <c r="A5" s="21" t="s">
        <v>507</v>
      </c>
      <c r="B5" s="22" t="s">
        <v>1161</v>
      </c>
      <c r="C5" s="22" t="s">
        <v>505</v>
      </c>
      <c r="D5" s="22" t="s">
        <v>506</v>
      </c>
      <c r="E5" s="22" t="s">
        <v>1162</v>
      </c>
    </row>
    <row r="6" spans="1:5" x14ac:dyDescent="0.2">
      <c r="A6" s="85" t="s">
        <v>1799</v>
      </c>
      <c r="B6" s="26">
        <v>3.7032271974532099E-2</v>
      </c>
      <c r="C6" s="29">
        <v>15.254</v>
      </c>
      <c r="D6" s="17" t="s">
        <v>1800</v>
      </c>
      <c r="E6" s="17" t="s">
        <v>1801</v>
      </c>
    </row>
    <row r="7" spans="1:5" x14ac:dyDescent="0.2">
      <c r="A7" s="84"/>
      <c r="B7" s="26">
        <v>3.7032271974532099E-2</v>
      </c>
      <c r="C7" s="29">
        <v>15.254</v>
      </c>
      <c r="D7" s="17" t="s">
        <v>1746</v>
      </c>
      <c r="E7" s="17" t="s">
        <v>1802</v>
      </c>
    </row>
    <row r="8" spans="1:5" x14ac:dyDescent="0.2">
      <c r="A8" s="84" t="s">
        <v>1803</v>
      </c>
      <c r="B8" s="26">
        <v>4.4817940819961702E-3</v>
      </c>
      <c r="C8" s="29">
        <v>69.3363636363636</v>
      </c>
      <c r="D8" s="17" t="s">
        <v>1805</v>
      </c>
      <c r="E8" s="17" t="s">
        <v>1806</v>
      </c>
    </row>
    <row r="9" spans="1:5" x14ac:dyDescent="0.2">
      <c r="A9" s="84"/>
      <c r="B9" s="26">
        <v>5.8964822669658199E-3</v>
      </c>
      <c r="C9" s="29">
        <v>36.319047619047602</v>
      </c>
      <c r="D9" s="17" t="s">
        <v>1807</v>
      </c>
      <c r="E9" s="17" t="s">
        <v>1806</v>
      </c>
    </row>
    <row r="10" spans="1:5" x14ac:dyDescent="0.2">
      <c r="A10" s="84"/>
      <c r="B10" s="26">
        <v>5.9434574955557701E-3</v>
      </c>
      <c r="C10" s="29">
        <v>26.761403508771899</v>
      </c>
      <c r="D10" s="17" t="s">
        <v>1808</v>
      </c>
      <c r="E10" s="17" t="s">
        <v>1809</v>
      </c>
    </row>
    <row r="11" spans="1:5" x14ac:dyDescent="0.2">
      <c r="A11" s="84" t="s">
        <v>1750</v>
      </c>
      <c r="B11" s="26">
        <v>1.84631515101433E-2</v>
      </c>
      <c r="C11" s="29">
        <v>35.474418604651198</v>
      </c>
      <c r="D11" s="17" t="s">
        <v>1805</v>
      </c>
      <c r="E11" s="17" t="s">
        <v>1806</v>
      </c>
    </row>
    <row r="12" spans="1:5" x14ac:dyDescent="0.2">
      <c r="A12" s="84"/>
      <c r="B12" s="26">
        <v>2.5481184146622E-2</v>
      </c>
      <c r="C12" s="29">
        <v>18.268263473053899</v>
      </c>
      <c r="D12" s="17" t="s">
        <v>1807</v>
      </c>
      <c r="E12" s="17" t="s">
        <v>1806</v>
      </c>
    </row>
    <row r="13" spans="1:5" x14ac:dyDescent="0.2">
      <c r="A13" s="84"/>
      <c r="B13" s="26">
        <v>2.5481184146622E-2</v>
      </c>
      <c r="C13" s="29">
        <v>16.671038251366099</v>
      </c>
      <c r="D13" s="17" t="s">
        <v>510</v>
      </c>
      <c r="E13" s="17" t="s">
        <v>1806</v>
      </c>
    </row>
    <row r="14" spans="1:5" x14ac:dyDescent="0.2">
      <c r="A14" s="84"/>
      <c r="B14" s="26">
        <v>3.4708425177253803E-2</v>
      </c>
      <c r="C14" s="29">
        <v>11.2161764705882</v>
      </c>
      <c r="D14" s="17" t="s">
        <v>1810</v>
      </c>
      <c r="E14" s="17" t="s">
        <v>1809</v>
      </c>
    </row>
    <row r="15" spans="1:5" x14ac:dyDescent="0.2">
      <c r="A15" s="84" t="s">
        <v>1223</v>
      </c>
      <c r="B15" s="26">
        <v>4.1700439209589699E-2</v>
      </c>
      <c r="C15" s="29">
        <v>36.756626506024098</v>
      </c>
      <c r="D15" s="17" t="s">
        <v>1811</v>
      </c>
      <c r="E15" s="17" t="s">
        <v>1801</v>
      </c>
    </row>
    <row r="16" spans="1:5" x14ac:dyDescent="0.2">
      <c r="A16" s="84"/>
      <c r="B16" s="26">
        <v>4.5833476023741097E-2</v>
      </c>
      <c r="C16" s="29">
        <v>10.667132867132899</v>
      </c>
      <c r="D16" s="17" t="s">
        <v>1240</v>
      </c>
      <c r="E16" s="17" t="s">
        <v>1812</v>
      </c>
    </row>
    <row r="17" spans="1:5" x14ac:dyDescent="0.2">
      <c r="A17" s="84"/>
      <c r="B17" s="26">
        <v>4.5833476023741097E-2</v>
      </c>
      <c r="C17" s="29">
        <v>6.1819655521783199</v>
      </c>
      <c r="D17" s="17" t="s">
        <v>1250</v>
      </c>
      <c r="E17" s="17" t="s">
        <v>1813</v>
      </c>
    </row>
    <row r="18" spans="1:5" x14ac:dyDescent="0.2">
      <c r="A18" s="84"/>
      <c r="B18" s="26">
        <v>4.1700439209589699E-2</v>
      </c>
      <c r="C18" s="29">
        <v>5.7259759759759801</v>
      </c>
      <c r="D18" s="17" t="s">
        <v>1289</v>
      </c>
      <c r="E18" s="17" t="s">
        <v>1814</v>
      </c>
    </row>
    <row r="19" spans="1:5" x14ac:dyDescent="0.2">
      <c r="A19" s="84"/>
      <c r="B19" s="26">
        <v>4.1700439209589699E-2</v>
      </c>
      <c r="C19" s="29">
        <v>3.4115739446463502</v>
      </c>
      <c r="D19" s="17" t="s">
        <v>1228</v>
      </c>
      <c r="E19" s="17" t="s">
        <v>1815</v>
      </c>
    </row>
    <row r="20" spans="1:5" x14ac:dyDescent="0.2">
      <c r="A20" s="84"/>
      <c r="B20" s="26">
        <v>1.7082690230665401E-2</v>
      </c>
      <c r="C20" s="29">
        <v>3.2642841857479099</v>
      </c>
      <c r="D20" s="17" t="s">
        <v>1224</v>
      </c>
      <c r="E20" s="17" t="s">
        <v>1816</v>
      </c>
    </row>
    <row r="21" spans="1:5" x14ac:dyDescent="0.2">
      <c r="A21" s="84" t="s">
        <v>1222</v>
      </c>
      <c r="B21" s="26">
        <v>4.7485619728886902E-2</v>
      </c>
      <c r="C21" s="29">
        <v>40.142105263157902</v>
      </c>
      <c r="D21" s="17" t="s">
        <v>1817</v>
      </c>
      <c r="E21" s="17" t="s">
        <v>1801</v>
      </c>
    </row>
    <row r="22" spans="1:5" x14ac:dyDescent="0.2">
      <c r="A22" s="84"/>
      <c r="B22" s="26">
        <v>4.7485619728886902E-2</v>
      </c>
      <c r="C22" s="29">
        <v>26.528695652173901</v>
      </c>
      <c r="D22" s="17" t="s">
        <v>1818</v>
      </c>
      <c r="E22" s="17" t="s">
        <v>1809</v>
      </c>
    </row>
    <row r="23" spans="1:5" x14ac:dyDescent="0.2">
      <c r="A23" s="84"/>
      <c r="B23" s="26">
        <v>4.7485619728886902E-2</v>
      </c>
      <c r="C23" s="29">
        <v>21.334265734265699</v>
      </c>
      <c r="D23" s="17" t="s">
        <v>1139</v>
      </c>
      <c r="E23" s="17" t="s">
        <v>1819</v>
      </c>
    </row>
    <row r="24" spans="1:5" x14ac:dyDescent="0.2">
      <c r="A24" s="84"/>
      <c r="B24" s="26">
        <v>4.7485619728886902E-2</v>
      </c>
      <c r="C24" s="29">
        <v>4.20606617647059</v>
      </c>
      <c r="D24" s="17" t="s">
        <v>1111</v>
      </c>
      <c r="E24" s="17" t="s">
        <v>1820</v>
      </c>
    </row>
    <row r="25" spans="1:5" x14ac:dyDescent="0.2">
      <c r="A25" s="84" t="s">
        <v>509</v>
      </c>
      <c r="B25" s="26">
        <v>5.95439825088806E-3</v>
      </c>
      <c r="C25" s="29">
        <v>52.6</v>
      </c>
      <c r="D25" s="17" t="s">
        <v>1821</v>
      </c>
      <c r="E25" s="17" t="s">
        <v>1822</v>
      </c>
    </row>
    <row r="26" spans="1:5" x14ac:dyDescent="0.2">
      <c r="A26" s="84"/>
      <c r="B26" s="26">
        <v>5.95439825088806E-3</v>
      </c>
      <c r="C26" s="29">
        <v>40.858928571428599</v>
      </c>
      <c r="D26" s="17" t="s">
        <v>1823</v>
      </c>
      <c r="E26" s="17" t="s">
        <v>1822</v>
      </c>
    </row>
    <row r="27" spans="1:5" x14ac:dyDescent="0.2">
      <c r="A27" s="84"/>
      <c r="B27" s="26">
        <v>5.95439825088806E-3</v>
      </c>
      <c r="C27" s="29">
        <v>43.171698113207597</v>
      </c>
      <c r="D27" s="17" t="s">
        <v>1824</v>
      </c>
      <c r="E27" s="17" t="s">
        <v>1825</v>
      </c>
    </row>
    <row r="28" spans="1:5" x14ac:dyDescent="0.2">
      <c r="A28" s="84"/>
      <c r="B28" s="26">
        <v>5.95439825088806E-3</v>
      </c>
      <c r="C28" s="29">
        <v>22.5151291512915</v>
      </c>
      <c r="D28" s="17" t="s">
        <v>1826</v>
      </c>
      <c r="E28" s="17" t="s">
        <v>1827</v>
      </c>
    </row>
    <row r="29" spans="1:5" x14ac:dyDescent="0.2">
      <c r="A29" s="84"/>
      <c r="B29" s="26">
        <v>5.95439825088806E-3</v>
      </c>
      <c r="C29" s="29">
        <v>18.890402476780199</v>
      </c>
      <c r="D29" s="17" t="s">
        <v>1828</v>
      </c>
      <c r="E29" s="17" t="s">
        <v>1829</v>
      </c>
    </row>
    <row r="30" spans="1:5" x14ac:dyDescent="0.2">
      <c r="A30" s="84"/>
      <c r="B30" s="26">
        <v>5.95439825088806E-3</v>
      </c>
      <c r="C30" s="29">
        <v>11.383582089552201</v>
      </c>
      <c r="D30" s="17" t="s">
        <v>974</v>
      </c>
      <c r="E30" s="17" t="s">
        <v>1830</v>
      </c>
    </row>
    <row r="31" spans="1:5" x14ac:dyDescent="0.2">
      <c r="A31" s="84"/>
      <c r="B31" s="26">
        <v>8.32373201114219E-3</v>
      </c>
      <c r="C31" s="29">
        <v>15.8483116883117</v>
      </c>
      <c r="D31" s="17" t="s">
        <v>1831</v>
      </c>
      <c r="E31" s="17" t="s">
        <v>1832</v>
      </c>
    </row>
    <row r="32" spans="1:5" x14ac:dyDescent="0.2">
      <c r="A32" s="84"/>
      <c r="B32" s="26">
        <v>8.32373201114219E-3</v>
      </c>
      <c r="C32" s="29">
        <v>10.009186351705999</v>
      </c>
      <c r="D32" s="17" t="s">
        <v>670</v>
      </c>
      <c r="E32" s="17" t="s">
        <v>1833</v>
      </c>
    </row>
    <row r="33" spans="1:5" x14ac:dyDescent="0.2">
      <c r="A33" s="84"/>
      <c r="B33" s="26">
        <v>1.2587298377903801E-2</v>
      </c>
      <c r="C33" s="29">
        <v>25.8542372881356</v>
      </c>
      <c r="D33" s="17" t="s">
        <v>1834</v>
      </c>
      <c r="E33" s="17" t="s">
        <v>1835</v>
      </c>
    </row>
    <row r="34" spans="1:5" x14ac:dyDescent="0.2">
      <c r="A34" s="84"/>
      <c r="B34" s="26">
        <v>1.2587298377903801E-2</v>
      </c>
      <c r="C34" s="29">
        <v>26.761403508771899</v>
      </c>
      <c r="D34" s="17" t="s">
        <v>1836</v>
      </c>
      <c r="E34" s="17" t="s">
        <v>1837</v>
      </c>
    </row>
    <row r="35" spans="1:5" x14ac:dyDescent="0.2">
      <c r="A35" s="84"/>
      <c r="B35" s="26">
        <v>1.2587298377903801E-2</v>
      </c>
      <c r="C35" s="29">
        <v>13.293246187363801</v>
      </c>
      <c r="D35" s="17" t="s">
        <v>1102</v>
      </c>
      <c r="E35" s="17" t="s">
        <v>1829</v>
      </c>
    </row>
    <row r="36" spans="1:5" x14ac:dyDescent="0.2">
      <c r="A36" s="84"/>
      <c r="B36" s="26">
        <v>1.40927461018711E-2</v>
      </c>
      <c r="C36" s="29">
        <v>23.834375000000001</v>
      </c>
      <c r="D36" s="17" t="s">
        <v>1838</v>
      </c>
      <c r="E36" s="17" t="s">
        <v>1837</v>
      </c>
    </row>
    <row r="37" spans="1:5" x14ac:dyDescent="0.2">
      <c r="A37" s="84"/>
      <c r="B37" s="26">
        <v>1.40927461018711E-2</v>
      </c>
      <c r="C37" s="29">
        <v>12.1788423153693</v>
      </c>
      <c r="D37" s="17" t="s">
        <v>1839</v>
      </c>
      <c r="E37" s="17" t="s">
        <v>1832</v>
      </c>
    </row>
    <row r="38" spans="1:5" x14ac:dyDescent="0.2">
      <c r="A38" s="84"/>
      <c r="B38" s="26">
        <v>1.77951356581568E-2</v>
      </c>
      <c r="C38" s="29">
        <v>58.669230769230801</v>
      </c>
      <c r="D38" s="17" t="s">
        <v>1840</v>
      </c>
      <c r="E38" s="17" t="s">
        <v>1801</v>
      </c>
    </row>
    <row r="39" spans="1:5" x14ac:dyDescent="0.2">
      <c r="A39" s="84"/>
      <c r="B39" s="26">
        <v>1.77951356581568E-2</v>
      </c>
      <c r="C39" s="29">
        <v>58.669230769230801</v>
      </c>
      <c r="D39" s="17" t="s">
        <v>1841</v>
      </c>
      <c r="E39" s="17" t="s">
        <v>1801</v>
      </c>
    </row>
    <row r="40" spans="1:5" x14ac:dyDescent="0.2">
      <c r="A40" s="84"/>
      <c r="B40" s="26">
        <v>1.77951356581568E-2</v>
      </c>
      <c r="C40" s="29">
        <v>64.910638297872296</v>
      </c>
      <c r="D40" s="17" t="s">
        <v>1842</v>
      </c>
      <c r="E40" s="17" t="s">
        <v>1843</v>
      </c>
    </row>
    <row r="41" spans="1:5" x14ac:dyDescent="0.2">
      <c r="A41" s="84"/>
      <c r="B41" s="26">
        <v>1.77951356581568E-2</v>
      </c>
      <c r="C41" s="29">
        <v>58.669230769230801</v>
      </c>
      <c r="D41" s="17" t="s">
        <v>1844</v>
      </c>
      <c r="E41" s="17" t="s">
        <v>1801</v>
      </c>
    </row>
    <row r="42" spans="1:5" x14ac:dyDescent="0.2">
      <c r="A42" s="84"/>
      <c r="B42" s="26">
        <v>1.77951356581568E-2</v>
      </c>
      <c r="C42" s="29">
        <v>20.248672566371699</v>
      </c>
      <c r="D42" s="17" t="s">
        <v>1463</v>
      </c>
      <c r="E42" s="17" t="s">
        <v>1822</v>
      </c>
    </row>
    <row r="43" spans="1:5" x14ac:dyDescent="0.2">
      <c r="A43" s="84"/>
      <c r="B43" s="26">
        <v>1.77951356581568E-2</v>
      </c>
      <c r="C43" s="29">
        <v>19.227731092437001</v>
      </c>
      <c r="D43" s="17" t="s">
        <v>1845</v>
      </c>
      <c r="E43" s="17" t="s">
        <v>1835</v>
      </c>
    </row>
    <row r="44" spans="1:5" x14ac:dyDescent="0.2">
      <c r="A44" s="84"/>
      <c r="B44" s="26">
        <v>1.77951356581568E-2</v>
      </c>
      <c r="C44" s="29">
        <v>18.8320987654321</v>
      </c>
      <c r="D44" s="17" t="s">
        <v>1846</v>
      </c>
      <c r="E44" s="17" t="s">
        <v>1837</v>
      </c>
    </row>
    <row r="45" spans="1:5" x14ac:dyDescent="0.2">
      <c r="A45" s="84"/>
      <c r="B45" s="26">
        <v>1.77951356581568E-2</v>
      </c>
      <c r="C45" s="29">
        <v>7.23624288425047</v>
      </c>
      <c r="D45" s="17" t="s">
        <v>1847</v>
      </c>
      <c r="E45" s="17" t="s">
        <v>1830</v>
      </c>
    </row>
    <row r="46" spans="1:5" x14ac:dyDescent="0.2">
      <c r="A46" s="84"/>
      <c r="B46" s="26">
        <v>1.79511417471622E-2</v>
      </c>
      <c r="C46" s="29">
        <v>17.806225680933899</v>
      </c>
      <c r="D46" s="17" t="s">
        <v>1848</v>
      </c>
      <c r="E46" s="17" t="s">
        <v>1849</v>
      </c>
    </row>
    <row r="47" spans="1:5" x14ac:dyDescent="0.2">
      <c r="A47" s="84"/>
      <c r="B47" s="26">
        <v>1.79511417471622E-2</v>
      </c>
      <c r="C47" s="29">
        <v>6.8159070598748901</v>
      </c>
      <c r="D47" s="17" t="s">
        <v>707</v>
      </c>
      <c r="E47" s="17" t="s">
        <v>1850</v>
      </c>
    </row>
    <row r="48" spans="1:5" x14ac:dyDescent="0.2">
      <c r="A48" s="84"/>
      <c r="B48" s="26">
        <v>1.87058149558261E-2</v>
      </c>
      <c r="C48" s="29">
        <v>53.522807017543897</v>
      </c>
      <c r="D48" s="17" t="s">
        <v>1851</v>
      </c>
      <c r="E48" s="17" t="s">
        <v>1801</v>
      </c>
    </row>
    <row r="49" spans="1:5" x14ac:dyDescent="0.2">
      <c r="A49" s="84"/>
      <c r="B49" s="26">
        <v>1.9127653044231401E-2</v>
      </c>
      <c r="C49" s="29">
        <v>51.7084745762712</v>
      </c>
      <c r="D49" s="17" t="s">
        <v>1852</v>
      </c>
      <c r="E49" s="17" t="s">
        <v>1843</v>
      </c>
    </row>
    <row r="50" spans="1:5" x14ac:dyDescent="0.2">
      <c r="A50" s="84"/>
      <c r="B50" s="26">
        <v>1.9127653044231401E-2</v>
      </c>
      <c r="C50" s="29">
        <v>50.8466666666667</v>
      </c>
      <c r="D50" s="17" t="s">
        <v>1853</v>
      </c>
      <c r="E50" s="17" t="s">
        <v>1801</v>
      </c>
    </row>
    <row r="51" spans="1:5" x14ac:dyDescent="0.2">
      <c r="A51" s="84"/>
      <c r="B51" s="26">
        <v>1.94857058118862E-2</v>
      </c>
      <c r="C51" s="29">
        <v>9.2169184290030195</v>
      </c>
      <c r="D51" s="17" t="s">
        <v>1854</v>
      </c>
      <c r="E51" s="17" t="s">
        <v>1855</v>
      </c>
    </row>
    <row r="52" spans="1:5" x14ac:dyDescent="0.2">
      <c r="A52" s="84"/>
      <c r="B52" s="26">
        <v>1.9509131101875399E-2</v>
      </c>
      <c r="C52" s="29">
        <v>16.1703180212014</v>
      </c>
      <c r="D52" s="17" t="s">
        <v>1856</v>
      </c>
      <c r="E52" s="17" t="s">
        <v>1825</v>
      </c>
    </row>
    <row r="53" spans="1:5" x14ac:dyDescent="0.2">
      <c r="A53" s="84"/>
      <c r="B53" s="26">
        <v>2.0558337460050601E-2</v>
      </c>
      <c r="C53" s="29">
        <v>43.582857142857101</v>
      </c>
      <c r="D53" s="17" t="s">
        <v>1857</v>
      </c>
      <c r="E53" s="17" t="s">
        <v>1801</v>
      </c>
    </row>
    <row r="54" spans="1:5" x14ac:dyDescent="0.2">
      <c r="A54" s="84"/>
      <c r="B54" s="26">
        <v>2.0558337460050601E-2</v>
      </c>
      <c r="C54" s="29">
        <v>43.582857142857101</v>
      </c>
      <c r="D54" s="17" t="s">
        <v>1858</v>
      </c>
      <c r="E54" s="17" t="s">
        <v>1801</v>
      </c>
    </row>
    <row r="55" spans="1:5" x14ac:dyDescent="0.2">
      <c r="A55" s="84"/>
      <c r="B55" s="26">
        <v>2.0558337460050601E-2</v>
      </c>
      <c r="C55" s="29">
        <v>46.224242424242398</v>
      </c>
      <c r="D55" s="17" t="s">
        <v>1859</v>
      </c>
      <c r="E55" s="17" t="s">
        <v>1801</v>
      </c>
    </row>
    <row r="56" spans="1:5" x14ac:dyDescent="0.2">
      <c r="A56" s="84"/>
      <c r="B56" s="26">
        <v>2.0558337460050601E-2</v>
      </c>
      <c r="C56" s="29">
        <v>44.214492753623198</v>
      </c>
      <c r="D56" s="17" t="s">
        <v>1860</v>
      </c>
      <c r="E56" s="17" t="s">
        <v>1843</v>
      </c>
    </row>
    <row r="57" spans="1:5" x14ac:dyDescent="0.2">
      <c r="A57" s="84"/>
      <c r="B57" s="26">
        <v>2.0558337460050601E-2</v>
      </c>
      <c r="C57" s="29">
        <v>15.003934426229501</v>
      </c>
      <c r="D57" s="17" t="s">
        <v>1861</v>
      </c>
      <c r="E57" s="17" t="s">
        <v>1837</v>
      </c>
    </row>
    <row r="58" spans="1:5" x14ac:dyDescent="0.2">
      <c r="A58" s="84"/>
      <c r="B58" s="26">
        <v>2.2053353812855399E-2</v>
      </c>
      <c r="C58" s="29">
        <v>39.620779220779198</v>
      </c>
      <c r="D58" s="17" t="s">
        <v>1862</v>
      </c>
      <c r="E58" s="17" t="s">
        <v>1801</v>
      </c>
    </row>
    <row r="59" spans="1:5" x14ac:dyDescent="0.2">
      <c r="A59" s="84"/>
      <c r="B59" s="26">
        <v>2.2053353812855399E-2</v>
      </c>
      <c r="C59" s="29">
        <v>39.112820512820498</v>
      </c>
      <c r="D59" s="17" t="s">
        <v>988</v>
      </c>
      <c r="E59" s="17" t="s">
        <v>1863</v>
      </c>
    </row>
    <row r="60" spans="1:5" x14ac:dyDescent="0.2">
      <c r="A60" s="84"/>
      <c r="B60" s="26">
        <v>2.2053353812855399E-2</v>
      </c>
      <c r="C60" s="29">
        <v>14.1240740740741</v>
      </c>
      <c r="D60" s="17" t="s">
        <v>865</v>
      </c>
      <c r="E60" s="17" t="s">
        <v>1822</v>
      </c>
    </row>
    <row r="61" spans="1:5" x14ac:dyDescent="0.2">
      <c r="A61" s="84"/>
      <c r="B61" s="26">
        <v>2.2053353812855399E-2</v>
      </c>
      <c r="C61" s="29">
        <v>14.300625</v>
      </c>
      <c r="D61" s="17" t="s">
        <v>1101</v>
      </c>
      <c r="E61" s="17" t="s">
        <v>1822</v>
      </c>
    </row>
    <row r="62" spans="1:5" x14ac:dyDescent="0.2">
      <c r="A62" s="84"/>
      <c r="B62" s="26">
        <v>2.2053353812855399E-2</v>
      </c>
      <c r="C62" s="29">
        <v>5.8132621951219496</v>
      </c>
      <c r="D62" s="17" t="s">
        <v>1864</v>
      </c>
      <c r="E62" s="17" t="s">
        <v>1865</v>
      </c>
    </row>
    <row r="63" spans="1:5" x14ac:dyDescent="0.2">
      <c r="A63" s="84"/>
      <c r="B63" s="26">
        <v>2.3727378836200599E-2</v>
      </c>
      <c r="C63" s="29">
        <v>37.2048780487805</v>
      </c>
      <c r="D63" s="17" t="s">
        <v>1866</v>
      </c>
      <c r="E63" s="17" t="s">
        <v>1843</v>
      </c>
    </row>
    <row r="64" spans="1:5" x14ac:dyDescent="0.2">
      <c r="A64" s="84"/>
      <c r="B64" s="26">
        <v>2.47995502145383E-2</v>
      </c>
      <c r="C64" s="29">
        <v>13.15</v>
      </c>
      <c r="D64" s="17" t="s">
        <v>1867</v>
      </c>
      <c r="E64" s="17" t="s">
        <v>1868</v>
      </c>
    </row>
    <row r="65" spans="1:5" x14ac:dyDescent="0.2">
      <c r="A65" s="84"/>
      <c r="B65" s="26">
        <v>2.5205936741534599E-2</v>
      </c>
      <c r="C65" s="29">
        <v>12.9637393767705</v>
      </c>
      <c r="D65" s="17" t="s">
        <v>1472</v>
      </c>
      <c r="E65" s="17" t="s">
        <v>1869</v>
      </c>
    </row>
    <row r="66" spans="1:5" x14ac:dyDescent="0.2">
      <c r="A66" s="84"/>
      <c r="B66" s="26">
        <v>2.53385692893538E-2</v>
      </c>
      <c r="C66" s="29">
        <v>34.6681818181818</v>
      </c>
      <c r="D66" s="17" t="s">
        <v>1870</v>
      </c>
      <c r="E66" s="17" t="s">
        <v>1843</v>
      </c>
    </row>
    <row r="67" spans="1:5" x14ac:dyDescent="0.2">
      <c r="A67" s="84"/>
      <c r="B67" s="26">
        <v>2.7180572625455299E-2</v>
      </c>
      <c r="C67" s="29">
        <v>32.455319148936198</v>
      </c>
      <c r="D67" s="17" t="s">
        <v>1069</v>
      </c>
      <c r="E67" s="17" t="s">
        <v>1871</v>
      </c>
    </row>
    <row r="68" spans="1:5" x14ac:dyDescent="0.2">
      <c r="A68" s="84"/>
      <c r="B68" s="26">
        <v>2.7180572625455299E-2</v>
      </c>
      <c r="C68" s="29">
        <v>12.106349206349201</v>
      </c>
      <c r="D68" s="17" t="s">
        <v>1872</v>
      </c>
      <c r="E68" s="17" t="s">
        <v>1825</v>
      </c>
    </row>
    <row r="69" spans="1:5" x14ac:dyDescent="0.2">
      <c r="A69" s="84"/>
      <c r="B69" s="26">
        <v>2.7180572625455299E-2</v>
      </c>
      <c r="C69" s="29">
        <v>12.2358288770053</v>
      </c>
      <c r="D69" s="17" t="s">
        <v>1873</v>
      </c>
      <c r="E69" s="17" t="s">
        <v>1825</v>
      </c>
    </row>
    <row r="70" spans="1:5" x14ac:dyDescent="0.2">
      <c r="A70" s="84"/>
      <c r="B70" s="26">
        <v>2.7180572625455299E-2</v>
      </c>
      <c r="C70" s="29">
        <v>12.106349206349201</v>
      </c>
      <c r="D70" s="17" t="s">
        <v>1874</v>
      </c>
      <c r="E70" s="17" t="s">
        <v>1868</v>
      </c>
    </row>
    <row r="71" spans="1:5" x14ac:dyDescent="0.2">
      <c r="A71" s="84"/>
      <c r="B71" s="26">
        <v>2.7180572625455299E-2</v>
      </c>
      <c r="C71" s="29">
        <v>4.1791780821917799</v>
      </c>
      <c r="D71" s="17" t="s">
        <v>538</v>
      </c>
      <c r="E71" s="17" t="s">
        <v>1875</v>
      </c>
    </row>
    <row r="72" spans="1:5" x14ac:dyDescent="0.2">
      <c r="A72" s="84"/>
      <c r="B72" s="26">
        <v>3.3484069845538499E-2</v>
      </c>
      <c r="C72" s="29">
        <v>11.0269879518072</v>
      </c>
      <c r="D72" s="17" t="s">
        <v>1025</v>
      </c>
      <c r="E72" s="17" t="s">
        <v>1825</v>
      </c>
    </row>
    <row r="73" spans="1:5" x14ac:dyDescent="0.2">
      <c r="A73" s="84"/>
      <c r="B73" s="26">
        <v>3.4737364872029802E-2</v>
      </c>
      <c r="C73" s="29">
        <v>10.544239631336399</v>
      </c>
      <c r="D73" s="17" t="s">
        <v>1876</v>
      </c>
      <c r="E73" s="17" t="s">
        <v>1868</v>
      </c>
    </row>
    <row r="74" spans="1:5" x14ac:dyDescent="0.2">
      <c r="A74" s="84"/>
      <c r="B74" s="26">
        <v>3.4737364872029802E-2</v>
      </c>
      <c r="C74" s="29">
        <v>10.544239631336399</v>
      </c>
      <c r="D74" s="17" t="s">
        <v>1877</v>
      </c>
      <c r="E74" s="17" t="s">
        <v>1868</v>
      </c>
    </row>
    <row r="75" spans="1:5" x14ac:dyDescent="0.2">
      <c r="A75" s="84"/>
      <c r="B75" s="26">
        <v>3.4737364872029802E-2</v>
      </c>
      <c r="C75" s="29">
        <v>6.5750000000000002</v>
      </c>
      <c r="D75" s="17" t="s">
        <v>1878</v>
      </c>
      <c r="E75" s="17" t="s">
        <v>1855</v>
      </c>
    </row>
    <row r="76" spans="1:5" x14ac:dyDescent="0.2">
      <c r="A76" s="84"/>
      <c r="B76" s="26">
        <v>3.6828936365742103E-2</v>
      </c>
      <c r="C76" s="29">
        <v>10.237583892617501</v>
      </c>
      <c r="D76" s="17" t="s">
        <v>1879</v>
      </c>
      <c r="E76" s="17" t="s">
        <v>1849</v>
      </c>
    </row>
    <row r="77" spans="1:5" x14ac:dyDescent="0.2">
      <c r="A77" s="84"/>
      <c r="B77" s="26">
        <v>3.8452253909886699E-2</v>
      </c>
      <c r="C77" s="29">
        <v>24.022047244094502</v>
      </c>
      <c r="D77" s="17" t="s">
        <v>1880</v>
      </c>
      <c r="E77" s="17" t="s">
        <v>1881</v>
      </c>
    </row>
    <row r="78" spans="1:5" x14ac:dyDescent="0.2">
      <c r="A78" s="84"/>
      <c r="B78" s="26">
        <v>3.8452253909886699E-2</v>
      </c>
      <c r="C78" s="29">
        <v>3.7710754017305299</v>
      </c>
      <c r="D78" s="17" t="s">
        <v>562</v>
      </c>
      <c r="E78" s="17" t="s">
        <v>1882</v>
      </c>
    </row>
    <row r="79" spans="1:5" x14ac:dyDescent="0.2">
      <c r="A79" s="84"/>
      <c r="B79" s="26">
        <v>3.8516606112755702E-2</v>
      </c>
      <c r="C79" s="29">
        <v>22.107246376811599</v>
      </c>
      <c r="D79" s="17" t="s">
        <v>1883</v>
      </c>
      <c r="E79" s="17" t="s">
        <v>1801</v>
      </c>
    </row>
    <row r="80" spans="1:5" x14ac:dyDescent="0.2">
      <c r="A80" s="84"/>
      <c r="B80" s="26">
        <v>3.8516606112755702E-2</v>
      </c>
      <c r="C80" s="29">
        <v>23.112121212121199</v>
      </c>
      <c r="D80" s="17" t="s">
        <v>1884</v>
      </c>
      <c r="E80" s="17" t="s">
        <v>1801</v>
      </c>
    </row>
    <row r="81" spans="1:5" x14ac:dyDescent="0.2">
      <c r="A81" s="84"/>
      <c r="B81" s="26">
        <v>3.8516606112755702E-2</v>
      </c>
      <c r="C81" s="29">
        <v>21.484507042253501</v>
      </c>
      <c r="D81" s="17" t="s">
        <v>913</v>
      </c>
      <c r="E81" s="17" t="s">
        <v>1871</v>
      </c>
    </row>
    <row r="82" spans="1:5" x14ac:dyDescent="0.2">
      <c r="A82" s="84"/>
      <c r="B82" s="26">
        <v>3.8516606112755702E-2</v>
      </c>
      <c r="C82" s="29">
        <v>21.636879432624099</v>
      </c>
      <c r="D82" s="17" t="s">
        <v>909</v>
      </c>
      <c r="E82" s="17" t="s">
        <v>1871</v>
      </c>
    </row>
    <row r="83" spans="1:5" x14ac:dyDescent="0.2">
      <c r="A83" s="84"/>
      <c r="B83" s="26">
        <v>3.8516606112755702E-2</v>
      </c>
      <c r="C83" s="29">
        <v>20.895890410958899</v>
      </c>
      <c r="D83" s="17" t="s">
        <v>1885</v>
      </c>
      <c r="E83" s="17" t="s">
        <v>1843</v>
      </c>
    </row>
    <row r="84" spans="1:5" x14ac:dyDescent="0.2">
      <c r="A84" s="84"/>
      <c r="B84" s="26">
        <v>3.8516606112755702E-2</v>
      </c>
      <c r="C84" s="29">
        <v>22.4323529411765</v>
      </c>
      <c r="D84" s="17" t="s">
        <v>1886</v>
      </c>
      <c r="E84" s="17" t="s">
        <v>1843</v>
      </c>
    </row>
    <row r="85" spans="1:5" x14ac:dyDescent="0.2">
      <c r="A85" s="84"/>
      <c r="B85" s="26">
        <v>3.8516606112755702E-2</v>
      </c>
      <c r="C85" s="29">
        <v>9.4745341614906806</v>
      </c>
      <c r="D85" s="17" t="s">
        <v>1887</v>
      </c>
      <c r="E85" s="17" t="s">
        <v>1868</v>
      </c>
    </row>
    <row r="86" spans="1:5" x14ac:dyDescent="0.2">
      <c r="A86" s="84"/>
      <c r="B86" s="26">
        <v>3.8516606112755702E-2</v>
      </c>
      <c r="C86" s="29">
        <v>9.3774590163934395</v>
      </c>
      <c r="D86" s="17" t="s">
        <v>1888</v>
      </c>
      <c r="E86" s="17" t="s">
        <v>1868</v>
      </c>
    </row>
    <row r="87" spans="1:5" x14ac:dyDescent="0.2">
      <c r="A87" s="84"/>
      <c r="B87" s="26">
        <v>3.8516606112755702E-2</v>
      </c>
      <c r="C87" s="29">
        <v>9.0260355029585799</v>
      </c>
      <c r="D87" s="17" t="s">
        <v>1889</v>
      </c>
      <c r="E87" s="17" t="s">
        <v>1868</v>
      </c>
    </row>
    <row r="88" spans="1:5" x14ac:dyDescent="0.2">
      <c r="A88" s="84"/>
      <c r="B88" s="26">
        <v>3.8516606112755702E-2</v>
      </c>
      <c r="C88" s="29">
        <v>9.4160493827160501</v>
      </c>
      <c r="D88" s="17" t="s">
        <v>1890</v>
      </c>
      <c r="E88" s="17" t="s">
        <v>1868</v>
      </c>
    </row>
    <row r="89" spans="1:5" x14ac:dyDescent="0.2">
      <c r="A89" s="84"/>
      <c r="B89" s="26">
        <v>3.8516606112755702E-2</v>
      </c>
      <c r="C89" s="29">
        <v>4.3959654178674397</v>
      </c>
      <c r="D89" s="17" t="s">
        <v>766</v>
      </c>
      <c r="E89" s="17" t="s">
        <v>1850</v>
      </c>
    </row>
    <row r="90" spans="1:5" x14ac:dyDescent="0.2">
      <c r="A90" s="84"/>
      <c r="B90" s="26">
        <v>3.9995973536042902E-2</v>
      </c>
      <c r="C90" s="29">
        <v>19.810389610389599</v>
      </c>
      <c r="D90" s="17" t="s">
        <v>951</v>
      </c>
      <c r="E90" s="17" t="s">
        <v>1891</v>
      </c>
    </row>
    <row r="91" spans="1:5" x14ac:dyDescent="0.2">
      <c r="A91" s="84"/>
      <c r="B91" s="26">
        <v>3.9995973536042902E-2</v>
      </c>
      <c r="C91" s="29">
        <v>20.071052631578901</v>
      </c>
      <c r="D91" s="17" t="s">
        <v>1892</v>
      </c>
      <c r="E91" s="17" t="s">
        <v>1801</v>
      </c>
    </row>
    <row r="92" spans="1:5" x14ac:dyDescent="0.2">
      <c r="A92" s="84"/>
      <c r="B92" s="26">
        <v>3.9995973536042902E-2</v>
      </c>
      <c r="C92" s="29">
        <v>8.7165714285714309</v>
      </c>
      <c r="D92" s="17" t="s">
        <v>1893</v>
      </c>
      <c r="E92" s="17" t="s">
        <v>1868</v>
      </c>
    </row>
    <row r="93" spans="1:5" x14ac:dyDescent="0.2">
      <c r="A93" s="84"/>
      <c r="B93" s="26">
        <v>4.1429558301595198E-2</v>
      </c>
      <c r="C93" s="29">
        <v>19.067499999999999</v>
      </c>
      <c r="D93" s="17" t="s">
        <v>1894</v>
      </c>
      <c r="E93" s="17" t="s">
        <v>1895</v>
      </c>
    </row>
    <row r="94" spans="1:5" x14ac:dyDescent="0.2">
      <c r="A94" s="84"/>
      <c r="B94" s="26">
        <v>4.1429558301595198E-2</v>
      </c>
      <c r="C94" s="29">
        <v>5.5068592057761698</v>
      </c>
      <c r="D94" s="17" t="s">
        <v>698</v>
      </c>
      <c r="E94" s="17" t="s">
        <v>1896</v>
      </c>
    </row>
    <row r="95" spans="1:5" x14ac:dyDescent="0.2">
      <c r="A95" s="84"/>
      <c r="B95" s="26">
        <v>4.1476086098677201E-2</v>
      </c>
      <c r="C95" s="29">
        <v>18.8320987654321</v>
      </c>
      <c r="D95" s="17" t="s">
        <v>1897</v>
      </c>
      <c r="E95" s="17" t="s">
        <v>1801</v>
      </c>
    </row>
    <row r="96" spans="1:5" x14ac:dyDescent="0.2">
      <c r="A96" s="84"/>
      <c r="B96" s="26">
        <v>4.1633865059287303E-2</v>
      </c>
      <c r="C96" s="29">
        <v>5.4381461675579299</v>
      </c>
      <c r="D96" s="17" t="s">
        <v>1898</v>
      </c>
      <c r="E96" s="17" t="s">
        <v>1855</v>
      </c>
    </row>
    <row r="97" spans="1:5" x14ac:dyDescent="0.2">
      <c r="A97" s="84"/>
      <c r="B97" s="26">
        <v>4.3522884898281301E-2</v>
      </c>
      <c r="C97" s="29">
        <v>17.737209302325599</v>
      </c>
      <c r="D97" s="17" t="s">
        <v>1018</v>
      </c>
      <c r="E97" s="17" t="s">
        <v>1863</v>
      </c>
    </row>
    <row r="98" spans="1:5" x14ac:dyDescent="0.2">
      <c r="A98" s="84"/>
      <c r="B98" s="26">
        <v>4.5891626048589297E-2</v>
      </c>
      <c r="C98" s="29">
        <v>16.762637362637399</v>
      </c>
      <c r="D98" s="17" t="s">
        <v>1899</v>
      </c>
      <c r="E98" s="17" t="s">
        <v>1881</v>
      </c>
    </row>
    <row r="99" spans="1:5" x14ac:dyDescent="0.2">
      <c r="A99" s="84"/>
      <c r="B99" s="26">
        <v>4.5891626048589297E-2</v>
      </c>
      <c r="C99" s="29">
        <v>16.762637362637399</v>
      </c>
      <c r="D99" s="17" t="s">
        <v>1900</v>
      </c>
      <c r="E99" s="17" t="s">
        <v>1881</v>
      </c>
    </row>
    <row r="100" spans="1:5" x14ac:dyDescent="0.2">
      <c r="A100" s="84"/>
      <c r="B100" s="26">
        <v>4.5891626048589297E-2</v>
      </c>
      <c r="C100" s="29">
        <v>16.314438502673799</v>
      </c>
      <c r="D100" s="17" t="s">
        <v>1901</v>
      </c>
      <c r="E100" s="17" t="s">
        <v>1843</v>
      </c>
    </row>
    <row r="101" spans="1:5" x14ac:dyDescent="0.2">
      <c r="A101" s="84"/>
      <c r="B101" s="26">
        <v>4.5891626048589297E-2</v>
      </c>
      <c r="C101" s="29">
        <v>7.6269999999999998</v>
      </c>
      <c r="D101" s="17" t="s">
        <v>1902</v>
      </c>
      <c r="E101" s="17" t="s">
        <v>1868</v>
      </c>
    </row>
    <row r="102" spans="1:5" x14ac:dyDescent="0.2">
      <c r="A102" s="84"/>
      <c r="B102" s="26">
        <v>4.5891626048589297E-2</v>
      </c>
      <c r="C102" s="29">
        <v>3.9786124152321301</v>
      </c>
      <c r="D102" s="17" t="s">
        <v>1903</v>
      </c>
      <c r="E102" s="17" t="s">
        <v>1904</v>
      </c>
    </row>
    <row r="103" spans="1:5" x14ac:dyDescent="0.2">
      <c r="A103" s="84"/>
      <c r="B103" s="26">
        <v>4.6373568993741399E-2</v>
      </c>
      <c r="C103" s="29">
        <v>16.0568421052632</v>
      </c>
      <c r="D103" s="17" t="s">
        <v>1905</v>
      </c>
      <c r="E103" s="17" t="s">
        <v>1843</v>
      </c>
    </row>
    <row r="104" spans="1:5" x14ac:dyDescent="0.2">
      <c r="A104" s="84"/>
      <c r="B104" s="26">
        <v>4.6373568993741399E-2</v>
      </c>
      <c r="C104" s="29">
        <v>15.6451282051282</v>
      </c>
      <c r="D104" s="17" t="s">
        <v>1906</v>
      </c>
      <c r="E104" s="17" t="s">
        <v>1895</v>
      </c>
    </row>
    <row r="105" spans="1:5" x14ac:dyDescent="0.2">
      <c r="A105" s="84"/>
      <c r="B105" s="26">
        <v>4.6373568993741399E-2</v>
      </c>
      <c r="C105" s="29">
        <v>7.3809677419354802</v>
      </c>
      <c r="D105" s="17" t="s">
        <v>1907</v>
      </c>
      <c r="E105" s="17" t="s">
        <v>1908</v>
      </c>
    </row>
    <row r="106" spans="1:5" x14ac:dyDescent="0.2">
      <c r="A106" s="84"/>
      <c r="B106" s="26">
        <v>4.6373568993741399E-2</v>
      </c>
      <c r="C106" s="29">
        <v>7.4288961038960997</v>
      </c>
      <c r="D106" s="17" t="s">
        <v>1909</v>
      </c>
      <c r="E106" s="17" t="s">
        <v>1868</v>
      </c>
    </row>
    <row r="107" spans="1:5" x14ac:dyDescent="0.2">
      <c r="A107" s="84"/>
      <c r="B107" s="26">
        <v>4.6987700434478703E-2</v>
      </c>
      <c r="C107" s="29">
        <v>7.2753577106518303</v>
      </c>
      <c r="D107" s="17" t="s">
        <v>1910</v>
      </c>
      <c r="E107" s="17" t="s">
        <v>1868</v>
      </c>
    </row>
    <row r="108" spans="1:5" x14ac:dyDescent="0.2">
      <c r="A108" s="84"/>
      <c r="B108" s="26">
        <v>4.9275586852232801E-2</v>
      </c>
      <c r="C108" s="29">
        <v>14.738164251207699</v>
      </c>
      <c r="D108" s="17" t="s">
        <v>849</v>
      </c>
      <c r="E108" s="17" t="s">
        <v>1843</v>
      </c>
    </row>
    <row r="109" spans="1:5" x14ac:dyDescent="0.2">
      <c r="A109" s="84"/>
      <c r="B109" s="26">
        <v>4.9275586852232801E-2</v>
      </c>
      <c r="C109" s="29">
        <v>7.0948837209302296</v>
      </c>
      <c r="D109" s="17" t="s">
        <v>1483</v>
      </c>
      <c r="E109" s="17" t="s">
        <v>1869</v>
      </c>
    </row>
    <row r="110" spans="1:5" x14ac:dyDescent="0.2">
      <c r="A110" s="84"/>
      <c r="B110" s="26">
        <v>4.9860903071436001E-2</v>
      </c>
      <c r="C110" s="29">
        <v>7.0079632465543602</v>
      </c>
      <c r="D110" s="17" t="s">
        <v>933</v>
      </c>
      <c r="E110" s="17" t="s">
        <v>1911</v>
      </c>
    </row>
    <row r="111" spans="1:5" x14ac:dyDescent="0.2">
      <c r="A111" s="84"/>
      <c r="B111" s="26">
        <v>4.9860903071436001E-2</v>
      </c>
      <c r="C111" s="29">
        <v>4.7668749999999998</v>
      </c>
      <c r="D111" s="17" t="s">
        <v>1912</v>
      </c>
      <c r="E111" s="17" t="s">
        <v>1855</v>
      </c>
    </row>
    <row r="112" spans="1:5" x14ac:dyDescent="0.2">
      <c r="A112" s="84"/>
      <c r="B112" s="26">
        <v>5.1711153922074801E-2</v>
      </c>
      <c r="C112" s="29">
        <v>14.0589861751152</v>
      </c>
      <c r="D112" s="17" t="s">
        <v>1913</v>
      </c>
      <c r="E112" s="17" t="s">
        <v>1801</v>
      </c>
    </row>
    <row r="113" spans="1:5" x14ac:dyDescent="0.2">
      <c r="A113" s="84"/>
      <c r="B113" s="26">
        <v>5.3650116502998703E-2</v>
      </c>
      <c r="C113" s="29">
        <v>3.0265873015873002</v>
      </c>
      <c r="D113" s="17" t="s">
        <v>528</v>
      </c>
      <c r="E113" s="17" t="s">
        <v>1914</v>
      </c>
    </row>
    <row r="114" spans="1:5" x14ac:dyDescent="0.2">
      <c r="A114" s="84"/>
      <c r="B114" s="26">
        <v>5.6085545249951699E-2</v>
      </c>
      <c r="C114" s="29">
        <v>3.55902939804013</v>
      </c>
      <c r="D114" s="17" t="s">
        <v>777</v>
      </c>
      <c r="E114" s="17" t="s">
        <v>1915</v>
      </c>
    </row>
    <row r="115" spans="1:5" x14ac:dyDescent="0.2">
      <c r="A115" s="84"/>
      <c r="B115" s="26">
        <v>5.8357979712266701E-2</v>
      </c>
      <c r="C115" s="29">
        <v>12.7648535564854</v>
      </c>
      <c r="D115" s="17" t="s">
        <v>1916</v>
      </c>
      <c r="E115" s="17" t="s">
        <v>1801</v>
      </c>
    </row>
    <row r="116" spans="1:5" x14ac:dyDescent="0.2">
      <c r="A116" s="84"/>
      <c r="B116" s="26">
        <v>5.8357979712266701E-2</v>
      </c>
      <c r="C116" s="29">
        <v>12.7116666666667</v>
      </c>
      <c r="D116" s="17" t="s">
        <v>1917</v>
      </c>
      <c r="E116" s="17" t="s">
        <v>1843</v>
      </c>
    </row>
    <row r="117" spans="1:5" x14ac:dyDescent="0.2">
      <c r="A117" s="84"/>
      <c r="B117" s="26">
        <v>5.9495341611449801E-2</v>
      </c>
      <c r="C117" s="29">
        <v>6.3207182320442001</v>
      </c>
      <c r="D117" s="17" t="s">
        <v>1918</v>
      </c>
      <c r="E117" s="17" t="s">
        <v>1868</v>
      </c>
    </row>
    <row r="118" spans="1:5" x14ac:dyDescent="0.2">
      <c r="A118" s="84"/>
      <c r="B118" s="26">
        <v>6.3525517339289794E-2</v>
      </c>
      <c r="C118" s="29">
        <v>2.8754005655042398</v>
      </c>
      <c r="D118" s="17" t="s">
        <v>533</v>
      </c>
      <c r="E118" s="17" t="s">
        <v>1919</v>
      </c>
    </row>
    <row r="119" spans="1:5" x14ac:dyDescent="0.2">
      <c r="A119" s="84"/>
      <c r="B119" s="26">
        <v>7.0992672917103497E-2</v>
      </c>
      <c r="C119" s="29">
        <v>11.2575645756458</v>
      </c>
      <c r="D119" s="17" t="s">
        <v>1920</v>
      </c>
      <c r="E119" s="17" t="s">
        <v>1843</v>
      </c>
    </row>
    <row r="120" spans="1:5" x14ac:dyDescent="0.2">
      <c r="A120" s="84"/>
      <c r="B120" s="26">
        <v>7.0992672917103497E-2</v>
      </c>
      <c r="C120" s="29">
        <v>5.8073604060913704</v>
      </c>
      <c r="D120" s="17" t="s">
        <v>1921</v>
      </c>
      <c r="E120" s="17" t="s">
        <v>1868</v>
      </c>
    </row>
    <row r="121" spans="1:5" x14ac:dyDescent="0.2">
      <c r="A121" s="84"/>
      <c r="B121" s="26">
        <v>7.0992672917103497E-2</v>
      </c>
      <c r="C121" s="29">
        <v>2.4614568925772198</v>
      </c>
      <c r="D121" s="17" t="s">
        <v>810</v>
      </c>
      <c r="E121" s="17" t="s">
        <v>1922</v>
      </c>
    </row>
    <row r="122" spans="1:5" x14ac:dyDescent="0.2">
      <c r="A122" s="84"/>
      <c r="B122" s="26">
        <v>7.5202820725613698E-2</v>
      </c>
      <c r="C122" s="29">
        <v>2.41360759493671</v>
      </c>
      <c r="D122" s="17" t="s">
        <v>695</v>
      </c>
      <c r="E122" s="17" t="s">
        <v>1923</v>
      </c>
    </row>
    <row r="123" spans="1:5" x14ac:dyDescent="0.2">
      <c r="A123" s="84"/>
      <c r="B123" s="26">
        <v>8.1384749920665495E-2</v>
      </c>
      <c r="C123" s="29">
        <v>10.0355263157895</v>
      </c>
      <c r="D123" s="17" t="s">
        <v>1924</v>
      </c>
      <c r="E123" s="17" t="s">
        <v>1843</v>
      </c>
    </row>
    <row r="124" spans="1:5" x14ac:dyDescent="0.2">
      <c r="A124" s="84"/>
      <c r="B124" s="26">
        <v>8.1831699117677195E-2</v>
      </c>
      <c r="C124" s="29">
        <v>9.9051948051947996</v>
      </c>
      <c r="D124" s="17" t="s">
        <v>1925</v>
      </c>
      <c r="E124" s="17" t="s">
        <v>1843</v>
      </c>
    </row>
    <row r="125" spans="1:5" x14ac:dyDescent="0.2">
      <c r="A125" s="84"/>
      <c r="B125" s="26">
        <v>8.2717512337928303E-2</v>
      </c>
      <c r="C125" s="29">
        <v>2.3457381370825998</v>
      </c>
      <c r="D125" s="17" t="s">
        <v>574</v>
      </c>
      <c r="E125" s="17" t="s">
        <v>1926</v>
      </c>
    </row>
    <row r="126" spans="1:5" x14ac:dyDescent="0.2">
      <c r="A126" s="84"/>
      <c r="B126" s="26">
        <v>8.3914289461295699E-2</v>
      </c>
      <c r="C126" s="29">
        <v>9.5636363636363608</v>
      </c>
      <c r="D126" s="17" t="s">
        <v>1927</v>
      </c>
      <c r="E126" s="17" t="s">
        <v>1928</v>
      </c>
    </row>
    <row r="127" spans="1:5" x14ac:dyDescent="0.2">
      <c r="A127" s="84"/>
      <c r="B127" s="26">
        <v>8.3914289461295699E-2</v>
      </c>
      <c r="C127" s="29">
        <v>2.33343531468531</v>
      </c>
      <c r="D127" s="17" t="s">
        <v>575</v>
      </c>
      <c r="E127" s="17" t="s">
        <v>1926</v>
      </c>
    </row>
    <row r="128" spans="1:5" x14ac:dyDescent="0.2">
      <c r="A128" s="84"/>
      <c r="B128" s="26">
        <v>8.4578753139840201E-2</v>
      </c>
      <c r="C128" s="29">
        <v>9.3012195121951198</v>
      </c>
      <c r="D128" s="17" t="s">
        <v>1929</v>
      </c>
      <c r="E128" s="17" t="s">
        <v>1930</v>
      </c>
    </row>
    <row r="129" spans="1:5" x14ac:dyDescent="0.2">
      <c r="A129" s="84"/>
      <c r="B129" s="26">
        <v>8.4578753139840201E-2</v>
      </c>
      <c r="C129" s="29">
        <v>5.1302690582959602</v>
      </c>
      <c r="D129" s="17" t="s">
        <v>606</v>
      </c>
      <c r="E129" s="17" t="s">
        <v>1931</v>
      </c>
    </row>
    <row r="130" spans="1:5" x14ac:dyDescent="0.2">
      <c r="A130" s="84"/>
      <c r="B130" s="26">
        <v>8.4578753139840201E-2</v>
      </c>
      <c r="C130" s="29">
        <v>2.3127138834741201</v>
      </c>
      <c r="D130" s="17" t="s">
        <v>548</v>
      </c>
      <c r="E130" s="17" t="s">
        <v>1932</v>
      </c>
    </row>
    <row r="131" spans="1:5" x14ac:dyDescent="0.2">
      <c r="A131" s="84"/>
      <c r="B131" s="26">
        <v>8.6856115365736605E-2</v>
      </c>
      <c r="C131" s="29">
        <v>9.1068656716417902</v>
      </c>
      <c r="D131" s="17" t="s">
        <v>891</v>
      </c>
      <c r="E131" s="17" t="s">
        <v>1843</v>
      </c>
    </row>
    <row r="132" spans="1:5" x14ac:dyDescent="0.2">
      <c r="A132" s="84"/>
      <c r="B132" s="26">
        <v>8.7689185896524899E-2</v>
      </c>
      <c r="C132" s="29">
        <v>8.9204678362573109</v>
      </c>
      <c r="D132" s="17" t="s">
        <v>1933</v>
      </c>
      <c r="E132" s="17" t="s">
        <v>1934</v>
      </c>
    </row>
    <row r="133" spans="1:5" x14ac:dyDescent="0.2">
      <c r="A133" s="84"/>
      <c r="B133" s="26">
        <v>8.7689185896524899E-2</v>
      </c>
      <c r="C133" s="29">
        <v>4.96334056399132</v>
      </c>
      <c r="D133" s="17" t="s">
        <v>618</v>
      </c>
      <c r="E133" s="17" t="s">
        <v>1908</v>
      </c>
    </row>
    <row r="134" spans="1:5" x14ac:dyDescent="0.2">
      <c r="A134" s="84"/>
      <c r="B134" s="26">
        <v>8.7689185896524899E-2</v>
      </c>
      <c r="C134" s="29">
        <v>3.6168346176644901</v>
      </c>
      <c r="D134" s="17" t="s">
        <v>611</v>
      </c>
      <c r="E134" s="17" t="s">
        <v>1935</v>
      </c>
    </row>
    <row r="135" spans="1:5" x14ac:dyDescent="0.2">
      <c r="A135" s="84"/>
      <c r="B135" s="26">
        <v>8.7693180439697802E-2</v>
      </c>
      <c r="C135" s="29">
        <v>4.9365695792880304</v>
      </c>
      <c r="D135" s="17" t="s">
        <v>1079</v>
      </c>
      <c r="E135" s="17" t="s">
        <v>1868</v>
      </c>
    </row>
    <row r="136" spans="1:5" x14ac:dyDescent="0.2">
      <c r="A136" s="84"/>
      <c r="B136" s="26">
        <v>8.7928956728874505E-2</v>
      </c>
      <c r="C136" s="29">
        <v>4.9206451612903201</v>
      </c>
      <c r="D136" s="17" t="s">
        <v>626</v>
      </c>
      <c r="E136" s="17" t="s">
        <v>1908</v>
      </c>
    </row>
    <row r="137" spans="1:5" x14ac:dyDescent="0.2">
      <c r="A137" s="84"/>
      <c r="B137" s="26">
        <v>8.7953890037023599E-2</v>
      </c>
      <c r="C137" s="29">
        <v>8.7666666666666693</v>
      </c>
      <c r="D137" s="17" t="s">
        <v>1936</v>
      </c>
      <c r="E137" s="17" t="s">
        <v>1801</v>
      </c>
    </row>
    <row r="138" spans="1:5" x14ac:dyDescent="0.2">
      <c r="A138" s="84"/>
      <c r="B138" s="26">
        <v>9.1340734756197806E-2</v>
      </c>
      <c r="C138" s="29">
        <v>8.4980501392757706</v>
      </c>
      <c r="D138" s="17" t="s">
        <v>1937</v>
      </c>
      <c r="E138" s="17" t="s">
        <v>1801</v>
      </c>
    </row>
    <row r="139" spans="1:5" x14ac:dyDescent="0.2">
      <c r="A139" s="84"/>
      <c r="B139" s="26">
        <v>9.55005665271597E-2</v>
      </c>
      <c r="C139" s="29">
        <v>8.0923076923076902</v>
      </c>
      <c r="D139" s="17" t="s">
        <v>1938</v>
      </c>
      <c r="E139" s="17" t="s">
        <v>1939</v>
      </c>
    </row>
    <row r="140" spans="1:5" x14ac:dyDescent="0.2">
      <c r="A140" s="84"/>
      <c r="B140" s="26">
        <v>9.55005665271597E-2</v>
      </c>
      <c r="C140" s="29">
        <v>4.68393039918117</v>
      </c>
      <c r="D140" s="17" t="s">
        <v>1940</v>
      </c>
      <c r="E140" s="17" t="s">
        <v>1941</v>
      </c>
    </row>
    <row r="141" spans="1:5" x14ac:dyDescent="0.2">
      <c r="A141" s="84"/>
      <c r="B141" s="26">
        <v>9.55005665271597E-2</v>
      </c>
      <c r="C141" s="29">
        <v>3.4452851496329799</v>
      </c>
      <c r="D141" s="17" t="s">
        <v>1002</v>
      </c>
      <c r="E141" s="17" t="s">
        <v>1942</v>
      </c>
    </row>
    <row r="142" spans="1:5" x14ac:dyDescent="0.2">
      <c r="A142" s="84"/>
      <c r="B142" s="26">
        <v>9.6106042226791505E-2</v>
      </c>
      <c r="C142" s="29">
        <v>3.4240179573512899</v>
      </c>
      <c r="D142" s="17" t="s">
        <v>1943</v>
      </c>
      <c r="E142" s="17" t="s">
        <v>1944</v>
      </c>
    </row>
    <row r="143" spans="1:5" x14ac:dyDescent="0.2">
      <c r="A143" s="84"/>
      <c r="B143" s="26">
        <v>9.6630120049467597E-2</v>
      </c>
      <c r="C143" s="29">
        <v>4.5716283716283703</v>
      </c>
      <c r="D143" s="17" t="s">
        <v>725</v>
      </c>
      <c r="E143" s="17" t="s">
        <v>1911</v>
      </c>
    </row>
    <row r="144" spans="1:5" x14ac:dyDescent="0.2">
      <c r="A144" s="84"/>
      <c r="B144" s="26">
        <v>9.6630120049467597E-2</v>
      </c>
      <c r="C144" s="29">
        <v>3.4068118369625902</v>
      </c>
      <c r="D144" s="17" t="s">
        <v>1945</v>
      </c>
      <c r="E144" s="17" t="s">
        <v>1944</v>
      </c>
    </row>
    <row r="145" spans="1:5" x14ac:dyDescent="0.2">
      <c r="A145" s="84"/>
      <c r="B145" s="26">
        <v>0.103468992513334</v>
      </c>
      <c r="C145" s="29">
        <v>4.3917466410748602</v>
      </c>
      <c r="D145" s="17" t="s">
        <v>666</v>
      </c>
      <c r="E145" s="17" t="s">
        <v>1911</v>
      </c>
    </row>
    <row r="146" spans="1:5" x14ac:dyDescent="0.2">
      <c r="A146" s="84"/>
      <c r="B146" s="26">
        <v>0.103468992513334</v>
      </c>
      <c r="C146" s="29">
        <v>2.3791005978684701</v>
      </c>
      <c r="D146" s="17" t="s">
        <v>1946</v>
      </c>
      <c r="E146" s="17" t="s">
        <v>1947</v>
      </c>
    </row>
    <row r="147" spans="1:5" x14ac:dyDescent="0.2">
      <c r="A147" s="84"/>
      <c r="B147" s="26">
        <v>0.110926846886662</v>
      </c>
      <c r="C147" s="29">
        <v>4.1451086956521701</v>
      </c>
      <c r="D147" s="17" t="s">
        <v>906</v>
      </c>
      <c r="E147" s="17" t="s">
        <v>1868</v>
      </c>
    </row>
    <row r="148" spans="1:5" x14ac:dyDescent="0.2">
      <c r="A148" s="84"/>
      <c r="B148" s="26">
        <v>0.111771003202463</v>
      </c>
      <c r="C148" s="29">
        <v>6.8557303370786498</v>
      </c>
      <c r="D148" s="17" t="s">
        <v>1072</v>
      </c>
      <c r="E148" s="17" t="s">
        <v>1928</v>
      </c>
    </row>
    <row r="149" spans="1:5" x14ac:dyDescent="0.2">
      <c r="A149" s="84"/>
      <c r="B149" s="26">
        <v>0.113611995656484</v>
      </c>
      <c r="C149" s="29">
        <v>3.1067209775967402</v>
      </c>
      <c r="D149" s="17" t="s">
        <v>1948</v>
      </c>
      <c r="E149" s="17" t="s">
        <v>1949</v>
      </c>
    </row>
    <row r="150" spans="1:5" x14ac:dyDescent="0.2">
      <c r="A150" s="84"/>
      <c r="B150" s="26">
        <v>0.123095030774045</v>
      </c>
      <c r="C150" s="29">
        <v>3.0042343673067502</v>
      </c>
      <c r="D150" s="17" t="s">
        <v>665</v>
      </c>
      <c r="E150" s="17" t="s">
        <v>1950</v>
      </c>
    </row>
    <row r="151" spans="1:5" x14ac:dyDescent="0.2">
      <c r="A151" s="84"/>
      <c r="B151" s="26">
        <v>0.12913732582120399</v>
      </c>
      <c r="C151" s="29">
        <v>2.1890456828509901</v>
      </c>
      <c r="D151" s="17" t="s">
        <v>1951</v>
      </c>
      <c r="E151" s="17" t="s">
        <v>1947</v>
      </c>
    </row>
    <row r="152" spans="1:5" x14ac:dyDescent="0.2">
      <c r="A152" s="84"/>
      <c r="B152" s="26">
        <v>0.13124537829604499</v>
      </c>
      <c r="C152" s="29">
        <v>6.0173570019723899</v>
      </c>
      <c r="D152" s="17" t="s">
        <v>1485</v>
      </c>
      <c r="E152" s="17" t="s">
        <v>1928</v>
      </c>
    </row>
    <row r="153" spans="1:5" x14ac:dyDescent="0.2">
      <c r="A153" s="84"/>
      <c r="B153" s="26">
        <v>0.13124537829604499</v>
      </c>
      <c r="C153" s="29">
        <v>2.17603423680456</v>
      </c>
      <c r="D153" s="17" t="s">
        <v>1952</v>
      </c>
      <c r="E153" s="17" t="s">
        <v>1953</v>
      </c>
    </row>
    <row r="154" spans="1:5" x14ac:dyDescent="0.2">
      <c r="A154" s="84"/>
      <c r="B154" s="26">
        <v>0.13958139916119</v>
      </c>
      <c r="C154" s="29">
        <v>5.5570127504553701</v>
      </c>
      <c r="D154" s="17" t="s">
        <v>1954</v>
      </c>
      <c r="E154" s="17" t="s">
        <v>1955</v>
      </c>
    </row>
    <row r="155" spans="1:5" x14ac:dyDescent="0.2">
      <c r="A155" s="84" t="s">
        <v>1994</v>
      </c>
      <c r="B155" s="27">
        <v>2.5023509999999999E-2</v>
      </c>
      <c r="C155" s="30">
        <v>26.3</v>
      </c>
      <c r="D155" s="28" t="s">
        <v>1956</v>
      </c>
      <c r="E155" s="28" t="s">
        <v>1957</v>
      </c>
    </row>
    <row r="156" spans="1:5" x14ac:dyDescent="0.2">
      <c r="A156" s="84"/>
      <c r="B156" s="27">
        <v>2.5023509999999999E-2</v>
      </c>
      <c r="C156" s="30">
        <v>22.995979899999998</v>
      </c>
      <c r="D156" s="28" t="s">
        <v>1958</v>
      </c>
      <c r="E156" s="28" t="s">
        <v>1959</v>
      </c>
    </row>
    <row r="157" spans="1:5" x14ac:dyDescent="0.2">
      <c r="A157" s="84"/>
      <c r="B157" s="27">
        <v>2.5023509999999999E-2</v>
      </c>
      <c r="C157" s="30">
        <v>22.995979899999998</v>
      </c>
      <c r="D157" s="28" t="s">
        <v>1960</v>
      </c>
      <c r="E157" s="28" t="s">
        <v>1961</v>
      </c>
    </row>
    <row r="158" spans="1:5" x14ac:dyDescent="0.2">
      <c r="A158" s="84"/>
      <c r="B158" s="27">
        <v>2.5023509999999999E-2</v>
      </c>
      <c r="C158" s="30">
        <v>22.995979899999998</v>
      </c>
      <c r="D158" s="28" t="s">
        <v>1962</v>
      </c>
      <c r="E158" s="28" t="s">
        <v>1963</v>
      </c>
    </row>
    <row r="159" spans="1:5" x14ac:dyDescent="0.2">
      <c r="A159" s="84"/>
      <c r="B159" s="27">
        <v>2.5023509999999999E-2</v>
      </c>
      <c r="C159" s="30">
        <v>22.995979899999998</v>
      </c>
      <c r="D159" s="28" t="s">
        <v>1964</v>
      </c>
      <c r="E159" s="28" t="s">
        <v>1965</v>
      </c>
    </row>
    <row r="160" spans="1:5" x14ac:dyDescent="0.2">
      <c r="A160" s="84"/>
      <c r="B160" s="27">
        <v>2.5023509999999999E-2</v>
      </c>
      <c r="C160" s="30">
        <v>22.881</v>
      </c>
      <c r="D160" s="28" t="s">
        <v>1966</v>
      </c>
      <c r="E160" s="28" t="s">
        <v>1967</v>
      </c>
    </row>
    <row r="161" spans="1:5" x14ac:dyDescent="0.2">
      <c r="A161" s="84"/>
      <c r="B161" s="27">
        <v>2.5023509999999999E-2</v>
      </c>
      <c r="C161" s="30">
        <v>22.881</v>
      </c>
      <c r="D161" s="28" t="s">
        <v>1968</v>
      </c>
      <c r="E161" s="28" t="s">
        <v>1969</v>
      </c>
    </row>
    <row r="162" spans="1:5" x14ac:dyDescent="0.2">
      <c r="A162" s="84"/>
      <c r="B162" s="27">
        <v>2.5023509999999999E-2</v>
      </c>
      <c r="C162" s="30">
        <v>22.881</v>
      </c>
      <c r="D162" s="28" t="s">
        <v>1970</v>
      </c>
      <c r="E162" s="28" t="s">
        <v>1971</v>
      </c>
    </row>
    <row r="163" spans="1:5" x14ac:dyDescent="0.2">
      <c r="A163" s="84"/>
      <c r="B163" s="27">
        <v>2.5023509999999999E-2</v>
      </c>
      <c r="C163" s="30">
        <v>22.881</v>
      </c>
      <c r="D163" s="28" t="s">
        <v>1972</v>
      </c>
      <c r="E163" s="28" t="s">
        <v>1973</v>
      </c>
    </row>
    <row r="164" spans="1:5" x14ac:dyDescent="0.2">
      <c r="A164" s="84"/>
      <c r="B164" s="27">
        <v>2.5023509999999999E-2</v>
      </c>
      <c r="C164" s="30">
        <v>22.881</v>
      </c>
      <c r="D164" s="28" t="s">
        <v>1974</v>
      </c>
      <c r="E164" s="28" t="s">
        <v>1975</v>
      </c>
    </row>
    <row r="165" spans="1:5" x14ac:dyDescent="0.2">
      <c r="A165" s="84"/>
      <c r="B165" s="27">
        <v>2.5023509999999999E-2</v>
      </c>
      <c r="C165" s="30">
        <v>22.881</v>
      </c>
      <c r="D165" s="28" t="s">
        <v>1976</v>
      </c>
      <c r="E165" s="28" t="s">
        <v>1977</v>
      </c>
    </row>
    <row r="166" spans="1:5" x14ac:dyDescent="0.2">
      <c r="A166" s="84"/>
      <c r="B166" s="27">
        <v>2.5023509999999999E-2</v>
      </c>
      <c r="C166" s="30">
        <v>11.101892299999999</v>
      </c>
      <c r="D166" s="28" t="s">
        <v>1978</v>
      </c>
      <c r="E166" s="28" t="s">
        <v>1979</v>
      </c>
    </row>
  </sheetData>
  <mergeCells count="7">
    <mergeCell ref="A155:A166"/>
    <mergeCell ref="A6:A7"/>
    <mergeCell ref="A8:A10"/>
    <mergeCell ref="A11:A14"/>
    <mergeCell ref="A15:A20"/>
    <mergeCell ref="A21:A24"/>
    <mergeCell ref="A25:A154"/>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8E2D1A-CF41-F344-A5C7-57D4642151B2}">
  <dimension ref="A2:D51"/>
  <sheetViews>
    <sheetView workbookViewId="0">
      <selection activeCell="A2" sqref="A2"/>
    </sheetView>
  </sheetViews>
  <sheetFormatPr baseColWidth="10" defaultRowHeight="16" x14ac:dyDescent="0.2"/>
  <cols>
    <col min="1" max="1" width="20.83203125" customWidth="1"/>
    <col min="2" max="2" width="24.83203125" customWidth="1"/>
    <col min="3" max="3" width="21.5" customWidth="1"/>
    <col min="4" max="4" width="24.6640625" customWidth="1"/>
  </cols>
  <sheetData>
    <row r="2" spans="1:4" ht="18" x14ac:dyDescent="0.2">
      <c r="A2" s="49" t="s">
        <v>2039</v>
      </c>
    </row>
    <row r="4" spans="1:4" x14ac:dyDescent="0.2">
      <c r="A4" s="22" t="s">
        <v>1590</v>
      </c>
      <c r="B4" s="22" t="s">
        <v>1591</v>
      </c>
      <c r="C4" s="22" t="s">
        <v>1592</v>
      </c>
      <c r="D4" s="22" t="s">
        <v>1588</v>
      </c>
    </row>
    <row r="5" spans="1:4" x14ac:dyDescent="0.2">
      <c r="A5" s="19" t="s">
        <v>1589</v>
      </c>
      <c r="B5" s="19" t="s">
        <v>465</v>
      </c>
      <c r="C5" s="18">
        <v>2.8447939999999999E-3</v>
      </c>
      <c r="D5" s="37">
        <v>0.1198113</v>
      </c>
    </row>
    <row r="6" spans="1:4" x14ac:dyDescent="0.2">
      <c r="A6" s="19" t="s">
        <v>2028</v>
      </c>
      <c r="B6" s="19" t="s">
        <v>463</v>
      </c>
      <c r="C6" s="18">
        <v>4.5490699999999997E-3</v>
      </c>
      <c r="D6" s="37">
        <v>0.44738209000000001</v>
      </c>
    </row>
    <row r="7" spans="1:4" x14ac:dyDescent="0.2">
      <c r="A7" s="19" t="s">
        <v>161</v>
      </c>
      <c r="B7" s="19" t="s">
        <v>473</v>
      </c>
      <c r="C7" s="18">
        <v>5.026628E-3</v>
      </c>
      <c r="D7" s="37">
        <v>0.26300454299999998</v>
      </c>
    </row>
    <row r="8" spans="1:4" x14ac:dyDescent="0.2">
      <c r="A8" s="19" t="s">
        <v>0</v>
      </c>
      <c r="B8" s="19" t="s">
        <v>478</v>
      </c>
      <c r="C8" s="18">
        <v>5.4138240000000002E-3</v>
      </c>
      <c r="D8" s="37">
        <v>0.35680070899999999</v>
      </c>
    </row>
    <row r="9" spans="1:4" x14ac:dyDescent="0.2">
      <c r="A9" s="19" t="s">
        <v>158</v>
      </c>
      <c r="B9" s="19" t="s">
        <v>481</v>
      </c>
      <c r="C9" s="18">
        <v>5.4188040000000002E-3</v>
      </c>
      <c r="D9" s="37">
        <v>0.18006281299999999</v>
      </c>
    </row>
    <row r="10" spans="1:4" x14ac:dyDescent="0.2">
      <c r="A10" s="19" t="s">
        <v>2028</v>
      </c>
      <c r="B10" s="19" t="s">
        <v>479</v>
      </c>
      <c r="C10" s="18">
        <v>6.2279049999999997E-3</v>
      </c>
      <c r="D10" s="37">
        <v>0.526652334</v>
      </c>
    </row>
    <row r="11" spans="1:4" x14ac:dyDescent="0.2">
      <c r="A11" s="19" t="s">
        <v>2028</v>
      </c>
      <c r="B11" s="19" t="s">
        <v>473</v>
      </c>
      <c r="C11" s="18">
        <v>1.0489734000000001E-2</v>
      </c>
      <c r="D11" s="37">
        <v>0.68156872800000001</v>
      </c>
    </row>
    <row r="12" spans="1:4" x14ac:dyDescent="0.2">
      <c r="A12" s="19" t="s">
        <v>2028</v>
      </c>
      <c r="B12" s="19" t="s">
        <v>468</v>
      </c>
      <c r="C12" s="18">
        <v>1.1166489999999999E-2</v>
      </c>
      <c r="D12" s="37">
        <v>1.128358296</v>
      </c>
    </row>
    <row r="13" spans="1:4" x14ac:dyDescent="0.2">
      <c r="A13" s="19" t="s">
        <v>161</v>
      </c>
      <c r="B13" s="19" t="s">
        <v>465</v>
      </c>
      <c r="C13" s="18">
        <v>1.1483676999999999E-2</v>
      </c>
      <c r="D13" s="37">
        <v>0.150626606</v>
      </c>
    </row>
    <row r="14" spans="1:4" x14ac:dyDescent="0.2">
      <c r="A14" s="19" t="s">
        <v>143</v>
      </c>
      <c r="B14" s="19" t="s">
        <v>460</v>
      </c>
      <c r="C14" s="18">
        <v>1.1550701E-2</v>
      </c>
      <c r="D14" s="37">
        <v>0.44863570200000003</v>
      </c>
    </row>
    <row r="15" spans="1:4" x14ac:dyDescent="0.2">
      <c r="A15" s="19" t="s">
        <v>143</v>
      </c>
      <c r="B15" s="19" t="s">
        <v>459</v>
      </c>
      <c r="C15" s="18">
        <v>1.2560907E-2</v>
      </c>
      <c r="D15" s="37">
        <v>0.188642159</v>
      </c>
    </row>
    <row r="16" spans="1:4" x14ac:dyDescent="0.2">
      <c r="A16" s="19" t="s">
        <v>166</v>
      </c>
      <c r="B16" s="19" t="s">
        <v>473</v>
      </c>
      <c r="C16" s="18">
        <v>1.3597758999999999E-2</v>
      </c>
      <c r="D16" s="37">
        <v>0.40042893899999998</v>
      </c>
    </row>
    <row r="17" spans="1:4" x14ac:dyDescent="0.2">
      <c r="A17" s="19" t="s">
        <v>0</v>
      </c>
      <c r="B17" s="19" t="s">
        <v>469</v>
      </c>
      <c r="C17" s="18">
        <v>1.3706171E-2</v>
      </c>
      <c r="D17" s="37">
        <v>0.69565361000000003</v>
      </c>
    </row>
    <row r="18" spans="1:4" x14ac:dyDescent="0.2">
      <c r="A18" s="19" t="s">
        <v>148</v>
      </c>
      <c r="B18" s="19" t="s">
        <v>466</v>
      </c>
      <c r="C18" s="18">
        <v>1.4125347999999999E-2</v>
      </c>
      <c r="D18" s="37">
        <v>-0.452723288</v>
      </c>
    </row>
    <row r="19" spans="1:4" x14ac:dyDescent="0.2">
      <c r="A19" s="19" t="s">
        <v>13</v>
      </c>
      <c r="B19" s="19" t="s">
        <v>461</v>
      </c>
      <c r="C19" s="18">
        <v>1.4192712E-2</v>
      </c>
      <c r="D19" s="37">
        <v>0.73334249299999998</v>
      </c>
    </row>
    <row r="20" spans="1:4" x14ac:dyDescent="0.2">
      <c r="A20" s="19" t="s">
        <v>0</v>
      </c>
      <c r="B20" s="19" t="s">
        <v>464</v>
      </c>
      <c r="C20" s="18">
        <v>1.5348344999999999E-2</v>
      </c>
      <c r="D20" s="37">
        <v>0.42160222400000003</v>
      </c>
    </row>
    <row r="21" spans="1:4" x14ac:dyDescent="0.2">
      <c r="A21" s="19" t="s">
        <v>46</v>
      </c>
      <c r="B21" s="19" t="s">
        <v>462</v>
      </c>
      <c r="C21" s="18">
        <v>1.6709609E-2</v>
      </c>
      <c r="D21" s="37">
        <v>0.28858962900000001</v>
      </c>
    </row>
    <row r="22" spans="1:4" x14ac:dyDescent="0.2">
      <c r="A22" s="19" t="s">
        <v>1589</v>
      </c>
      <c r="B22" s="19" t="s">
        <v>472</v>
      </c>
      <c r="C22" s="18">
        <v>1.8406142E-2</v>
      </c>
      <c r="D22" s="37">
        <v>0.1064153</v>
      </c>
    </row>
    <row r="23" spans="1:4" x14ac:dyDescent="0.2">
      <c r="A23" s="19" t="s">
        <v>128</v>
      </c>
      <c r="B23" s="19" t="s">
        <v>468</v>
      </c>
      <c r="C23" s="18">
        <v>1.9801645999999999E-2</v>
      </c>
      <c r="D23" s="37">
        <v>0.57736363099999999</v>
      </c>
    </row>
    <row r="24" spans="1:4" x14ac:dyDescent="0.2">
      <c r="A24" s="19" t="s">
        <v>161</v>
      </c>
      <c r="B24" s="19" t="s">
        <v>468</v>
      </c>
      <c r="C24" s="18">
        <v>2.1052095999999999E-2</v>
      </c>
      <c r="D24" s="37">
        <v>0.56211768799999995</v>
      </c>
    </row>
    <row r="25" spans="1:4" x14ac:dyDescent="0.2">
      <c r="A25" s="19" t="s">
        <v>161</v>
      </c>
      <c r="B25" s="19" t="s">
        <v>481</v>
      </c>
      <c r="C25" s="18">
        <v>2.1643501999999998E-2</v>
      </c>
      <c r="D25" s="37">
        <v>4.1684912999999997E-2</v>
      </c>
    </row>
    <row r="26" spans="1:4" x14ac:dyDescent="0.2">
      <c r="A26" s="19" t="s">
        <v>1589</v>
      </c>
      <c r="B26" s="19" t="s">
        <v>462</v>
      </c>
      <c r="C26" s="18">
        <v>2.2956806999999999E-2</v>
      </c>
      <c r="D26" s="37">
        <v>0.1068303</v>
      </c>
    </row>
    <row r="27" spans="1:4" x14ac:dyDescent="0.2">
      <c r="A27" s="19" t="s">
        <v>166</v>
      </c>
      <c r="B27" s="19" t="s">
        <v>466</v>
      </c>
      <c r="C27" s="18">
        <v>2.2974602E-2</v>
      </c>
      <c r="D27" s="37">
        <v>-0.452519964</v>
      </c>
    </row>
    <row r="28" spans="1:4" x14ac:dyDescent="0.2">
      <c r="A28" s="19" t="s">
        <v>140</v>
      </c>
      <c r="B28" s="19" t="s">
        <v>471</v>
      </c>
      <c r="C28" s="18">
        <v>2.4463375999999998E-2</v>
      </c>
      <c r="D28" s="37">
        <v>-0.21654126600000001</v>
      </c>
    </row>
    <row r="29" spans="1:4" x14ac:dyDescent="0.2">
      <c r="A29" s="19" t="s">
        <v>9</v>
      </c>
      <c r="B29" s="19" t="s">
        <v>468</v>
      </c>
      <c r="C29" s="18">
        <v>2.8306080000000001E-2</v>
      </c>
      <c r="D29" s="37">
        <v>0.83722550299999998</v>
      </c>
    </row>
    <row r="30" spans="1:4" x14ac:dyDescent="0.2">
      <c r="A30" s="19" t="s">
        <v>154</v>
      </c>
      <c r="B30" s="19" t="s">
        <v>471</v>
      </c>
      <c r="C30" s="18">
        <v>2.8673135999999998E-2</v>
      </c>
      <c r="D30" s="37">
        <v>-0.36358843000000002</v>
      </c>
    </row>
    <row r="31" spans="1:4" x14ac:dyDescent="0.2">
      <c r="A31" s="19" t="s">
        <v>2029</v>
      </c>
      <c r="B31" s="19" t="s">
        <v>462</v>
      </c>
      <c r="C31" s="18">
        <v>2.9197840999999999E-2</v>
      </c>
      <c r="D31" s="37">
        <v>0.17659122199999999</v>
      </c>
    </row>
    <row r="32" spans="1:4" x14ac:dyDescent="0.2">
      <c r="A32" s="19" t="s">
        <v>161</v>
      </c>
      <c r="B32" s="19" t="s">
        <v>479</v>
      </c>
      <c r="C32" s="18">
        <v>2.9492529999999999E-2</v>
      </c>
      <c r="D32" s="37">
        <v>0.195978553</v>
      </c>
    </row>
    <row r="33" spans="1:4" x14ac:dyDescent="0.2">
      <c r="A33" s="19" t="s">
        <v>140</v>
      </c>
      <c r="B33" s="19" t="s">
        <v>467</v>
      </c>
      <c r="C33" s="18">
        <v>3.0192581999999999E-2</v>
      </c>
      <c r="D33" s="37">
        <v>-0.43021079299999998</v>
      </c>
    </row>
    <row r="34" spans="1:4" x14ac:dyDescent="0.2">
      <c r="A34" s="19" t="s">
        <v>157</v>
      </c>
      <c r="B34" s="19" t="s">
        <v>467</v>
      </c>
      <c r="C34" s="18">
        <v>3.0534825000000002E-2</v>
      </c>
      <c r="D34" s="37">
        <v>-1.1338530170000001</v>
      </c>
    </row>
    <row r="35" spans="1:4" x14ac:dyDescent="0.2">
      <c r="A35" s="19" t="s">
        <v>140</v>
      </c>
      <c r="B35" s="19" t="s">
        <v>468</v>
      </c>
      <c r="C35" s="18">
        <v>3.2253589999999999E-2</v>
      </c>
      <c r="D35" s="37">
        <v>-0.77890251700000002</v>
      </c>
    </row>
    <row r="36" spans="1:4" x14ac:dyDescent="0.2">
      <c r="A36" s="19" t="s">
        <v>140</v>
      </c>
      <c r="B36" s="19" t="s">
        <v>461</v>
      </c>
      <c r="C36" s="18">
        <v>3.4875840999999998E-2</v>
      </c>
      <c r="D36" s="37">
        <v>-0.55413507900000003</v>
      </c>
    </row>
    <row r="37" spans="1:4" x14ac:dyDescent="0.2">
      <c r="A37" s="19" t="s">
        <v>157</v>
      </c>
      <c r="B37" s="19" t="s">
        <v>471</v>
      </c>
      <c r="C37" s="18">
        <v>3.6762999999999997E-2</v>
      </c>
      <c r="D37" s="37">
        <v>-0.47552556800000001</v>
      </c>
    </row>
    <row r="38" spans="1:4" x14ac:dyDescent="0.2">
      <c r="A38" s="19" t="s">
        <v>143</v>
      </c>
      <c r="B38" s="19" t="s">
        <v>481</v>
      </c>
      <c r="C38" s="18">
        <v>3.7407551999999997E-2</v>
      </c>
      <c r="D38" s="37">
        <v>8.6586205999999999E-2</v>
      </c>
    </row>
    <row r="39" spans="1:4" x14ac:dyDescent="0.2">
      <c r="A39" s="19" t="s">
        <v>0</v>
      </c>
      <c r="B39" s="19" t="s">
        <v>471</v>
      </c>
      <c r="C39" s="18">
        <v>3.7465370999999997E-2</v>
      </c>
      <c r="D39" s="37">
        <v>-0.31694093600000001</v>
      </c>
    </row>
    <row r="40" spans="1:4" x14ac:dyDescent="0.2">
      <c r="A40" s="19" t="s">
        <v>143</v>
      </c>
      <c r="B40" s="19" t="s">
        <v>475</v>
      </c>
      <c r="C40" s="18">
        <v>3.8769772000000001E-2</v>
      </c>
      <c r="D40" s="37">
        <v>0.22743784</v>
      </c>
    </row>
    <row r="41" spans="1:4" x14ac:dyDescent="0.2">
      <c r="A41" s="19" t="s">
        <v>154</v>
      </c>
      <c r="B41" s="19" t="s">
        <v>2030</v>
      </c>
      <c r="C41" s="18">
        <v>3.9590359999999998E-2</v>
      </c>
      <c r="D41" s="37">
        <v>1.3675775859999999</v>
      </c>
    </row>
    <row r="42" spans="1:4" x14ac:dyDescent="0.2">
      <c r="A42" s="19" t="s">
        <v>2028</v>
      </c>
      <c r="B42" s="19" t="s">
        <v>477</v>
      </c>
      <c r="C42" s="18">
        <v>4.0355052000000002E-2</v>
      </c>
      <c r="D42" s="37">
        <v>-0.36665921299999998</v>
      </c>
    </row>
    <row r="43" spans="1:4" x14ac:dyDescent="0.2">
      <c r="A43" s="19" t="s">
        <v>148</v>
      </c>
      <c r="B43" s="19" t="s">
        <v>475</v>
      </c>
      <c r="C43" s="18">
        <v>4.0447219999999999E-2</v>
      </c>
      <c r="D43" s="37">
        <v>0.22770568799999999</v>
      </c>
    </row>
    <row r="44" spans="1:4" x14ac:dyDescent="0.2">
      <c r="A44" s="19" t="s">
        <v>158</v>
      </c>
      <c r="B44" s="19" t="s">
        <v>473</v>
      </c>
      <c r="C44" s="18">
        <v>4.1545704000000003E-2</v>
      </c>
      <c r="D44" s="37">
        <v>0.71414236499999995</v>
      </c>
    </row>
    <row r="45" spans="1:4" x14ac:dyDescent="0.2">
      <c r="A45" s="19" t="s">
        <v>144</v>
      </c>
      <c r="B45" s="19" t="s">
        <v>474</v>
      </c>
      <c r="C45" s="18">
        <v>4.1972163999999999E-2</v>
      </c>
      <c r="D45" s="37">
        <v>0.224936423</v>
      </c>
    </row>
    <row r="46" spans="1:4" x14ac:dyDescent="0.2">
      <c r="A46" s="19" t="s">
        <v>0</v>
      </c>
      <c r="B46" s="19" t="s">
        <v>460</v>
      </c>
      <c r="C46" s="18">
        <v>4.2177186999999998E-2</v>
      </c>
      <c r="D46" s="37">
        <v>0.55094048200000001</v>
      </c>
    </row>
    <row r="47" spans="1:4" x14ac:dyDescent="0.2">
      <c r="A47" s="19" t="s">
        <v>154</v>
      </c>
      <c r="B47" s="19" t="s">
        <v>474</v>
      </c>
      <c r="C47" s="18">
        <v>4.2934541E-2</v>
      </c>
      <c r="D47" s="37">
        <v>-0.24795107499999999</v>
      </c>
    </row>
    <row r="48" spans="1:4" x14ac:dyDescent="0.2">
      <c r="A48" s="19" t="s">
        <v>161</v>
      </c>
      <c r="B48" s="19" t="s">
        <v>467</v>
      </c>
      <c r="C48" s="18">
        <v>4.398966E-2</v>
      </c>
      <c r="D48" s="37">
        <v>0.22018201500000001</v>
      </c>
    </row>
    <row r="49" spans="1:4" x14ac:dyDescent="0.2">
      <c r="A49" s="19" t="s">
        <v>158</v>
      </c>
      <c r="B49" s="19" t="s">
        <v>465</v>
      </c>
      <c r="C49" s="18">
        <v>4.5347878000000001E-2</v>
      </c>
      <c r="D49" s="37">
        <v>0.301536939</v>
      </c>
    </row>
    <row r="50" spans="1:4" x14ac:dyDescent="0.2">
      <c r="A50" s="19" t="s">
        <v>132</v>
      </c>
      <c r="B50" s="19" t="s">
        <v>470</v>
      </c>
      <c r="C50" s="18">
        <v>4.5977229000000001E-2</v>
      </c>
      <c r="D50" s="37">
        <v>-1.751941663</v>
      </c>
    </row>
    <row r="51" spans="1:4" x14ac:dyDescent="0.2">
      <c r="A51" s="19" t="s">
        <v>157</v>
      </c>
      <c r="B51" s="19" t="s">
        <v>462</v>
      </c>
      <c r="C51" s="18">
        <v>4.9717272E-2</v>
      </c>
      <c r="D51" s="37">
        <v>0.37278712000000003</v>
      </c>
    </row>
  </sheetData>
  <sortState xmlns:xlrd2="http://schemas.microsoft.com/office/spreadsheetml/2017/richdata2" ref="A5:D51">
    <sortCondition ref="C5:C51"/>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FB69F1-ED07-AA4A-9C34-4CD58F95889E}">
  <dimension ref="A3:I54"/>
  <sheetViews>
    <sheetView workbookViewId="0">
      <selection activeCell="A3" sqref="A3"/>
    </sheetView>
  </sheetViews>
  <sheetFormatPr baseColWidth="10" defaultRowHeight="16" x14ac:dyDescent="0.2"/>
  <cols>
    <col min="1" max="1" width="29.1640625" customWidth="1"/>
    <col min="2" max="2" width="31.1640625" customWidth="1"/>
    <col min="3" max="3" width="22.5" customWidth="1"/>
    <col min="4" max="4" width="22.1640625" customWidth="1"/>
    <col min="5" max="5" width="24.1640625" customWidth="1"/>
    <col min="6" max="6" width="21.33203125" customWidth="1"/>
    <col min="7" max="7" width="21.1640625" customWidth="1"/>
    <col min="8" max="8" width="22.83203125" customWidth="1"/>
    <col min="9" max="9" width="20" customWidth="1"/>
  </cols>
  <sheetData>
    <row r="3" spans="1:9" ht="18" x14ac:dyDescent="0.2">
      <c r="A3" s="49" t="s">
        <v>2040</v>
      </c>
    </row>
    <row r="6" spans="1:9" x14ac:dyDescent="0.2">
      <c r="A6" s="39" t="s">
        <v>1995</v>
      </c>
      <c r="B6" s="22" t="s">
        <v>1587</v>
      </c>
      <c r="C6" s="22" t="s">
        <v>1580</v>
      </c>
      <c r="D6" s="22" t="s">
        <v>1581</v>
      </c>
      <c r="E6" s="22" t="s">
        <v>1582</v>
      </c>
      <c r="F6" s="22" t="s">
        <v>1583</v>
      </c>
      <c r="G6" s="22" t="s">
        <v>1584</v>
      </c>
      <c r="H6" s="22" t="s">
        <v>1585</v>
      </c>
      <c r="I6" s="22" t="s">
        <v>1586</v>
      </c>
    </row>
    <row r="7" spans="1:9" x14ac:dyDescent="0.2">
      <c r="A7" s="86" t="s">
        <v>79</v>
      </c>
      <c r="B7" s="19" t="s">
        <v>1996</v>
      </c>
      <c r="C7" s="19" t="s">
        <v>1997</v>
      </c>
      <c r="D7" s="19" t="s">
        <v>1998</v>
      </c>
      <c r="E7" s="19" t="s">
        <v>1999</v>
      </c>
      <c r="F7" s="19" t="s">
        <v>127</v>
      </c>
      <c r="G7" s="19" t="s">
        <v>1531</v>
      </c>
      <c r="H7" s="19" t="s">
        <v>2000</v>
      </c>
      <c r="I7" s="40">
        <v>-0.83948278588764302</v>
      </c>
    </row>
    <row r="8" spans="1:9" x14ac:dyDescent="0.2">
      <c r="A8" s="87"/>
      <c r="B8" s="19" t="s">
        <v>1996</v>
      </c>
      <c r="C8" s="19" t="s">
        <v>2001</v>
      </c>
      <c r="D8" s="19" t="s">
        <v>2002</v>
      </c>
      <c r="E8" s="19" t="s">
        <v>2003</v>
      </c>
      <c r="F8" s="19" t="s">
        <v>127</v>
      </c>
      <c r="G8" s="19" t="s">
        <v>1531</v>
      </c>
      <c r="H8" s="19" t="s">
        <v>2000</v>
      </c>
      <c r="I8" s="40">
        <v>-0.67766491562194997</v>
      </c>
    </row>
    <row r="9" spans="1:9" x14ac:dyDescent="0.2">
      <c r="A9" s="87"/>
      <c r="B9" s="19" t="s">
        <v>1559</v>
      </c>
      <c r="C9" s="19" t="s">
        <v>2004</v>
      </c>
      <c r="D9" s="19" t="s">
        <v>2005</v>
      </c>
      <c r="E9" s="19" t="s">
        <v>2006</v>
      </c>
      <c r="F9" s="19" t="s">
        <v>127</v>
      </c>
      <c r="G9" s="19" t="s">
        <v>1545</v>
      </c>
      <c r="H9" s="19" t="s">
        <v>2000</v>
      </c>
      <c r="I9" s="40">
        <v>-2.2516637457227602</v>
      </c>
    </row>
    <row r="10" spans="1:9" x14ac:dyDescent="0.2">
      <c r="A10" s="87"/>
      <c r="B10" s="19" t="s">
        <v>1559</v>
      </c>
      <c r="C10" s="19" t="s">
        <v>2007</v>
      </c>
      <c r="D10" s="19" t="s">
        <v>2008</v>
      </c>
      <c r="E10" s="19" t="s">
        <v>2009</v>
      </c>
      <c r="F10" s="19" t="s">
        <v>127</v>
      </c>
      <c r="G10" s="19" t="s">
        <v>1531</v>
      </c>
      <c r="H10" s="19" t="s">
        <v>2000</v>
      </c>
      <c r="I10" s="40">
        <v>-2.3638663580360202</v>
      </c>
    </row>
    <row r="11" spans="1:9" x14ac:dyDescent="0.2">
      <c r="A11" s="87"/>
      <c r="B11" s="19" t="s">
        <v>1559</v>
      </c>
      <c r="C11" s="19" t="s">
        <v>2010</v>
      </c>
      <c r="D11" s="19" t="s">
        <v>2011</v>
      </c>
      <c r="E11" s="19" t="s">
        <v>2012</v>
      </c>
      <c r="F11" s="19" t="s">
        <v>127</v>
      </c>
      <c r="G11" s="19" t="s">
        <v>1545</v>
      </c>
      <c r="H11" s="19" t="s">
        <v>2000</v>
      </c>
      <c r="I11" s="40">
        <v>-2.30626264221769</v>
      </c>
    </row>
    <row r="12" spans="1:9" x14ac:dyDescent="0.2">
      <c r="A12" s="87"/>
      <c r="B12" s="19" t="s">
        <v>1559</v>
      </c>
      <c r="C12" s="19" t="s">
        <v>2013</v>
      </c>
      <c r="D12" s="19" t="s">
        <v>2014</v>
      </c>
      <c r="E12" s="19" t="s">
        <v>2015</v>
      </c>
      <c r="F12" s="19" t="s">
        <v>127</v>
      </c>
      <c r="G12" s="19" t="s">
        <v>1545</v>
      </c>
      <c r="H12" s="19" t="s">
        <v>2000</v>
      </c>
      <c r="I12" s="40">
        <v>-2.1832635823676201</v>
      </c>
    </row>
    <row r="13" spans="1:9" x14ac:dyDescent="0.2">
      <c r="A13" s="87"/>
      <c r="B13" s="19" t="s">
        <v>1559</v>
      </c>
      <c r="C13" s="19" t="s">
        <v>2016</v>
      </c>
      <c r="D13" s="19" t="s">
        <v>2017</v>
      </c>
      <c r="E13" s="19" t="s">
        <v>2018</v>
      </c>
      <c r="F13" s="19" t="s">
        <v>127</v>
      </c>
      <c r="G13" s="19" t="s">
        <v>1545</v>
      </c>
      <c r="H13" s="19" t="s">
        <v>2000</v>
      </c>
      <c r="I13" s="40">
        <v>-1.86197832884834</v>
      </c>
    </row>
    <row r="14" spans="1:9" x14ac:dyDescent="0.2">
      <c r="A14" s="87"/>
      <c r="B14" s="19" t="s">
        <v>1559</v>
      </c>
      <c r="C14" s="19" t="s">
        <v>1997</v>
      </c>
      <c r="D14" s="19" t="s">
        <v>1998</v>
      </c>
      <c r="E14" s="19" t="s">
        <v>1999</v>
      </c>
      <c r="F14" s="19" t="s">
        <v>127</v>
      </c>
      <c r="G14" s="19" t="s">
        <v>1531</v>
      </c>
      <c r="H14" s="19" t="s">
        <v>2000</v>
      </c>
      <c r="I14" s="40">
        <v>-1.7411555788316</v>
      </c>
    </row>
    <row r="15" spans="1:9" x14ac:dyDescent="0.2">
      <c r="A15" s="87"/>
      <c r="B15" s="19" t="s">
        <v>1559</v>
      </c>
      <c r="C15" s="19" t="s">
        <v>2001</v>
      </c>
      <c r="D15" s="19" t="s">
        <v>2002</v>
      </c>
      <c r="E15" s="19" t="s">
        <v>2003</v>
      </c>
      <c r="F15" s="19" t="s">
        <v>127</v>
      </c>
      <c r="G15" s="19" t="s">
        <v>1531</v>
      </c>
      <c r="H15" s="19" t="s">
        <v>2000</v>
      </c>
      <c r="I15" s="40">
        <v>-2.6299577789372401</v>
      </c>
    </row>
    <row r="16" spans="1:9" x14ac:dyDescent="0.2">
      <c r="A16" s="87"/>
      <c r="B16" s="19" t="s">
        <v>1559</v>
      </c>
      <c r="C16" s="19" t="s">
        <v>2019</v>
      </c>
      <c r="D16" s="19" t="s">
        <v>2020</v>
      </c>
      <c r="E16" s="19" t="s">
        <v>2021</v>
      </c>
      <c r="F16" s="19" t="s">
        <v>127</v>
      </c>
      <c r="G16" s="19" t="s">
        <v>1531</v>
      </c>
      <c r="H16" s="19" t="s">
        <v>2000</v>
      </c>
      <c r="I16" s="40">
        <v>-2.2845969121044898</v>
      </c>
    </row>
    <row r="17" spans="1:9" x14ac:dyDescent="0.2">
      <c r="A17" s="87"/>
      <c r="B17" s="19" t="s">
        <v>2022</v>
      </c>
      <c r="C17" s="19" t="s">
        <v>2007</v>
      </c>
      <c r="D17" s="19" t="s">
        <v>2008</v>
      </c>
      <c r="E17" s="19" t="s">
        <v>2009</v>
      </c>
      <c r="F17" s="19" t="s">
        <v>127</v>
      </c>
      <c r="G17" s="19" t="s">
        <v>1531</v>
      </c>
      <c r="H17" s="19" t="s">
        <v>2000</v>
      </c>
      <c r="I17" s="40">
        <v>-0.62178933998287</v>
      </c>
    </row>
    <row r="18" spans="1:9" x14ac:dyDescent="0.2">
      <c r="A18" s="87"/>
      <c r="B18" s="19" t="s">
        <v>2022</v>
      </c>
      <c r="C18" s="19" t="s">
        <v>2016</v>
      </c>
      <c r="D18" s="19" t="s">
        <v>2017</v>
      </c>
      <c r="E18" s="19" t="s">
        <v>2018</v>
      </c>
      <c r="F18" s="19" t="s">
        <v>127</v>
      </c>
      <c r="G18" s="19" t="s">
        <v>1545</v>
      </c>
      <c r="H18" s="19" t="s">
        <v>2000</v>
      </c>
      <c r="I18" s="40">
        <v>-0.632697110832111</v>
      </c>
    </row>
    <row r="19" spans="1:9" x14ac:dyDescent="0.2">
      <c r="A19" s="87"/>
      <c r="B19" s="19" t="s">
        <v>2022</v>
      </c>
      <c r="C19" s="19" t="s">
        <v>1997</v>
      </c>
      <c r="D19" s="19" t="s">
        <v>1998</v>
      </c>
      <c r="E19" s="19" t="s">
        <v>1999</v>
      </c>
      <c r="F19" s="19" t="s">
        <v>127</v>
      </c>
      <c r="G19" s="19" t="s">
        <v>1531</v>
      </c>
      <c r="H19" s="19" t="s">
        <v>2000</v>
      </c>
      <c r="I19" s="40">
        <v>-0.70290415835085196</v>
      </c>
    </row>
    <row r="20" spans="1:9" x14ac:dyDescent="0.2">
      <c r="A20" s="87"/>
      <c r="B20" s="19" t="s">
        <v>2022</v>
      </c>
      <c r="C20" s="19" t="s">
        <v>2001</v>
      </c>
      <c r="D20" s="19" t="s">
        <v>2002</v>
      </c>
      <c r="E20" s="19" t="s">
        <v>2003</v>
      </c>
      <c r="F20" s="19" t="s">
        <v>127</v>
      </c>
      <c r="G20" s="19" t="s">
        <v>1531</v>
      </c>
      <c r="H20" s="19" t="s">
        <v>2000</v>
      </c>
      <c r="I20" s="40">
        <v>-0.57391010247952501</v>
      </c>
    </row>
    <row r="21" spans="1:9" x14ac:dyDescent="0.2">
      <c r="A21" s="88"/>
      <c r="B21" s="19" t="s">
        <v>2022</v>
      </c>
      <c r="C21" s="19" t="s">
        <v>2019</v>
      </c>
      <c r="D21" s="19" t="s">
        <v>2020</v>
      </c>
      <c r="E21" s="19" t="s">
        <v>2021</v>
      </c>
      <c r="F21" s="19" t="s">
        <v>127</v>
      </c>
      <c r="G21" s="19" t="s">
        <v>1531</v>
      </c>
      <c r="H21" s="19" t="s">
        <v>2000</v>
      </c>
      <c r="I21" s="40">
        <v>-0.87631026061375605</v>
      </c>
    </row>
    <row r="22" spans="1:9" x14ac:dyDescent="0.2">
      <c r="A22" s="86" t="s">
        <v>76</v>
      </c>
      <c r="B22" s="19" t="s">
        <v>2023</v>
      </c>
      <c r="C22" s="19" t="s">
        <v>2004</v>
      </c>
      <c r="D22" s="19" t="s">
        <v>2005</v>
      </c>
      <c r="E22" s="19" t="s">
        <v>2006</v>
      </c>
      <c r="F22" s="19" t="s">
        <v>127</v>
      </c>
      <c r="G22" s="19" t="s">
        <v>1545</v>
      </c>
      <c r="H22" s="19" t="s">
        <v>2000</v>
      </c>
      <c r="I22" s="40">
        <v>-1.38601285254581</v>
      </c>
    </row>
    <row r="23" spans="1:9" x14ac:dyDescent="0.2">
      <c r="A23" s="87"/>
      <c r="B23" s="19" t="s">
        <v>2023</v>
      </c>
      <c r="C23" s="19" t="s">
        <v>2007</v>
      </c>
      <c r="D23" s="19" t="s">
        <v>2008</v>
      </c>
      <c r="E23" s="19" t="s">
        <v>2009</v>
      </c>
      <c r="F23" s="19" t="s">
        <v>127</v>
      </c>
      <c r="G23" s="19" t="s">
        <v>1531</v>
      </c>
      <c r="H23" s="19" t="s">
        <v>2000</v>
      </c>
      <c r="I23" s="40">
        <v>-0.51677430666230795</v>
      </c>
    </row>
    <row r="24" spans="1:9" x14ac:dyDescent="0.2">
      <c r="A24" s="87"/>
      <c r="B24" s="19" t="s">
        <v>2023</v>
      </c>
      <c r="C24" s="19" t="s">
        <v>2010</v>
      </c>
      <c r="D24" s="19" t="s">
        <v>2011</v>
      </c>
      <c r="E24" s="19" t="s">
        <v>2012</v>
      </c>
      <c r="F24" s="19" t="s">
        <v>127</v>
      </c>
      <c r="G24" s="19" t="s">
        <v>1545</v>
      </c>
      <c r="H24" s="19" t="s">
        <v>2000</v>
      </c>
      <c r="I24" s="40">
        <v>-0.83389065074348601</v>
      </c>
    </row>
    <row r="25" spans="1:9" x14ac:dyDescent="0.2">
      <c r="A25" s="87"/>
      <c r="B25" s="19" t="s">
        <v>2023</v>
      </c>
      <c r="C25" s="19" t="s">
        <v>2013</v>
      </c>
      <c r="D25" s="19" t="s">
        <v>2014</v>
      </c>
      <c r="E25" s="19" t="s">
        <v>2015</v>
      </c>
      <c r="F25" s="19" t="s">
        <v>127</v>
      </c>
      <c r="G25" s="19" t="s">
        <v>1545</v>
      </c>
      <c r="H25" s="19" t="s">
        <v>2000</v>
      </c>
      <c r="I25" s="40">
        <v>-0.74500215945125503</v>
      </c>
    </row>
    <row r="26" spans="1:9" x14ac:dyDescent="0.2">
      <c r="A26" s="87"/>
      <c r="B26" s="19" t="s">
        <v>2023</v>
      </c>
      <c r="C26" s="19" t="s">
        <v>1997</v>
      </c>
      <c r="D26" s="19" t="s">
        <v>1998</v>
      </c>
      <c r="E26" s="19" t="s">
        <v>1999</v>
      </c>
      <c r="F26" s="19" t="s">
        <v>127</v>
      </c>
      <c r="G26" s="19" t="s">
        <v>1531</v>
      </c>
      <c r="H26" s="19" t="s">
        <v>2000</v>
      </c>
      <c r="I26" s="40">
        <v>-1.01826635899816</v>
      </c>
    </row>
    <row r="27" spans="1:9" x14ac:dyDescent="0.2">
      <c r="A27" s="87"/>
      <c r="B27" s="19" t="s">
        <v>2023</v>
      </c>
      <c r="C27" s="19" t="s">
        <v>2001</v>
      </c>
      <c r="D27" s="19" t="s">
        <v>2002</v>
      </c>
      <c r="E27" s="19" t="s">
        <v>2003</v>
      </c>
      <c r="F27" s="19" t="s">
        <v>127</v>
      </c>
      <c r="G27" s="19" t="s">
        <v>1531</v>
      </c>
      <c r="H27" s="19" t="s">
        <v>2000</v>
      </c>
      <c r="I27" s="40">
        <v>-0.84636640236484295</v>
      </c>
    </row>
    <row r="28" spans="1:9" x14ac:dyDescent="0.2">
      <c r="A28" s="87"/>
      <c r="B28" s="19" t="s">
        <v>2023</v>
      </c>
      <c r="C28" s="19" t="s">
        <v>2019</v>
      </c>
      <c r="D28" s="19" t="s">
        <v>2020</v>
      </c>
      <c r="E28" s="19" t="s">
        <v>2021</v>
      </c>
      <c r="F28" s="19" t="s">
        <v>127</v>
      </c>
      <c r="G28" s="19" t="s">
        <v>1531</v>
      </c>
      <c r="H28" s="19" t="s">
        <v>2000</v>
      </c>
      <c r="I28" s="40">
        <v>-0.60449411273384202</v>
      </c>
    </row>
    <row r="29" spans="1:9" x14ac:dyDescent="0.2">
      <c r="A29" s="87"/>
      <c r="B29" s="19" t="s">
        <v>2024</v>
      </c>
      <c r="C29" s="19" t="s">
        <v>2004</v>
      </c>
      <c r="D29" s="19" t="s">
        <v>2005</v>
      </c>
      <c r="E29" s="19" t="s">
        <v>2006</v>
      </c>
      <c r="F29" s="19" t="s">
        <v>127</v>
      </c>
      <c r="G29" s="19" t="s">
        <v>1545</v>
      </c>
      <c r="H29" s="19" t="s">
        <v>2000</v>
      </c>
      <c r="I29" s="40">
        <v>-2.2020926118645301</v>
      </c>
    </row>
    <row r="30" spans="1:9" x14ac:dyDescent="0.2">
      <c r="A30" s="87"/>
      <c r="B30" s="19" t="s">
        <v>2024</v>
      </c>
      <c r="C30" s="19" t="s">
        <v>2007</v>
      </c>
      <c r="D30" s="19" t="s">
        <v>2008</v>
      </c>
      <c r="E30" s="19" t="s">
        <v>2009</v>
      </c>
      <c r="F30" s="19" t="s">
        <v>127</v>
      </c>
      <c r="G30" s="19" t="s">
        <v>1531</v>
      </c>
      <c r="H30" s="19" t="s">
        <v>2000</v>
      </c>
      <c r="I30" s="40">
        <v>-1.6412173648030699</v>
      </c>
    </row>
    <row r="31" spans="1:9" x14ac:dyDescent="0.2">
      <c r="A31" s="87"/>
      <c r="B31" s="19" t="s">
        <v>2024</v>
      </c>
      <c r="C31" s="19" t="s">
        <v>2010</v>
      </c>
      <c r="D31" s="19" t="s">
        <v>2011</v>
      </c>
      <c r="E31" s="19" t="s">
        <v>2012</v>
      </c>
      <c r="F31" s="19" t="s">
        <v>127</v>
      </c>
      <c r="G31" s="19" t="s">
        <v>1545</v>
      </c>
      <c r="H31" s="19" t="s">
        <v>2000</v>
      </c>
      <c r="I31" s="40">
        <v>-1.9955292156359199</v>
      </c>
    </row>
    <row r="32" spans="1:9" x14ac:dyDescent="0.2">
      <c r="A32" s="87"/>
      <c r="B32" s="19" t="s">
        <v>2024</v>
      </c>
      <c r="C32" s="19" t="s">
        <v>2013</v>
      </c>
      <c r="D32" s="19" t="s">
        <v>2014</v>
      </c>
      <c r="E32" s="19" t="s">
        <v>2015</v>
      </c>
      <c r="F32" s="19" t="s">
        <v>127</v>
      </c>
      <c r="G32" s="19" t="s">
        <v>1545</v>
      </c>
      <c r="H32" s="19" t="s">
        <v>2000</v>
      </c>
      <c r="I32" s="40">
        <v>-1.5459707794039399</v>
      </c>
    </row>
    <row r="33" spans="1:9" x14ac:dyDescent="0.2">
      <c r="A33" s="87"/>
      <c r="B33" s="19" t="s">
        <v>2024</v>
      </c>
      <c r="C33" s="19" t="s">
        <v>2016</v>
      </c>
      <c r="D33" s="19" t="s">
        <v>2017</v>
      </c>
      <c r="E33" s="19" t="s">
        <v>2018</v>
      </c>
      <c r="F33" s="19" t="s">
        <v>127</v>
      </c>
      <c r="G33" s="19" t="s">
        <v>1545</v>
      </c>
      <c r="H33" s="19" t="s">
        <v>2000</v>
      </c>
      <c r="I33" s="40">
        <v>-2.46572593050433</v>
      </c>
    </row>
    <row r="34" spans="1:9" x14ac:dyDescent="0.2">
      <c r="A34" s="87"/>
      <c r="B34" s="19" t="s">
        <v>2024</v>
      </c>
      <c r="C34" s="19" t="s">
        <v>1997</v>
      </c>
      <c r="D34" s="19" t="s">
        <v>1998</v>
      </c>
      <c r="E34" s="19" t="s">
        <v>1999</v>
      </c>
      <c r="F34" s="19" t="s">
        <v>127</v>
      </c>
      <c r="G34" s="19" t="s">
        <v>1531</v>
      </c>
      <c r="H34" s="19" t="s">
        <v>2000</v>
      </c>
      <c r="I34" s="40">
        <v>-2.0739619226636199</v>
      </c>
    </row>
    <row r="35" spans="1:9" x14ac:dyDescent="0.2">
      <c r="A35" s="87"/>
      <c r="B35" s="19" t="s">
        <v>2024</v>
      </c>
      <c r="C35" s="19" t="s">
        <v>2001</v>
      </c>
      <c r="D35" s="19" t="s">
        <v>2002</v>
      </c>
      <c r="E35" s="19" t="s">
        <v>2003</v>
      </c>
      <c r="F35" s="19" t="s">
        <v>127</v>
      </c>
      <c r="G35" s="19" t="s">
        <v>1531</v>
      </c>
      <c r="H35" s="19" t="s">
        <v>2000</v>
      </c>
      <c r="I35" s="40">
        <v>-2.1390883921055499</v>
      </c>
    </row>
    <row r="36" spans="1:9" x14ac:dyDescent="0.2">
      <c r="A36" s="87"/>
      <c r="B36" s="19" t="s">
        <v>2024</v>
      </c>
      <c r="C36" s="19" t="s">
        <v>2019</v>
      </c>
      <c r="D36" s="19" t="s">
        <v>2020</v>
      </c>
      <c r="E36" s="19" t="s">
        <v>2021</v>
      </c>
      <c r="F36" s="19" t="s">
        <v>127</v>
      </c>
      <c r="G36" s="19" t="s">
        <v>1531</v>
      </c>
      <c r="H36" s="19" t="s">
        <v>2000</v>
      </c>
      <c r="I36" s="40">
        <v>-1.8928530497910601</v>
      </c>
    </row>
    <row r="37" spans="1:9" x14ac:dyDescent="0.2">
      <c r="A37" s="87"/>
      <c r="B37" s="19" t="s">
        <v>2025</v>
      </c>
      <c r="C37" s="19" t="s">
        <v>2007</v>
      </c>
      <c r="D37" s="19" t="s">
        <v>2008</v>
      </c>
      <c r="E37" s="19" t="s">
        <v>2009</v>
      </c>
      <c r="F37" s="19" t="s">
        <v>127</v>
      </c>
      <c r="G37" s="19" t="s">
        <v>1531</v>
      </c>
      <c r="H37" s="19" t="s">
        <v>2000</v>
      </c>
      <c r="I37" s="40">
        <v>-0.57483972143048101</v>
      </c>
    </row>
    <row r="38" spans="1:9" x14ac:dyDescent="0.2">
      <c r="A38" s="87"/>
      <c r="B38" s="19" t="s">
        <v>2025</v>
      </c>
      <c r="C38" s="19" t="s">
        <v>2016</v>
      </c>
      <c r="D38" s="19" t="s">
        <v>2017</v>
      </c>
      <c r="E38" s="19" t="s">
        <v>2018</v>
      </c>
      <c r="F38" s="19" t="s">
        <v>127</v>
      </c>
      <c r="G38" s="19" t="s">
        <v>1545</v>
      </c>
      <c r="H38" s="19" t="s">
        <v>2000</v>
      </c>
      <c r="I38" s="40">
        <v>-0.61699816151542597</v>
      </c>
    </row>
    <row r="39" spans="1:9" x14ac:dyDescent="0.2">
      <c r="A39" s="87"/>
      <c r="B39" s="19" t="s">
        <v>2026</v>
      </c>
      <c r="C39" s="19" t="s">
        <v>2004</v>
      </c>
      <c r="D39" s="19" t="s">
        <v>2005</v>
      </c>
      <c r="E39" s="19" t="s">
        <v>2006</v>
      </c>
      <c r="F39" s="19" t="s">
        <v>127</v>
      </c>
      <c r="G39" s="19" t="s">
        <v>1545</v>
      </c>
      <c r="H39" s="19" t="s">
        <v>2000</v>
      </c>
      <c r="I39" s="40">
        <v>-1.8758770999415399</v>
      </c>
    </row>
    <row r="40" spans="1:9" x14ac:dyDescent="0.2">
      <c r="A40" s="87"/>
      <c r="B40" s="19" t="s">
        <v>2026</v>
      </c>
      <c r="C40" s="19" t="s">
        <v>2007</v>
      </c>
      <c r="D40" s="19" t="s">
        <v>2008</v>
      </c>
      <c r="E40" s="19" t="s">
        <v>2009</v>
      </c>
      <c r="F40" s="19" t="s">
        <v>127</v>
      </c>
      <c r="G40" s="19" t="s">
        <v>1531</v>
      </c>
      <c r="H40" s="19" t="s">
        <v>2000</v>
      </c>
      <c r="I40" s="40">
        <v>-1.25004381502166</v>
      </c>
    </row>
    <row r="41" spans="1:9" x14ac:dyDescent="0.2">
      <c r="A41" s="87"/>
      <c r="B41" s="19" t="s">
        <v>2026</v>
      </c>
      <c r="C41" s="19" t="s">
        <v>2010</v>
      </c>
      <c r="D41" s="19" t="s">
        <v>2011</v>
      </c>
      <c r="E41" s="19" t="s">
        <v>2012</v>
      </c>
      <c r="F41" s="19" t="s">
        <v>127</v>
      </c>
      <c r="G41" s="19" t="s">
        <v>1545</v>
      </c>
      <c r="H41" s="19" t="s">
        <v>2000</v>
      </c>
      <c r="I41" s="40">
        <v>-1.13532893899433</v>
      </c>
    </row>
    <row r="42" spans="1:9" x14ac:dyDescent="0.2">
      <c r="A42" s="87"/>
      <c r="B42" s="19" t="s">
        <v>2026</v>
      </c>
      <c r="C42" s="19" t="s">
        <v>2013</v>
      </c>
      <c r="D42" s="19" t="s">
        <v>2014</v>
      </c>
      <c r="E42" s="19" t="s">
        <v>2015</v>
      </c>
      <c r="F42" s="19" t="s">
        <v>127</v>
      </c>
      <c r="G42" s="19" t="s">
        <v>1545</v>
      </c>
      <c r="H42" s="19" t="s">
        <v>2000</v>
      </c>
      <c r="I42" s="40">
        <v>-1.17093477729677</v>
      </c>
    </row>
    <row r="43" spans="1:9" x14ac:dyDescent="0.2">
      <c r="A43" s="87"/>
      <c r="B43" s="19" t="s">
        <v>2026</v>
      </c>
      <c r="C43" s="19" t="s">
        <v>2016</v>
      </c>
      <c r="D43" s="19" t="s">
        <v>2017</v>
      </c>
      <c r="E43" s="19" t="s">
        <v>2018</v>
      </c>
      <c r="F43" s="19" t="s">
        <v>127</v>
      </c>
      <c r="G43" s="19" t="s">
        <v>1545</v>
      </c>
      <c r="H43" s="19" t="s">
        <v>2000</v>
      </c>
      <c r="I43" s="40">
        <v>-2.17483375440034</v>
      </c>
    </row>
    <row r="44" spans="1:9" x14ac:dyDescent="0.2">
      <c r="A44" s="87"/>
      <c r="B44" s="19" t="s">
        <v>2026</v>
      </c>
      <c r="C44" s="19" t="s">
        <v>1997</v>
      </c>
      <c r="D44" s="19" t="s">
        <v>1998</v>
      </c>
      <c r="E44" s="19" t="s">
        <v>1999</v>
      </c>
      <c r="F44" s="19" t="s">
        <v>127</v>
      </c>
      <c r="G44" s="19" t="s">
        <v>1531</v>
      </c>
      <c r="H44" s="19" t="s">
        <v>2000</v>
      </c>
      <c r="I44" s="40">
        <v>-1.3301886079783201</v>
      </c>
    </row>
    <row r="45" spans="1:9" x14ac:dyDescent="0.2">
      <c r="A45" s="87"/>
      <c r="B45" s="19" t="s">
        <v>2026</v>
      </c>
      <c r="C45" s="19" t="s">
        <v>2001</v>
      </c>
      <c r="D45" s="19" t="s">
        <v>2002</v>
      </c>
      <c r="E45" s="19" t="s">
        <v>2003</v>
      </c>
      <c r="F45" s="19" t="s">
        <v>127</v>
      </c>
      <c r="G45" s="19" t="s">
        <v>1531</v>
      </c>
      <c r="H45" s="19" t="s">
        <v>2000</v>
      </c>
      <c r="I45" s="40">
        <v>-1.6121255838326001</v>
      </c>
    </row>
    <row r="46" spans="1:9" x14ac:dyDescent="0.2">
      <c r="A46" s="87"/>
      <c r="B46" s="19" t="s">
        <v>2026</v>
      </c>
      <c r="C46" s="19" t="s">
        <v>2019</v>
      </c>
      <c r="D46" s="19" t="s">
        <v>2020</v>
      </c>
      <c r="E46" s="19" t="s">
        <v>2021</v>
      </c>
      <c r="F46" s="19" t="s">
        <v>127</v>
      </c>
      <c r="G46" s="19" t="s">
        <v>1531</v>
      </c>
      <c r="H46" s="19" t="s">
        <v>2000</v>
      </c>
      <c r="I46" s="40">
        <v>-2.7255860967204</v>
      </c>
    </row>
    <row r="47" spans="1:9" x14ac:dyDescent="0.2">
      <c r="A47" s="87"/>
      <c r="B47" s="19" t="s">
        <v>2027</v>
      </c>
      <c r="C47" s="19" t="s">
        <v>2004</v>
      </c>
      <c r="D47" s="19" t="s">
        <v>2005</v>
      </c>
      <c r="E47" s="19" t="s">
        <v>2006</v>
      </c>
      <c r="F47" s="19" t="s">
        <v>127</v>
      </c>
      <c r="G47" s="19" t="s">
        <v>1545</v>
      </c>
      <c r="H47" s="19" t="s">
        <v>2000</v>
      </c>
      <c r="I47" s="40">
        <v>-0.95890256681836195</v>
      </c>
    </row>
    <row r="48" spans="1:9" x14ac:dyDescent="0.2">
      <c r="A48" s="87"/>
      <c r="B48" s="19" t="s">
        <v>2027</v>
      </c>
      <c r="C48" s="19" t="s">
        <v>2007</v>
      </c>
      <c r="D48" s="19" t="s">
        <v>2008</v>
      </c>
      <c r="E48" s="19" t="s">
        <v>2009</v>
      </c>
      <c r="F48" s="19" t="s">
        <v>127</v>
      </c>
      <c r="G48" s="19" t="s">
        <v>1531</v>
      </c>
      <c r="H48" s="19" t="s">
        <v>2000</v>
      </c>
      <c r="I48" s="40">
        <v>-1.0602403496344801</v>
      </c>
    </row>
    <row r="49" spans="1:9" x14ac:dyDescent="0.2">
      <c r="A49" s="87"/>
      <c r="B49" s="19" t="s">
        <v>2027</v>
      </c>
      <c r="C49" s="19" t="s">
        <v>2010</v>
      </c>
      <c r="D49" s="19" t="s">
        <v>2011</v>
      </c>
      <c r="E49" s="19" t="s">
        <v>2012</v>
      </c>
      <c r="F49" s="19" t="s">
        <v>127</v>
      </c>
      <c r="G49" s="19" t="s">
        <v>1545</v>
      </c>
      <c r="H49" s="19" t="s">
        <v>2000</v>
      </c>
      <c r="I49" s="40">
        <v>-0.95520319676017396</v>
      </c>
    </row>
    <row r="50" spans="1:9" x14ac:dyDescent="0.2">
      <c r="A50" s="87"/>
      <c r="B50" s="19" t="s">
        <v>2027</v>
      </c>
      <c r="C50" s="19" t="s">
        <v>2013</v>
      </c>
      <c r="D50" s="19" t="s">
        <v>2014</v>
      </c>
      <c r="E50" s="19" t="s">
        <v>2015</v>
      </c>
      <c r="F50" s="19" t="s">
        <v>127</v>
      </c>
      <c r="G50" s="19" t="s">
        <v>1545</v>
      </c>
      <c r="H50" s="19" t="s">
        <v>2000</v>
      </c>
      <c r="I50" s="40">
        <v>-1.7704427765789901</v>
      </c>
    </row>
    <row r="51" spans="1:9" x14ac:dyDescent="0.2">
      <c r="A51" s="87"/>
      <c r="B51" s="19" t="s">
        <v>2027</v>
      </c>
      <c r="C51" s="19" t="s">
        <v>2016</v>
      </c>
      <c r="D51" s="19" t="s">
        <v>2017</v>
      </c>
      <c r="E51" s="19" t="s">
        <v>2018</v>
      </c>
      <c r="F51" s="19" t="s">
        <v>127</v>
      </c>
      <c r="G51" s="19" t="s">
        <v>1545</v>
      </c>
      <c r="H51" s="19" t="s">
        <v>2000</v>
      </c>
      <c r="I51" s="40">
        <v>-1.8062686401861301</v>
      </c>
    </row>
    <row r="52" spans="1:9" x14ac:dyDescent="0.2">
      <c r="A52" s="87"/>
      <c r="B52" s="19" t="s">
        <v>2027</v>
      </c>
      <c r="C52" s="19" t="s">
        <v>1997</v>
      </c>
      <c r="D52" s="19" t="s">
        <v>1998</v>
      </c>
      <c r="E52" s="19" t="s">
        <v>1999</v>
      </c>
      <c r="F52" s="19" t="s">
        <v>127</v>
      </c>
      <c r="G52" s="19" t="s">
        <v>1531</v>
      </c>
      <c r="H52" s="19" t="s">
        <v>2000</v>
      </c>
      <c r="I52" s="40">
        <v>-1.2060853359774</v>
      </c>
    </row>
    <row r="53" spans="1:9" x14ac:dyDescent="0.2">
      <c r="A53" s="87"/>
      <c r="B53" s="19" t="s">
        <v>2027</v>
      </c>
      <c r="C53" s="19" t="s">
        <v>2001</v>
      </c>
      <c r="D53" s="19" t="s">
        <v>2002</v>
      </c>
      <c r="E53" s="19" t="s">
        <v>2003</v>
      </c>
      <c r="F53" s="19" t="s">
        <v>127</v>
      </c>
      <c r="G53" s="19" t="s">
        <v>1531</v>
      </c>
      <c r="H53" s="19" t="s">
        <v>2000</v>
      </c>
      <c r="I53" s="40">
        <v>-1.3567069659351401</v>
      </c>
    </row>
    <row r="54" spans="1:9" x14ac:dyDescent="0.2">
      <c r="A54" s="88"/>
      <c r="B54" s="19" t="s">
        <v>2027</v>
      </c>
      <c r="C54" s="19" t="s">
        <v>2019</v>
      </c>
      <c r="D54" s="19" t="s">
        <v>2020</v>
      </c>
      <c r="E54" s="19" t="s">
        <v>2021</v>
      </c>
      <c r="F54" s="19" t="s">
        <v>127</v>
      </c>
      <c r="G54" s="19" t="s">
        <v>1531</v>
      </c>
      <c r="H54" s="19" t="s">
        <v>2000</v>
      </c>
      <c r="I54" s="40">
        <v>-1.0892137588481701</v>
      </c>
    </row>
  </sheetData>
  <mergeCells count="2">
    <mergeCell ref="A22:A54"/>
    <mergeCell ref="A7:A2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1C5039-A76C-8D4D-869E-50EC8941897D}">
  <dimension ref="A1:H98"/>
  <sheetViews>
    <sheetView tabSelected="1" workbookViewId="0">
      <pane xSplit="1" ySplit="5" topLeftCell="B86" activePane="bottomRight" state="frozen"/>
      <selection pane="topRight" activeCell="B1" sqref="B1"/>
      <selection pane="bottomLeft" activeCell="A6" sqref="A6"/>
      <selection pane="bottomRight" activeCell="A101" sqref="A101"/>
    </sheetView>
  </sheetViews>
  <sheetFormatPr baseColWidth="10" defaultRowHeight="16" x14ac:dyDescent="0.2"/>
  <cols>
    <col min="1" max="1" width="30" style="46" customWidth="1"/>
    <col min="2" max="2" width="10.83203125" style="3"/>
    <col min="3" max="3" width="32.1640625" style="3" customWidth="1"/>
    <col min="4" max="4" width="12.6640625" style="41" customWidth="1"/>
    <col min="5" max="5" width="14" style="48" customWidth="1"/>
    <col min="6" max="6" width="12.6640625" style="43" customWidth="1"/>
    <col min="7" max="7" width="14" style="44" customWidth="1"/>
    <col min="8" max="8" width="22.5" style="2" customWidth="1"/>
    <col min="9" max="16384" width="10.83203125" style="3"/>
  </cols>
  <sheetData>
    <row r="1" spans="1:8" x14ac:dyDescent="0.2">
      <c r="E1" s="50"/>
      <c r="G1" s="51"/>
    </row>
    <row r="2" spans="1:8" ht="18" x14ac:dyDescent="0.2">
      <c r="A2" s="52" t="s">
        <v>2042</v>
      </c>
      <c r="E2" s="50"/>
      <c r="G2" s="51"/>
    </row>
    <row r="3" spans="1:8" x14ac:dyDescent="0.2">
      <c r="E3" s="50"/>
      <c r="G3" s="51"/>
    </row>
    <row r="4" spans="1:8" ht="20" x14ac:dyDescent="0.2">
      <c r="A4" s="78" t="s">
        <v>341</v>
      </c>
      <c r="B4" s="77" t="s">
        <v>2031</v>
      </c>
      <c r="C4" s="77" t="s">
        <v>342</v>
      </c>
      <c r="D4" s="77" t="s">
        <v>456</v>
      </c>
      <c r="E4" s="77"/>
      <c r="F4" s="77" t="s">
        <v>457</v>
      </c>
      <c r="G4" s="77"/>
      <c r="H4" s="76" t="s">
        <v>2043</v>
      </c>
    </row>
    <row r="5" spans="1:8" ht="19" x14ac:dyDescent="0.2">
      <c r="A5" s="78"/>
      <c r="B5" s="77"/>
      <c r="C5" s="77"/>
      <c r="D5" s="53" t="s">
        <v>343</v>
      </c>
      <c r="E5" s="54" t="s">
        <v>344</v>
      </c>
      <c r="F5" s="53" t="s">
        <v>343</v>
      </c>
      <c r="G5" s="54" t="s">
        <v>344</v>
      </c>
      <c r="H5" s="76"/>
    </row>
    <row r="6" spans="1:8" x14ac:dyDescent="0.2">
      <c r="A6" s="75" t="s">
        <v>345</v>
      </c>
      <c r="B6" s="55" t="s">
        <v>166</v>
      </c>
      <c r="C6" s="55" t="s">
        <v>346</v>
      </c>
      <c r="D6" s="56">
        <v>-5.5150556000000003E-2</v>
      </c>
      <c r="E6" s="57">
        <v>6.9099999999999999E-6</v>
      </c>
      <c r="F6" s="58">
        <v>-5.5150556000000003E-2</v>
      </c>
      <c r="G6" s="59">
        <v>6.9099999999999999E-6</v>
      </c>
      <c r="H6" s="60" t="b">
        <f t="shared" ref="H6:H21" si="0">E6=G6</f>
        <v>1</v>
      </c>
    </row>
    <row r="7" spans="1:8" x14ac:dyDescent="0.2">
      <c r="A7" s="75"/>
      <c r="B7" s="55" t="s">
        <v>315</v>
      </c>
      <c r="C7" s="55" t="s">
        <v>347</v>
      </c>
      <c r="D7" s="56">
        <v>8.7484485000000001E-2</v>
      </c>
      <c r="E7" s="57">
        <v>9.2600000000000009E-13</v>
      </c>
      <c r="F7" s="58">
        <v>1.3961469000000001E-2</v>
      </c>
      <c r="G7" s="59">
        <v>0.255325894</v>
      </c>
      <c r="H7" s="60" t="b">
        <f t="shared" si="0"/>
        <v>0</v>
      </c>
    </row>
    <row r="8" spans="1:8" x14ac:dyDescent="0.2">
      <c r="A8" s="75" t="s">
        <v>348</v>
      </c>
      <c r="B8" s="55" t="s">
        <v>133</v>
      </c>
      <c r="C8" s="55" t="s">
        <v>349</v>
      </c>
      <c r="D8" s="56">
        <v>6.3680807000000006E-2</v>
      </c>
      <c r="E8" s="57">
        <v>2.0599999999999999E-7</v>
      </c>
      <c r="F8" s="58">
        <v>6.3680807000000006E-2</v>
      </c>
      <c r="G8" s="59">
        <v>2.0599999999999999E-7</v>
      </c>
      <c r="H8" s="60" t="b">
        <f t="shared" si="0"/>
        <v>1</v>
      </c>
    </row>
    <row r="9" spans="1:8" x14ac:dyDescent="0.2">
      <c r="A9" s="75"/>
      <c r="B9" s="55" t="s">
        <v>139</v>
      </c>
      <c r="C9" s="55" t="s">
        <v>350</v>
      </c>
      <c r="D9" s="56">
        <v>-5.8813055000000003E-2</v>
      </c>
      <c r="E9" s="57">
        <v>1.6199999999999999E-6</v>
      </c>
      <c r="F9" s="58">
        <v>-5.8813055000000003E-2</v>
      </c>
      <c r="G9" s="59">
        <v>1.6199999999999999E-6</v>
      </c>
      <c r="H9" s="60" t="b">
        <f t="shared" si="0"/>
        <v>1</v>
      </c>
    </row>
    <row r="10" spans="1:8" x14ac:dyDescent="0.2">
      <c r="A10" s="75"/>
      <c r="B10" s="55" t="s">
        <v>166</v>
      </c>
      <c r="C10" s="55" t="s">
        <v>346</v>
      </c>
      <c r="D10" s="56">
        <v>-6.6428032999999997E-2</v>
      </c>
      <c r="E10" s="57">
        <v>6.0300000000000004E-8</v>
      </c>
      <c r="F10" s="58">
        <v>-6.6428032999999997E-2</v>
      </c>
      <c r="G10" s="59">
        <v>6.0300000000000004E-8</v>
      </c>
      <c r="H10" s="60" t="b">
        <f t="shared" si="0"/>
        <v>1</v>
      </c>
    </row>
    <row r="11" spans="1:8" x14ac:dyDescent="0.2">
      <c r="A11" s="75"/>
      <c r="B11" s="55" t="s">
        <v>315</v>
      </c>
      <c r="C11" s="55" t="s">
        <v>347</v>
      </c>
      <c r="D11" s="56">
        <v>7.6266851999999996E-2</v>
      </c>
      <c r="E11" s="57">
        <v>4.8899999999999997E-10</v>
      </c>
      <c r="F11" s="58">
        <v>-8.0541120000000004E-3</v>
      </c>
      <c r="G11" s="59">
        <v>0.51170443899999996</v>
      </c>
      <c r="H11" s="60" t="b">
        <f t="shared" si="0"/>
        <v>0</v>
      </c>
    </row>
    <row r="12" spans="1:8" x14ac:dyDescent="0.2">
      <c r="A12" s="75"/>
      <c r="B12" s="55" t="s">
        <v>351</v>
      </c>
      <c r="C12" s="55" t="s">
        <v>352</v>
      </c>
      <c r="D12" s="56">
        <v>-9.0943600999999999E-2</v>
      </c>
      <c r="E12" s="57">
        <v>1.13E-13</v>
      </c>
      <c r="F12" s="58">
        <v>-3.6863604000000001E-2</v>
      </c>
      <c r="G12" s="59">
        <v>2.6616610000000001E-3</v>
      </c>
      <c r="H12" s="60" t="b">
        <f t="shared" si="0"/>
        <v>0</v>
      </c>
    </row>
    <row r="13" spans="1:8" x14ac:dyDescent="0.2">
      <c r="A13" s="75" t="s">
        <v>353</v>
      </c>
      <c r="B13" s="55" t="s">
        <v>354</v>
      </c>
      <c r="C13" s="55" t="s">
        <v>355</v>
      </c>
      <c r="D13" s="56">
        <v>5.2491385000000002E-2</v>
      </c>
      <c r="E13" s="57">
        <v>1.8700000000000001E-5</v>
      </c>
      <c r="F13" s="58">
        <v>5.2491385000000002E-2</v>
      </c>
      <c r="G13" s="59">
        <v>1.8700000000000001E-5</v>
      </c>
      <c r="H13" s="60" t="b">
        <f t="shared" si="0"/>
        <v>1</v>
      </c>
    </row>
    <row r="14" spans="1:8" x14ac:dyDescent="0.2">
      <c r="A14" s="75"/>
      <c r="B14" s="55" t="s">
        <v>315</v>
      </c>
      <c r="C14" s="55" t="s">
        <v>347</v>
      </c>
      <c r="D14" s="56">
        <v>8.4255677000000001E-2</v>
      </c>
      <c r="E14" s="57">
        <v>6.1299999999999999E-12</v>
      </c>
      <c r="F14" s="58">
        <v>-1.397203E-2</v>
      </c>
      <c r="G14" s="59">
        <v>0.25496651199999998</v>
      </c>
      <c r="H14" s="60" t="b">
        <f t="shared" si="0"/>
        <v>0</v>
      </c>
    </row>
    <row r="15" spans="1:8" x14ac:dyDescent="0.2">
      <c r="A15" s="75" t="s">
        <v>356</v>
      </c>
      <c r="B15" s="55" t="s">
        <v>187</v>
      </c>
      <c r="C15" s="55" t="s">
        <v>357</v>
      </c>
      <c r="D15" s="56">
        <v>-0.103464032</v>
      </c>
      <c r="E15" s="57">
        <v>2.8599999999999999E-17</v>
      </c>
      <c r="F15" s="58">
        <v>-0.103464032</v>
      </c>
      <c r="G15" s="59">
        <v>2.8599999999999999E-17</v>
      </c>
      <c r="H15" s="60" t="b">
        <f t="shared" si="0"/>
        <v>1</v>
      </c>
    </row>
    <row r="16" spans="1:8" x14ac:dyDescent="0.2">
      <c r="A16" s="75"/>
      <c r="B16" s="55" t="s">
        <v>189</v>
      </c>
      <c r="C16" s="55" t="s">
        <v>358</v>
      </c>
      <c r="D16" s="56">
        <v>-7.8554598000000003E-2</v>
      </c>
      <c r="E16" s="57">
        <v>1.4600000000000001E-10</v>
      </c>
      <c r="F16" s="58">
        <v>-7.8554598000000003E-2</v>
      </c>
      <c r="G16" s="59">
        <v>1.4600000000000001E-10</v>
      </c>
      <c r="H16" s="60" t="b">
        <f t="shared" si="0"/>
        <v>1</v>
      </c>
    </row>
    <row r="17" spans="1:8" x14ac:dyDescent="0.2">
      <c r="A17" s="75"/>
      <c r="B17" s="55" t="s">
        <v>359</v>
      </c>
      <c r="C17" s="55" t="s">
        <v>455</v>
      </c>
      <c r="D17" s="56">
        <v>5.3516149999999998E-2</v>
      </c>
      <c r="E17" s="57">
        <v>1.2799999999999999E-5</v>
      </c>
      <c r="F17" s="58">
        <v>5.3516149999999998E-2</v>
      </c>
      <c r="G17" s="59">
        <v>1.2799999999999999E-5</v>
      </c>
      <c r="H17" s="60" t="b">
        <f t="shared" si="0"/>
        <v>1</v>
      </c>
    </row>
    <row r="18" spans="1:8" x14ac:dyDescent="0.2">
      <c r="A18" s="75"/>
      <c r="B18" s="55" t="s">
        <v>9</v>
      </c>
      <c r="C18" s="55" t="s">
        <v>360</v>
      </c>
      <c r="D18" s="56">
        <v>5.4373511999999999E-2</v>
      </c>
      <c r="E18" s="57">
        <v>9.2900000000000008E-6</v>
      </c>
      <c r="F18" s="58">
        <v>5.4373511999999999E-2</v>
      </c>
      <c r="G18" s="59">
        <v>9.2900000000000008E-6</v>
      </c>
      <c r="H18" s="60" t="b">
        <f t="shared" si="0"/>
        <v>1</v>
      </c>
    </row>
    <row r="19" spans="1:8" x14ac:dyDescent="0.2">
      <c r="A19" s="75"/>
      <c r="B19" s="55" t="s">
        <v>15</v>
      </c>
      <c r="C19" s="55" t="s">
        <v>361</v>
      </c>
      <c r="D19" s="56">
        <v>8.8596044999999998E-2</v>
      </c>
      <c r="E19" s="57">
        <v>4.75E-13</v>
      </c>
      <c r="F19" s="58">
        <v>8.8596044999999998E-2</v>
      </c>
      <c r="G19" s="59">
        <v>4.75E-13</v>
      </c>
      <c r="H19" s="60" t="b">
        <f t="shared" si="0"/>
        <v>1</v>
      </c>
    </row>
    <row r="20" spans="1:8" x14ac:dyDescent="0.2">
      <c r="A20" s="75"/>
      <c r="B20" s="55" t="s">
        <v>194</v>
      </c>
      <c r="C20" s="55" t="s">
        <v>362</v>
      </c>
      <c r="D20" s="56">
        <v>-8.1165164999999997E-2</v>
      </c>
      <c r="E20" s="57">
        <v>3.51E-11</v>
      </c>
      <c r="F20" s="58">
        <v>-8.1165164999999997E-2</v>
      </c>
      <c r="G20" s="59">
        <v>3.51E-11</v>
      </c>
      <c r="H20" s="60" t="b">
        <f t="shared" si="0"/>
        <v>1</v>
      </c>
    </row>
    <row r="21" spans="1:8" x14ac:dyDescent="0.2">
      <c r="A21" s="75"/>
      <c r="B21" s="55" t="s">
        <v>21</v>
      </c>
      <c r="C21" s="55" t="s">
        <v>363</v>
      </c>
      <c r="D21" s="56">
        <v>-9.6273295999999994E-2</v>
      </c>
      <c r="E21" s="57">
        <v>3.7899999999999997E-15</v>
      </c>
      <c r="F21" s="58">
        <v>-6.2958254000000005E-2</v>
      </c>
      <c r="G21" s="59">
        <v>2.8299999999999998E-7</v>
      </c>
      <c r="H21" s="60" t="b">
        <f t="shared" si="0"/>
        <v>0</v>
      </c>
    </row>
    <row r="22" spans="1:8" x14ac:dyDescent="0.2">
      <c r="A22" s="75"/>
      <c r="B22" s="55" t="s">
        <v>364</v>
      </c>
      <c r="C22" s="55" t="s">
        <v>365</v>
      </c>
      <c r="D22" s="56">
        <v>-5.2075836E-2</v>
      </c>
      <c r="E22" s="57">
        <v>2.1800000000000001E-5</v>
      </c>
      <c r="F22" s="58" t="s">
        <v>366</v>
      </c>
      <c r="G22" s="59" t="s">
        <v>366</v>
      </c>
      <c r="H22" s="60" t="s">
        <v>366</v>
      </c>
    </row>
    <row r="23" spans="1:8" x14ac:dyDescent="0.2">
      <c r="A23" s="75"/>
      <c r="B23" s="55" t="s">
        <v>364</v>
      </c>
      <c r="C23" s="55" t="s">
        <v>367</v>
      </c>
      <c r="D23" s="56">
        <v>6.6516667000000002E-2</v>
      </c>
      <c r="E23" s="57">
        <v>5.7900000000000002E-8</v>
      </c>
      <c r="F23" s="58" t="s">
        <v>366</v>
      </c>
      <c r="G23" s="59" t="s">
        <v>366</v>
      </c>
      <c r="H23" s="60" t="s">
        <v>366</v>
      </c>
    </row>
    <row r="24" spans="1:8" x14ac:dyDescent="0.2">
      <c r="A24" s="75"/>
      <c r="B24" s="55" t="s">
        <v>368</v>
      </c>
      <c r="C24" s="55" t="s">
        <v>369</v>
      </c>
      <c r="D24" s="56">
        <v>8.5226334000000001E-2</v>
      </c>
      <c r="E24" s="57">
        <v>3.5E-12</v>
      </c>
      <c r="F24" s="58">
        <v>1.8269996E-2</v>
      </c>
      <c r="G24" s="59">
        <v>0.13659368</v>
      </c>
      <c r="H24" s="60" t="b">
        <f t="shared" ref="H24:H36" si="1">E24=G24</f>
        <v>0</v>
      </c>
    </row>
    <row r="25" spans="1:8" x14ac:dyDescent="0.2">
      <c r="A25" s="75"/>
      <c r="B25" s="55" t="s">
        <v>200</v>
      </c>
      <c r="C25" s="55" t="s">
        <v>370</v>
      </c>
      <c r="D25" s="56">
        <v>8.0744944999999999E-2</v>
      </c>
      <c r="E25" s="57">
        <v>4.42E-11</v>
      </c>
      <c r="F25" s="58">
        <v>8.1291036999999997E-2</v>
      </c>
      <c r="G25" s="59">
        <v>3.2700000000000001E-11</v>
      </c>
      <c r="H25" s="60" t="b">
        <f t="shared" si="1"/>
        <v>0</v>
      </c>
    </row>
    <row r="26" spans="1:8" x14ac:dyDescent="0.2">
      <c r="A26" s="75"/>
      <c r="B26" s="55" t="s">
        <v>371</v>
      </c>
      <c r="C26" s="55" t="s">
        <v>372</v>
      </c>
      <c r="D26" s="56">
        <v>-0.14490710500000001</v>
      </c>
      <c r="E26" s="57">
        <v>1.73E-32</v>
      </c>
      <c r="F26" s="58">
        <v>-2.9651095999999998E-2</v>
      </c>
      <c r="G26" s="59">
        <v>1.5682094000000001E-2</v>
      </c>
      <c r="H26" s="60" t="b">
        <f t="shared" si="1"/>
        <v>0</v>
      </c>
    </row>
    <row r="27" spans="1:8" x14ac:dyDescent="0.2">
      <c r="A27" s="75"/>
      <c r="B27" s="55" t="s">
        <v>202</v>
      </c>
      <c r="C27" s="55" t="s">
        <v>373</v>
      </c>
      <c r="D27" s="56">
        <v>-5.1942963000000002E-2</v>
      </c>
      <c r="E27" s="57">
        <v>2.2900000000000001E-5</v>
      </c>
      <c r="F27" s="58">
        <v>-5.1942963000000002E-2</v>
      </c>
      <c r="G27" s="59">
        <v>2.2900000000000001E-5</v>
      </c>
      <c r="H27" s="60" t="b">
        <f t="shared" si="1"/>
        <v>1</v>
      </c>
    </row>
    <row r="28" spans="1:8" x14ac:dyDescent="0.2">
      <c r="A28" s="75"/>
      <c r="B28" s="55" t="s">
        <v>203</v>
      </c>
      <c r="C28" s="55" t="s">
        <v>374</v>
      </c>
      <c r="D28" s="56">
        <v>-5.5251474000000002E-2</v>
      </c>
      <c r="E28" s="57">
        <v>6.64E-6</v>
      </c>
      <c r="F28" s="58">
        <v>-5.5251474000000002E-2</v>
      </c>
      <c r="G28" s="59">
        <v>6.64E-6</v>
      </c>
      <c r="H28" s="60" t="b">
        <f t="shared" si="1"/>
        <v>1</v>
      </c>
    </row>
    <row r="29" spans="1:8" x14ac:dyDescent="0.2">
      <c r="A29" s="75"/>
      <c r="B29" s="55" t="s">
        <v>252</v>
      </c>
      <c r="C29" s="55" t="s">
        <v>375</v>
      </c>
      <c r="D29" s="56">
        <v>-5.6366830999999999E-2</v>
      </c>
      <c r="E29" s="57">
        <v>4.3100000000000002E-6</v>
      </c>
      <c r="F29" s="58">
        <v>-4.6674569999999999E-3</v>
      </c>
      <c r="G29" s="59">
        <v>0.70374962299999999</v>
      </c>
      <c r="H29" s="60" t="b">
        <f t="shared" si="1"/>
        <v>0</v>
      </c>
    </row>
    <row r="30" spans="1:8" x14ac:dyDescent="0.2">
      <c r="A30" s="75"/>
      <c r="B30" s="55" t="s">
        <v>40</v>
      </c>
      <c r="C30" s="55" t="s">
        <v>376</v>
      </c>
      <c r="D30" s="56">
        <v>-0.134208142</v>
      </c>
      <c r="E30" s="57">
        <v>4.5699999999999997E-28</v>
      </c>
      <c r="F30" s="58">
        <v>-0.134208142</v>
      </c>
      <c r="G30" s="59">
        <v>4.5699999999999997E-28</v>
      </c>
      <c r="H30" s="60" t="b">
        <f t="shared" si="1"/>
        <v>1</v>
      </c>
    </row>
    <row r="31" spans="1:8" x14ac:dyDescent="0.2">
      <c r="A31" s="75"/>
      <c r="B31" s="55" t="s">
        <v>377</v>
      </c>
      <c r="C31" s="55" t="s">
        <v>378</v>
      </c>
      <c r="D31" s="56">
        <v>9.2179276000000004E-2</v>
      </c>
      <c r="E31" s="57">
        <v>5.2300000000000002E-14</v>
      </c>
      <c r="F31" s="58">
        <v>1.0073156E-2</v>
      </c>
      <c r="G31" s="59">
        <v>0.41182321</v>
      </c>
      <c r="H31" s="60" t="b">
        <f t="shared" si="1"/>
        <v>0</v>
      </c>
    </row>
    <row r="32" spans="1:8" x14ac:dyDescent="0.2">
      <c r="A32" s="75"/>
      <c r="B32" s="55" t="s">
        <v>379</v>
      </c>
      <c r="C32" s="55" t="s">
        <v>380</v>
      </c>
      <c r="D32" s="56">
        <v>-6.1506456000000001E-2</v>
      </c>
      <c r="E32" s="57">
        <v>5.2799999999999996E-7</v>
      </c>
      <c r="F32" s="58">
        <v>-6.1506456000000001E-2</v>
      </c>
      <c r="G32" s="59">
        <v>5.2799999999999996E-7</v>
      </c>
      <c r="H32" s="60" t="b">
        <f t="shared" si="1"/>
        <v>1</v>
      </c>
    </row>
    <row r="33" spans="1:8" x14ac:dyDescent="0.2">
      <c r="A33" s="75" t="s">
        <v>381</v>
      </c>
      <c r="B33" s="55" t="s">
        <v>382</v>
      </c>
      <c r="C33" s="55" t="s">
        <v>383</v>
      </c>
      <c r="D33" s="56">
        <v>5.0871791E-2</v>
      </c>
      <c r="E33" s="57">
        <v>3.3599999999999997E-5</v>
      </c>
      <c r="F33" s="58">
        <v>-1.3574602E-2</v>
      </c>
      <c r="G33" s="59">
        <v>0.26873286099999999</v>
      </c>
      <c r="H33" s="60" t="b">
        <f t="shared" si="1"/>
        <v>0</v>
      </c>
    </row>
    <row r="34" spans="1:8" x14ac:dyDescent="0.2">
      <c r="A34" s="75"/>
      <c r="B34" s="55" t="s">
        <v>8</v>
      </c>
      <c r="C34" s="55" t="s">
        <v>384</v>
      </c>
      <c r="D34" s="56">
        <v>5.1896392E-2</v>
      </c>
      <c r="E34" s="57">
        <v>2.3300000000000001E-5</v>
      </c>
      <c r="F34" s="58">
        <v>5.1896392E-2</v>
      </c>
      <c r="G34" s="59">
        <v>2.3300000000000001E-5</v>
      </c>
      <c r="H34" s="60" t="b">
        <f t="shared" si="1"/>
        <v>1</v>
      </c>
    </row>
    <row r="35" spans="1:8" x14ac:dyDescent="0.2">
      <c r="A35" s="75"/>
      <c r="B35" s="55" t="s">
        <v>15</v>
      </c>
      <c r="C35" s="55" t="s">
        <v>361</v>
      </c>
      <c r="D35" s="56">
        <v>0.106470921</v>
      </c>
      <c r="E35" s="57">
        <v>3.3499999999999999E-18</v>
      </c>
      <c r="F35" s="58">
        <v>0.106470921</v>
      </c>
      <c r="G35" s="59">
        <v>3.3499999999999999E-18</v>
      </c>
      <c r="H35" s="60" t="b">
        <f t="shared" si="1"/>
        <v>1</v>
      </c>
    </row>
    <row r="36" spans="1:8" x14ac:dyDescent="0.2">
      <c r="A36" s="75"/>
      <c r="B36" s="55" t="s">
        <v>201</v>
      </c>
      <c r="C36" s="55" t="s">
        <v>385</v>
      </c>
      <c r="D36" s="56">
        <v>5.7680777000000003E-2</v>
      </c>
      <c r="E36" s="57">
        <v>2.5600000000000001E-6</v>
      </c>
      <c r="F36" s="58">
        <v>5.7680777000000003E-2</v>
      </c>
      <c r="G36" s="59">
        <v>2.5600000000000001E-6</v>
      </c>
      <c r="H36" s="60" t="b">
        <f t="shared" si="1"/>
        <v>1</v>
      </c>
    </row>
    <row r="37" spans="1:8" x14ac:dyDescent="0.2">
      <c r="A37" s="75"/>
      <c r="B37" s="55" t="s">
        <v>29</v>
      </c>
      <c r="C37" s="55" t="s">
        <v>386</v>
      </c>
      <c r="D37" s="56">
        <v>-5.7096381000000002E-2</v>
      </c>
      <c r="E37" s="57">
        <v>3.23E-6</v>
      </c>
      <c r="F37" s="58" t="s">
        <v>366</v>
      </c>
      <c r="G37" s="59" t="s">
        <v>366</v>
      </c>
      <c r="H37" s="60" t="s">
        <v>366</v>
      </c>
    </row>
    <row r="38" spans="1:8" x14ac:dyDescent="0.2">
      <c r="A38" s="75"/>
      <c r="B38" s="55" t="s">
        <v>387</v>
      </c>
      <c r="C38" s="55" t="s">
        <v>388</v>
      </c>
      <c r="D38" s="56">
        <v>-5.0413147999999998E-2</v>
      </c>
      <c r="E38" s="57">
        <v>3.96E-5</v>
      </c>
      <c r="F38" s="58">
        <v>-5.0413147999999998E-2</v>
      </c>
      <c r="G38" s="59">
        <v>3.96E-5</v>
      </c>
      <c r="H38" s="60" t="b">
        <f t="shared" ref="H38:H45" si="2">E38=G38</f>
        <v>1</v>
      </c>
    </row>
    <row r="39" spans="1:8" x14ac:dyDescent="0.2">
      <c r="A39" s="75"/>
      <c r="B39" s="55" t="s">
        <v>389</v>
      </c>
      <c r="C39" s="55" t="s">
        <v>390</v>
      </c>
      <c r="D39" s="56">
        <v>6.0982166999999997E-2</v>
      </c>
      <c r="E39" s="57">
        <v>6.6000000000000003E-7</v>
      </c>
      <c r="F39" s="58">
        <v>-1.86729E-3</v>
      </c>
      <c r="G39" s="59">
        <v>0.87908454899999999</v>
      </c>
      <c r="H39" s="60" t="b">
        <f t="shared" si="2"/>
        <v>0</v>
      </c>
    </row>
    <row r="40" spans="1:8" x14ac:dyDescent="0.2">
      <c r="A40" s="75"/>
      <c r="B40" s="55" t="s">
        <v>252</v>
      </c>
      <c r="C40" s="55" t="s">
        <v>375</v>
      </c>
      <c r="D40" s="56">
        <v>-0.14083356999999999</v>
      </c>
      <c r="E40" s="57">
        <v>9.1700000000000003E-31</v>
      </c>
      <c r="F40" s="58">
        <v>-1.8862024000000002E-2</v>
      </c>
      <c r="G40" s="59">
        <v>0.124332029</v>
      </c>
      <c r="H40" s="60" t="b">
        <f t="shared" si="2"/>
        <v>0</v>
      </c>
    </row>
    <row r="41" spans="1:8" x14ac:dyDescent="0.2">
      <c r="A41" s="75"/>
      <c r="B41" s="55" t="s">
        <v>40</v>
      </c>
      <c r="C41" s="55" t="s">
        <v>376</v>
      </c>
      <c r="D41" s="56">
        <v>-7.1802331999999996E-2</v>
      </c>
      <c r="E41" s="57">
        <v>4.6999999999999999E-9</v>
      </c>
      <c r="F41" s="58">
        <v>-7.1802331999999996E-2</v>
      </c>
      <c r="G41" s="59">
        <v>4.6999999999999999E-9</v>
      </c>
      <c r="H41" s="60" t="b">
        <f t="shared" si="2"/>
        <v>1</v>
      </c>
    </row>
    <row r="42" spans="1:8" x14ac:dyDescent="0.2">
      <c r="A42" s="75" t="s">
        <v>391</v>
      </c>
      <c r="B42" s="55" t="s">
        <v>223</v>
      </c>
      <c r="C42" s="55" t="s">
        <v>392</v>
      </c>
      <c r="D42" s="56">
        <v>5.2498336999999999E-2</v>
      </c>
      <c r="E42" s="57">
        <v>1.8700000000000001E-5</v>
      </c>
      <c r="F42" s="58">
        <v>5.2498336999999999E-2</v>
      </c>
      <c r="G42" s="59">
        <v>1.8700000000000001E-5</v>
      </c>
      <c r="H42" s="60" t="b">
        <f t="shared" si="2"/>
        <v>1</v>
      </c>
    </row>
    <row r="43" spans="1:8" x14ac:dyDescent="0.2">
      <c r="A43" s="75"/>
      <c r="B43" s="55" t="s">
        <v>393</v>
      </c>
      <c r="C43" s="55" t="s">
        <v>394</v>
      </c>
      <c r="D43" s="56">
        <v>-6.5104530999999993E-2</v>
      </c>
      <c r="E43" s="57">
        <v>1.1000000000000001E-7</v>
      </c>
      <c r="F43" s="58">
        <v>-6.8725100000000001E-3</v>
      </c>
      <c r="G43" s="59">
        <v>0.57553682699999997</v>
      </c>
      <c r="H43" s="60" t="b">
        <f t="shared" si="2"/>
        <v>0</v>
      </c>
    </row>
    <row r="44" spans="1:8" x14ac:dyDescent="0.2">
      <c r="A44" s="75"/>
      <c r="B44" s="55" t="s">
        <v>395</v>
      </c>
      <c r="C44" s="55" t="s">
        <v>396</v>
      </c>
      <c r="D44" s="56">
        <v>-5.9162105E-2</v>
      </c>
      <c r="E44" s="57">
        <v>1.4100000000000001E-6</v>
      </c>
      <c r="F44" s="58">
        <v>-5.9162105E-2</v>
      </c>
      <c r="G44" s="59">
        <v>1.4100000000000001E-6</v>
      </c>
      <c r="H44" s="60" t="b">
        <f t="shared" si="2"/>
        <v>1</v>
      </c>
    </row>
    <row r="45" spans="1:8" x14ac:dyDescent="0.2">
      <c r="A45" s="45" t="s">
        <v>397</v>
      </c>
      <c r="B45" s="55" t="s">
        <v>398</v>
      </c>
      <c r="C45" s="55" t="s">
        <v>399</v>
      </c>
      <c r="D45" s="56">
        <v>-6.9299880999999994E-2</v>
      </c>
      <c r="E45" s="57">
        <v>4.18E-5</v>
      </c>
      <c r="F45" s="58">
        <v>-6.9299880999999994E-2</v>
      </c>
      <c r="G45" s="59">
        <v>4.18E-5</v>
      </c>
      <c r="H45" s="60" t="b">
        <f t="shared" si="2"/>
        <v>1</v>
      </c>
    </row>
    <row r="46" spans="1:8" x14ac:dyDescent="0.2">
      <c r="A46" s="75" t="s">
        <v>400</v>
      </c>
      <c r="B46" s="55" t="s">
        <v>401</v>
      </c>
      <c r="C46" s="55" t="s">
        <v>402</v>
      </c>
      <c r="D46" s="56">
        <v>0.140887069</v>
      </c>
      <c r="E46" s="57">
        <v>6.1800000000000001E-17</v>
      </c>
      <c r="F46" s="58" t="s">
        <v>366</v>
      </c>
      <c r="G46" s="59" t="s">
        <v>366</v>
      </c>
      <c r="H46" s="60" t="s">
        <v>366</v>
      </c>
    </row>
    <row r="47" spans="1:8" x14ac:dyDescent="0.2">
      <c r="A47" s="75"/>
      <c r="B47" s="55" t="s">
        <v>7</v>
      </c>
      <c r="C47" s="55" t="s">
        <v>403</v>
      </c>
      <c r="D47" s="56">
        <v>8.6582963999999998E-2</v>
      </c>
      <c r="E47" s="57">
        <v>3.0100000000000001E-7</v>
      </c>
      <c r="F47" s="58">
        <v>8.6582963999999998E-2</v>
      </c>
      <c r="G47" s="59">
        <v>3.0100000000000001E-7</v>
      </c>
      <c r="H47" s="60" t="b">
        <f>E47=G47</f>
        <v>1</v>
      </c>
    </row>
    <row r="48" spans="1:8" x14ac:dyDescent="0.2">
      <c r="A48" s="75"/>
      <c r="B48" s="55" t="s">
        <v>15</v>
      </c>
      <c r="C48" s="55" t="s">
        <v>361</v>
      </c>
      <c r="D48" s="56">
        <v>-9.8950089000000005E-2</v>
      </c>
      <c r="E48" s="57">
        <v>4.6900000000000001E-9</v>
      </c>
      <c r="F48" s="58">
        <v>-9.8950089000000005E-2</v>
      </c>
      <c r="G48" s="59">
        <v>4.6900000000000001E-9</v>
      </c>
      <c r="H48" s="60" t="b">
        <f>E48=G48</f>
        <v>1</v>
      </c>
    </row>
    <row r="49" spans="1:8" x14ac:dyDescent="0.2">
      <c r="A49" s="75"/>
      <c r="B49" s="55" t="s">
        <v>84</v>
      </c>
      <c r="C49" s="55" t="s">
        <v>404</v>
      </c>
      <c r="D49" s="56">
        <v>-7.3331879000000003E-2</v>
      </c>
      <c r="E49" s="57">
        <v>1.45E-5</v>
      </c>
      <c r="F49" s="58">
        <v>-7.3331879000000003E-2</v>
      </c>
      <c r="G49" s="59">
        <v>1.45E-5</v>
      </c>
      <c r="H49" s="60" t="b">
        <f>E49=G49</f>
        <v>1</v>
      </c>
    </row>
    <row r="50" spans="1:8" x14ac:dyDescent="0.2">
      <c r="A50" s="75"/>
      <c r="B50" s="55" t="s">
        <v>20</v>
      </c>
      <c r="C50" s="55" t="s">
        <v>405</v>
      </c>
      <c r="D50" s="56">
        <v>0.13801777400000001</v>
      </c>
      <c r="E50" s="57">
        <v>2.6200000000000002E-16</v>
      </c>
      <c r="F50" s="58">
        <v>0.13801777400000001</v>
      </c>
      <c r="G50" s="59">
        <v>2.6200000000000002E-16</v>
      </c>
      <c r="H50" s="60" t="b">
        <f>E50=G50</f>
        <v>1</v>
      </c>
    </row>
    <row r="51" spans="1:8" x14ac:dyDescent="0.2">
      <c r="A51" s="75"/>
      <c r="B51" s="55" t="s">
        <v>22</v>
      </c>
      <c r="C51" s="55" t="s">
        <v>406</v>
      </c>
      <c r="D51" s="56">
        <v>-7.6988948000000001E-2</v>
      </c>
      <c r="E51" s="57">
        <v>5.2800000000000003E-6</v>
      </c>
      <c r="F51" s="58">
        <v>-7.6988948000000001E-2</v>
      </c>
      <c r="G51" s="59">
        <v>5.2800000000000003E-6</v>
      </c>
      <c r="H51" s="60" t="b">
        <f>E51=G51</f>
        <v>1</v>
      </c>
    </row>
    <row r="52" spans="1:8" x14ac:dyDescent="0.2">
      <c r="A52" s="75"/>
      <c r="B52" s="55" t="s">
        <v>364</v>
      </c>
      <c r="C52" s="55" t="s">
        <v>367</v>
      </c>
      <c r="D52" s="56">
        <v>0.117557199</v>
      </c>
      <c r="E52" s="57">
        <v>3.2500000000000001E-12</v>
      </c>
      <c r="F52" s="58" t="s">
        <v>366</v>
      </c>
      <c r="G52" s="59" t="s">
        <v>366</v>
      </c>
      <c r="H52" s="60" t="s">
        <v>366</v>
      </c>
    </row>
    <row r="53" spans="1:8" x14ac:dyDescent="0.2">
      <c r="A53" s="75"/>
      <c r="B53" s="55" t="s">
        <v>368</v>
      </c>
      <c r="C53" s="55" t="s">
        <v>369</v>
      </c>
      <c r="D53" s="56">
        <v>0.323511096</v>
      </c>
      <c r="E53" s="57">
        <v>7.71E-86</v>
      </c>
      <c r="F53" s="58" t="s">
        <v>366</v>
      </c>
      <c r="G53" s="59" t="s">
        <v>366</v>
      </c>
      <c r="H53" s="60" t="s">
        <v>366</v>
      </c>
    </row>
    <row r="54" spans="1:8" x14ac:dyDescent="0.2">
      <c r="A54" s="75"/>
      <c r="B54" s="55" t="s">
        <v>245</v>
      </c>
      <c r="C54" s="55" t="s">
        <v>407</v>
      </c>
      <c r="D54" s="56">
        <v>-7.5072806000000006E-2</v>
      </c>
      <c r="E54" s="57">
        <v>9.0100000000000001E-6</v>
      </c>
      <c r="F54" s="58" t="s">
        <v>366</v>
      </c>
      <c r="G54" s="59" t="s">
        <v>366</v>
      </c>
      <c r="H54" s="60" t="s">
        <v>366</v>
      </c>
    </row>
    <row r="55" spans="1:8" x14ac:dyDescent="0.2">
      <c r="A55" s="75"/>
      <c r="B55" s="55" t="s">
        <v>90</v>
      </c>
      <c r="C55" s="55" t="s">
        <v>408</v>
      </c>
      <c r="D55" s="56">
        <v>-8.7566376000000001E-2</v>
      </c>
      <c r="E55" s="57">
        <v>2.2000000000000001E-7</v>
      </c>
      <c r="F55" s="58">
        <v>-8.7566376000000001E-2</v>
      </c>
      <c r="G55" s="59">
        <v>2.2000000000000001E-7</v>
      </c>
      <c r="H55" s="60" t="b">
        <f>E55=G55</f>
        <v>1</v>
      </c>
    </row>
    <row r="56" spans="1:8" x14ac:dyDescent="0.2">
      <c r="A56" s="75"/>
      <c r="B56" s="55" t="s">
        <v>409</v>
      </c>
      <c r="C56" s="55" t="s">
        <v>410</v>
      </c>
      <c r="D56" s="56">
        <v>-0.11384367099999999</v>
      </c>
      <c r="E56" s="57">
        <v>1.5300000000000001E-11</v>
      </c>
      <c r="F56" s="58" t="s">
        <v>366</v>
      </c>
      <c r="G56" s="59" t="s">
        <v>366</v>
      </c>
      <c r="H56" s="60" t="s">
        <v>366</v>
      </c>
    </row>
    <row r="57" spans="1:8" x14ac:dyDescent="0.2">
      <c r="A57" s="75"/>
      <c r="B57" s="55" t="s">
        <v>389</v>
      </c>
      <c r="C57" s="55" t="s">
        <v>390</v>
      </c>
      <c r="D57" s="56">
        <v>-9.5468686999999997E-2</v>
      </c>
      <c r="E57" s="57">
        <v>1.6000000000000001E-8</v>
      </c>
      <c r="F57" s="58" t="s">
        <v>366</v>
      </c>
      <c r="G57" s="59" t="s">
        <v>366</v>
      </c>
      <c r="H57" s="60" t="s">
        <v>366</v>
      </c>
    </row>
    <row r="58" spans="1:8" x14ac:dyDescent="0.2">
      <c r="A58" s="75"/>
      <c r="B58" s="55" t="s">
        <v>411</v>
      </c>
      <c r="C58" s="55" t="s">
        <v>412</v>
      </c>
      <c r="D58" s="56">
        <v>-7.3368626000000006E-2</v>
      </c>
      <c r="E58" s="57">
        <v>1.43E-5</v>
      </c>
      <c r="F58" s="58">
        <v>-7.3368626000000006E-2</v>
      </c>
      <c r="G58" s="59">
        <v>1.43E-5</v>
      </c>
      <c r="H58" s="60" t="b">
        <f t="shared" ref="H58:H64" si="3">E58=G58</f>
        <v>1</v>
      </c>
    </row>
    <row r="59" spans="1:8" x14ac:dyDescent="0.2">
      <c r="A59" s="75"/>
      <c r="B59" s="55" t="s">
        <v>36</v>
      </c>
      <c r="C59" s="55" t="s">
        <v>413</v>
      </c>
      <c r="D59" s="56">
        <v>7.2108240000000004E-2</v>
      </c>
      <c r="E59" s="57">
        <v>2.0100000000000001E-5</v>
      </c>
      <c r="F59" s="58">
        <v>7.2108240000000004E-2</v>
      </c>
      <c r="G59" s="59">
        <v>2.0100000000000001E-5</v>
      </c>
      <c r="H59" s="60" t="b">
        <f t="shared" si="3"/>
        <v>1</v>
      </c>
    </row>
    <row r="60" spans="1:8" x14ac:dyDescent="0.2">
      <c r="A60" s="75"/>
      <c r="B60" s="55" t="s">
        <v>95</v>
      </c>
      <c r="C60" s="55" t="s">
        <v>414</v>
      </c>
      <c r="D60" s="56">
        <v>-9.0617884999999995E-2</v>
      </c>
      <c r="E60" s="57">
        <v>8.2100000000000001E-8</v>
      </c>
      <c r="F60" s="58">
        <v>-9.0617884999999995E-2</v>
      </c>
      <c r="G60" s="59">
        <v>8.2100000000000001E-8</v>
      </c>
      <c r="H60" s="60" t="b">
        <f t="shared" si="3"/>
        <v>1</v>
      </c>
    </row>
    <row r="61" spans="1:8" x14ac:dyDescent="0.2">
      <c r="A61" s="75"/>
      <c r="B61" s="55" t="s">
        <v>38</v>
      </c>
      <c r="C61" s="55" t="s">
        <v>415</v>
      </c>
      <c r="D61" s="56">
        <v>0.170884802</v>
      </c>
      <c r="E61" s="57">
        <v>2.8000000000000002E-24</v>
      </c>
      <c r="F61" s="58">
        <v>0.170884802</v>
      </c>
      <c r="G61" s="59">
        <v>2.8000000000000002E-24</v>
      </c>
      <c r="H61" s="60" t="b">
        <f t="shared" si="3"/>
        <v>1</v>
      </c>
    </row>
    <row r="62" spans="1:8" x14ac:dyDescent="0.2">
      <c r="A62" s="75"/>
      <c r="B62" s="55" t="s">
        <v>39</v>
      </c>
      <c r="C62" s="55" t="s">
        <v>416</v>
      </c>
      <c r="D62" s="56">
        <v>7.9252764000000003E-2</v>
      </c>
      <c r="E62" s="57">
        <v>2.7599999999999998E-6</v>
      </c>
      <c r="F62" s="58">
        <v>7.9252764000000003E-2</v>
      </c>
      <c r="G62" s="59">
        <v>2.7599999999999998E-6</v>
      </c>
      <c r="H62" s="60" t="b">
        <f t="shared" si="3"/>
        <v>1</v>
      </c>
    </row>
    <row r="63" spans="1:8" x14ac:dyDescent="0.2">
      <c r="A63" s="75"/>
      <c r="B63" s="55" t="s">
        <v>41</v>
      </c>
      <c r="C63" s="55" t="s">
        <v>417</v>
      </c>
      <c r="D63" s="56">
        <v>0.11833867300000001</v>
      </c>
      <c r="E63" s="57">
        <v>2.33E-12</v>
      </c>
      <c r="F63" s="58">
        <v>0.11833867300000001</v>
      </c>
      <c r="G63" s="59">
        <v>2.33E-12</v>
      </c>
      <c r="H63" s="60" t="b">
        <f t="shared" si="3"/>
        <v>1</v>
      </c>
    </row>
    <row r="64" spans="1:8" x14ac:dyDescent="0.2">
      <c r="A64" s="75"/>
      <c r="B64" s="55" t="s">
        <v>43</v>
      </c>
      <c r="C64" s="55" t="s">
        <v>418</v>
      </c>
      <c r="D64" s="56">
        <v>-7.5602396000000002E-2</v>
      </c>
      <c r="E64" s="57">
        <v>7.7800000000000001E-6</v>
      </c>
      <c r="F64" s="58">
        <v>-7.5602396000000002E-2</v>
      </c>
      <c r="G64" s="59">
        <v>7.7800000000000001E-6</v>
      </c>
      <c r="H64" s="60" t="b">
        <f t="shared" si="3"/>
        <v>1</v>
      </c>
    </row>
    <row r="65" spans="1:8" x14ac:dyDescent="0.2">
      <c r="A65" s="75" t="s">
        <v>419</v>
      </c>
      <c r="B65" s="55" t="s">
        <v>364</v>
      </c>
      <c r="C65" s="55" t="s">
        <v>367</v>
      </c>
      <c r="D65" s="56">
        <v>5.4965546999999997E-2</v>
      </c>
      <c r="E65" s="57">
        <v>7.4100000000000002E-6</v>
      </c>
      <c r="F65" s="58" t="s">
        <v>366</v>
      </c>
      <c r="G65" s="59" t="s">
        <v>366</v>
      </c>
      <c r="H65" s="60" t="s">
        <v>366</v>
      </c>
    </row>
    <row r="66" spans="1:8" x14ac:dyDescent="0.2">
      <c r="A66" s="75"/>
      <c r="B66" s="55" t="s">
        <v>420</v>
      </c>
      <c r="C66" s="55" t="s">
        <v>421</v>
      </c>
      <c r="D66" s="56">
        <v>-5.9831130000000003E-2</v>
      </c>
      <c r="E66" s="57">
        <v>1.0699999999999999E-6</v>
      </c>
      <c r="F66" s="58">
        <v>-6.1804659999999999E-3</v>
      </c>
      <c r="G66" s="59">
        <v>0.61458980900000004</v>
      </c>
      <c r="H66" s="60" t="b">
        <f t="shared" ref="H66:H81" si="4">E66=G66</f>
        <v>0</v>
      </c>
    </row>
    <row r="67" spans="1:8" x14ac:dyDescent="0.2">
      <c r="A67" s="75"/>
      <c r="B67" s="55" t="s">
        <v>25</v>
      </c>
      <c r="C67" s="55" t="s">
        <v>422</v>
      </c>
      <c r="D67" s="56">
        <v>6.1515479999999997E-2</v>
      </c>
      <c r="E67" s="57">
        <v>5.2600000000000002E-7</v>
      </c>
      <c r="F67" s="58">
        <v>6.1515479999999997E-2</v>
      </c>
      <c r="G67" s="59">
        <v>5.2600000000000002E-7</v>
      </c>
      <c r="H67" s="60" t="b">
        <f t="shared" si="4"/>
        <v>1</v>
      </c>
    </row>
    <row r="68" spans="1:8" x14ac:dyDescent="0.2">
      <c r="A68" s="75"/>
      <c r="B68" s="55" t="s">
        <v>245</v>
      </c>
      <c r="C68" s="55" t="s">
        <v>407</v>
      </c>
      <c r="D68" s="56">
        <v>-5.8933544999999997E-2</v>
      </c>
      <c r="E68" s="57">
        <v>1.5400000000000001E-6</v>
      </c>
      <c r="F68" s="58">
        <v>2.3706069999999998E-3</v>
      </c>
      <c r="G68" s="59">
        <v>0.84685276600000003</v>
      </c>
      <c r="H68" s="60" t="b">
        <f t="shared" si="4"/>
        <v>0</v>
      </c>
    </row>
    <row r="69" spans="1:8" x14ac:dyDescent="0.2">
      <c r="A69" s="75"/>
      <c r="B69" s="55" t="s">
        <v>36</v>
      </c>
      <c r="C69" s="55" t="s">
        <v>413</v>
      </c>
      <c r="D69" s="56">
        <v>5.6942550000000001E-2</v>
      </c>
      <c r="E69" s="57">
        <v>3.4400000000000001E-6</v>
      </c>
      <c r="F69" s="58">
        <v>5.6942550000000001E-2</v>
      </c>
      <c r="G69" s="59">
        <v>3.4400000000000001E-6</v>
      </c>
      <c r="H69" s="60" t="b">
        <f t="shared" si="4"/>
        <v>1</v>
      </c>
    </row>
    <row r="70" spans="1:8" x14ac:dyDescent="0.2">
      <c r="A70" s="75"/>
      <c r="B70" s="55" t="s">
        <v>252</v>
      </c>
      <c r="C70" s="55" t="s">
        <v>375</v>
      </c>
      <c r="D70" s="56">
        <v>-7.1796826999999994E-2</v>
      </c>
      <c r="E70" s="57">
        <v>4.7200000000000002E-9</v>
      </c>
      <c r="F70" s="58">
        <v>-1.459644E-3</v>
      </c>
      <c r="G70" s="59">
        <v>0.90533989999999998</v>
      </c>
      <c r="H70" s="60" t="b">
        <f t="shared" si="4"/>
        <v>0</v>
      </c>
    </row>
    <row r="71" spans="1:8" x14ac:dyDescent="0.2">
      <c r="A71" s="75" t="s">
        <v>423</v>
      </c>
      <c r="B71" s="55" t="s">
        <v>56</v>
      </c>
      <c r="C71" s="55" t="s">
        <v>424</v>
      </c>
      <c r="D71" s="56">
        <v>-5.7669903000000002E-2</v>
      </c>
      <c r="E71" s="57">
        <v>2.57E-6</v>
      </c>
      <c r="F71" s="58">
        <v>-5.7669903000000002E-2</v>
      </c>
      <c r="G71" s="59">
        <v>2.57E-6</v>
      </c>
      <c r="H71" s="60" t="b">
        <f t="shared" si="4"/>
        <v>1</v>
      </c>
    </row>
    <row r="72" spans="1:8" x14ac:dyDescent="0.2">
      <c r="A72" s="75"/>
      <c r="B72" s="55" t="s">
        <v>252</v>
      </c>
      <c r="C72" s="55" t="s">
        <v>375</v>
      </c>
      <c r="D72" s="56">
        <v>-5.1194781000000002E-2</v>
      </c>
      <c r="E72" s="57">
        <v>3.0000000000000001E-5</v>
      </c>
      <c r="F72" s="58">
        <v>-2.5553361E-2</v>
      </c>
      <c r="G72" s="59">
        <v>3.7324742000000001E-2</v>
      </c>
      <c r="H72" s="60" t="b">
        <f t="shared" si="4"/>
        <v>0</v>
      </c>
    </row>
    <row r="73" spans="1:8" x14ac:dyDescent="0.2">
      <c r="A73" s="75"/>
      <c r="B73" s="55" t="s">
        <v>425</v>
      </c>
      <c r="C73" s="55" t="s">
        <v>426</v>
      </c>
      <c r="D73" s="56">
        <v>-6.2050032999999997E-2</v>
      </c>
      <c r="E73" s="57">
        <v>4.1899999999999998E-7</v>
      </c>
      <c r="F73" s="58">
        <v>-6.2050032999999997E-2</v>
      </c>
      <c r="G73" s="59">
        <v>4.1899999999999998E-7</v>
      </c>
      <c r="H73" s="60" t="b">
        <f t="shared" si="4"/>
        <v>1</v>
      </c>
    </row>
    <row r="74" spans="1:8" x14ac:dyDescent="0.2">
      <c r="A74" s="45" t="s">
        <v>427</v>
      </c>
      <c r="B74" s="55" t="s">
        <v>116</v>
      </c>
      <c r="C74" s="55" t="s">
        <v>428</v>
      </c>
      <c r="D74" s="56">
        <v>6.0567944999999998E-2</v>
      </c>
      <c r="E74" s="57">
        <v>7.85E-7</v>
      </c>
      <c r="F74" s="58">
        <v>6.0567944999999998E-2</v>
      </c>
      <c r="G74" s="59">
        <v>7.85E-7</v>
      </c>
      <c r="H74" s="60" t="b">
        <f t="shared" si="4"/>
        <v>1</v>
      </c>
    </row>
    <row r="75" spans="1:8" x14ac:dyDescent="0.2">
      <c r="A75" s="75" t="s">
        <v>429</v>
      </c>
      <c r="B75" s="55" t="s">
        <v>187</v>
      </c>
      <c r="C75" s="55" t="s">
        <v>357</v>
      </c>
      <c r="D75" s="56">
        <v>7.1304640000000002E-2</v>
      </c>
      <c r="E75" s="57">
        <v>6E-9</v>
      </c>
      <c r="F75" s="58">
        <v>7.1304640000000002E-2</v>
      </c>
      <c r="G75" s="59">
        <v>6E-9</v>
      </c>
      <c r="H75" s="60" t="b">
        <f t="shared" si="4"/>
        <v>1</v>
      </c>
    </row>
    <row r="76" spans="1:8" x14ac:dyDescent="0.2">
      <c r="A76" s="75"/>
      <c r="B76" s="55" t="s">
        <v>430</v>
      </c>
      <c r="C76" s="55" t="s">
        <v>431</v>
      </c>
      <c r="D76" s="56">
        <v>-5.0872605000000001E-2</v>
      </c>
      <c r="E76" s="57">
        <v>3.3599999999999997E-5</v>
      </c>
      <c r="F76" s="58">
        <v>-5.0872605000000001E-2</v>
      </c>
      <c r="G76" s="59">
        <v>3.3599999999999997E-5</v>
      </c>
      <c r="H76" s="60" t="b">
        <f t="shared" si="4"/>
        <v>1</v>
      </c>
    </row>
    <row r="77" spans="1:8" x14ac:dyDescent="0.2">
      <c r="A77" s="75"/>
      <c r="B77" s="55" t="s">
        <v>189</v>
      </c>
      <c r="C77" s="55" t="s">
        <v>358</v>
      </c>
      <c r="D77" s="56">
        <v>6.4456139999999995E-2</v>
      </c>
      <c r="E77" s="57">
        <v>1.4700000000000001E-7</v>
      </c>
      <c r="F77" s="58">
        <v>6.4456139999999995E-2</v>
      </c>
      <c r="G77" s="59">
        <v>1.4700000000000001E-7</v>
      </c>
      <c r="H77" s="60" t="b">
        <f t="shared" si="4"/>
        <v>1</v>
      </c>
    </row>
    <row r="78" spans="1:8" x14ac:dyDescent="0.2">
      <c r="A78" s="75"/>
      <c r="B78" s="55" t="s">
        <v>9</v>
      </c>
      <c r="C78" s="55" t="s">
        <v>360</v>
      </c>
      <c r="D78" s="56">
        <v>-5.4739409000000003E-2</v>
      </c>
      <c r="E78" s="57">
        <v>8.0800000000000006E-6</v>
      </c>
      <c r="F78" s="58">
        <v>-5.4739409000000003E-2</v>
      </c>
      <c r="G78" s="59">
        <v>8.0800000000000006E-6</v>
      </c>
      <c r="H78" s="60" t="b">
        <f t="shared" si="4"/>
        <v>1</v>
      </c>
    </row>
    <row r="79" spans="1:8" x14ac:dyDescent="0.2">
      <c r="A79" s="75"/>
      <c r="B79" s="55" t="s">
        <v>15</v>
      </c>
      <c r="C79" s="55" t="s">
        <v>361</v>
      </c>
      <c r="D79" s="56">
        <v>-5.5561221000000001E-2</v>
      </c>
      <c r="E79" s="57">
        <v>5.9000000000000003E-6</v>
      </c>
      <c r="F79" s="58">
        <v>-5.5561221000000001E-2</v>
      </c>
      <c r="G79" s="59">
        <v>5.9000000000000003E-6</v>
      </c>
      <c r="H79" s="60" t="b">
        <f t="shared" si="4"/>
        <v>1</v>
      </c>
    </row>
    <row r="80" spans="1:8" x14ac:dyDescent="0.2">
      <c r="A80" s="75"/>
      <c r="B80" s="55" t="s">
        <v>194</v>
      </c>
      <c r="C80" s="55" t="s">
        <v>362</v>
      </c>
      <c r="D80" s="56">
        <v>5.9513871000000003E-2</v>
      </c>
      <c r="E80" s="57">
        <v>1.22E-6</v>
      </c>
      <c r="F80" s="58">
        <v>5.9513871000000003E-2</v>
      </c>
      <c r="G80" s="59">
        <v>1.22E-6</v>
      </c>
      <c r="H80" s="60" t="b">
        <f t="shared" si="4"/>
        <v>1</v>
      </c>
    </row>
    <row r="81" spans="1:8" x14ac:dyDescent="0.2">
      <c r="A81" s="75"/>
      <c r="B81" s="55" t="s">
        <v>21</v>
      </c>
      <c r="C81" s="55" t="s">
        <v>363</v>
      </c>
      <c r="D81" s="56">
        <v>0.159360431</v>
      </c>
      <c r="E81" s="57">
        <v>5.0999999999999999E-39</v>
      </c>
      <c r="F81" s="58">
        <v>2.3358192E-2</v>
      </c>
      <c r="G81" s="59">
        <v>5.7005127000000003E-2</v>
      </c>
      <c r="H81" s="60" t="b">
        <f t="shared" si="4"/>
        <v>0</v>
      </c>
    </row>
    <row r="82" spans="1:8" x14ac:dyDescent="0.2">
      <c r="A82" s="75"/>
      <c r="B82" s="55" t="s">
        <v>364</v>
      </c>
      <c r="C82" s="55" t="s">
        <v>367</v>
      </c>
      <c r="D82" s="56">
        <v>-5.6954570000000003E-2</v>
      </c>
      <c r="E82" s="57">
        <v>3.4199999999999999E-6</v>
      </c>
      <c r="F82" s="58" t="s">
        <v>366</v>
      </c>
      <c r="G82" s="59" t="s">
        <v>366</v>
      </c>
      <c r="H82" s="60" t="s">
        <v>366</v>
      </c>
    </row>
    <row r="83" spans="1:8" x14ac:dyDescent="0.2">
      <c r="A83" s="75"/>
      <c r="B83" s="55" t="s">
        <v>368</v>
      </c>
      <c r="C83" s="55" t="s">
        <v>369</v>
      </c>
      <c r="D83" s="56">
        <v>-8.5076704000000003E-2</v>
      </c>
      <c r="E83" s="57">
        <v>3.8200000000000003E-12</v>
      </c>
      <c r="F83" s="58">
        <v>-8.2667969999999993E-3</v>
      </c>
      <c r="G83" s="59">
        <v>0.50062000399999995</v>
      </c>
      <c r="H83" s="60" t="b">
        <f>E83=G83</f>
        <v>0</v>
      </c>
    </row>
    <row r="84" spans="1:8" x14ac:dyDescent="0.2">
      <c r="A84" s="75"/>
      <c r="B84" s="55" t="s">
        <v>371</v>
      </c>
      <c r="C84" s="55" t="s">
        <v>372</v>
      </c>
      <c r="D84" s="56">
        <v>0.108290988</v>
      </c>
      <c r="E84" s="57">
        <v>8.8599999999999995E-19</v>
      </c>
      <c r="F84" s="58">
        <v>1.4343960000000001E-3</v>
      </c>
      <c r="G84" s="59">
        <v>0.90696980800000004</v>
      </c>
      <c r="H84" s="60" t="b">
        <f>E84=G84</f>
        <v>0</v>
      </c>
    </row>
    <row r="85" spans="1:8" x14ac:dyDescent="0.2">
      <c r="A85" s="75"/>
      <c r="B85" s="55" t="s">
        <v>40</v>
      </c>
      <c r="C85" s="55" t="s">
        <v>376</v>
      </c>
      <c r="D85" s="56">
        <v>7.9797911999999999E-2</v>
      </c>
      <c r="E85" s="57">
        <v>7.4399999999999996E-11</v>
      </c>
      <c r="F85" s="58">
        <v>7.9797911999999999E-2</v>
      </c>
      <c r="G85" s="59">
        <v>7.4399999999999996E-11</v>
      </c>
      <c r="H85" s="60" t="b">
        <f>E85=G85</f>
        <v>1</v>
      </c>
    </row>
    <row r="86" spans="1:8" x14ac:dyDescent="0.2">
      <c r="A86" s="75"/>
      <c r="B86" s="55" t="s">
        <v>44</v>
      </c>
      <c r="C86" s="55" t="s">
        <v>432</v>
      </c>
      <c r="D86" s="56">
        <v>-5.1546768999999999E-2</v>
      </c>
      <c r="E86" s="57">
        <v>2.6400000000000001E-5</v>
      </c>
      <c r="F86" s="58">
        <v>-5.1546768999999999E-2</v>
      </c>
      <c r="G86" s="59">
        <v>2.6400000000000001E-5</v>
      </c>
      <c r="H86" s="60" t="b">
        <f>E86=G86</f>
        <v>1</v>
      </c>
    </row>
    <row r="87" spans="1:8" x14ac:dyDescent="0.2">
      <c r="A87" s="45" t="s">
        <v>433</v>
      </c>
      <c r="B87" s="55" t="s">
        <v>434</v>
      </c>
      <c r="C87" s="55" t="s">
        <v>435</v>
      </c>
      <c r="D87" s="56">
        <v>0.12903136800000001</v>
      </c>
      <c r="E87" s="57">
        <v>4.7399999999999998E-26</v>
      </c>
      <c r="F87" s="58">
        <v>1.6183722000000001E-2</v>
      </c>
      <c r="G87" s="59">
        <v>0.18730688200000001</v>
      </c>
      <c r="H87" s="60" t="b">
        <f>E87=G87</f>
        <v>0</v>
      </c>
    </row>
    <row r="88" spans="1:8" x14ac:dyDescent="0.2">
      <c r="A88" s="45" t="s">
        <v>436</v>
      </c>
      <c r="B88" s="55" t="s">
        <v>437</v>
      </c>
      <c r="C88" s="55" t="s">
        <v>438</v>
      </c>
      <c r="D88" s="56">
        <v>-6.3424001999999993E-2</v>
      </c>
      <c r="E88" s="57">
        <v>2.3099999999999999E-7</v>
      </c>
      <c r="F88" s="58" t="s">
        <v>366</v>
      </c>
      <c r="G88" s="59" t="s">
        <v>366</v>
      </c>
      <c r="H88" s="60" t="s">
        <v>366</v>
      </c>
    </row>
    <row r="89" spans="1:8" x14ac:dyDescent="0.2">
      <c r="A89" s="45" t="s">
        <v>439</v>
      </c>
      <c r="B89" s="55" t="s">
        <v>440</v>
      </c>
      <c r="C89" s="55" t="s">
        <v>441</v>
      </c>
      <c r="D89" s="56">
        <v>-6.7841181E-2</v>
      </c>
      <c r="E89" s="57">
        <v>3.1400000000000003E-8</v>
      </c>
      <c r="F89" s="58">
        <v>4.1463109999999997E-3</v>
      </c>
      <c r="G89" s="59">
        <v>0.73551017100000005</v>
      </c>
      <c r="H89" s="60" t="b">
        <f t="shared" ref="H89:H95" si="5">E89=G89</f>
        <v>0</v>
      </c>
    </row>
    <row r="90" spans="1:8" x14ac:dyDescent="0.2">
      <c r="A90" s="45" t="s">
        <v>442</v>
      </c>
      <c r="B90" s="55" t="s">
        <v>443</v>
      </c>
      <c r="C90" s="55" t="s">
        <v>444</v>
      </c>
      <c r="D90" s="56">
        <v>-5.0851753E-2</v>
      </c>
      <c r="E90" s="57">
        <v>3.3899999999999997E-5</v>
      </c>
      <c r="F90" s="58">
        <v>-8.0668839999999999E-3</v>
      </c>
      <c r="G90" s="59">
        <v>0.51103520199999997</v>
      </c>
      <c r="H90" s="60" t="b">
        <f t="shared" si="5"/>
        <v>0</v>
      </c>
    </row>
    <row r="91" spans="1:8" x14ac:dyDescent="0.2">
      <c r="A91" s="75" t="s">
        <v>445</v>
      </c>
      <c r="B91" s="55" t="s">
        <v>446</v>
      </c>
      <c r="C91" s="55" t="s">
        <v>447</v>
      </c>
      <c r="D91" s="56">
        <v>-0.105311155</v>
      </c>
      <c r="E91" s="57">
        <v>3.1300000000000002E-9</v>
      </c>
      <c r="F91" s="58">
        <v>8.3186449999999995E-3</v>
      </c>
      <c r="G91" s="59">
        <v>0.64071054699999996</v>
      </c>
      <c r="H91" s="60" t="b">
        <f t="shared" si="5"/>
        <v>0</v>
      </c>
    </row>
    <row r="92" spans="1:8" x14ac:dyDescent="0.2">
      <c r="A92" s="75"/>
      <c r="B92" s="55" t="s">
        <v>321</v>
      </c>
      <c r="C92" s="55" t="s">
        <v>448</v>
      </c>
      <c r="D92" s="56">
        <v>0.150251036</v>
      </c>
      <c r="E92" s="57">
        <v>2.3000000000000001E-17</v>
      </c>
      <c r="F92" s="58">
        <v>0.13537121399999999</v>
      </c>
      <c r="G92" s="59">
        <v>2.3500000000000001E-14</v>
      </c>
      <c r="H92" s="60" t="b">
        <f t="shared" si="5"/>
        <v>0</v>
      </c>
    </row>
    <row r="93" spans="1:8" x14ac:dyDescent="0.2">
      <c r="A93" s="75" t="s">
        <v>449</v>
      </c>
      <c r="B93" s="55" t="s">
        <v>450</v>
      </c>
      <c r="C93" s="55" t="s">
        <v>451</v>
      </c>
      <c r="D93" s="56">
        <v>-8.5805329E-2</v>
      </c>
      <c r="E93" s="57">
        <v>1.42E-6</v>
      </c>
      <c r="F93" s="58">
        <v>-3.0673125999999998E-2</v>
      </c>
      <c r="G93" s="59">
        <v>8.5206079000000004E-2</v>
      </c>
      <c r="H93" s="60" t="b">
        <f t="shared" si="5"/>
        <v>0</v>
      </c>
    </row>
    <row r="94" spans="1:8" x14ac:dyDescent="0.2">
      <c r="A94" s="75"/>
      <c r="B94" s="55" t="s">
        <v>450</v>
      </c>
      <c r="C94" s="55" t="s">
        <v>451</v>
      </c>
      <c r="D94" s="56">
        <v>-9.8627797000000003E-2</v>
      </c>
      <c r="E94" s="57">
        <v>2.9099999999999999E-8</v>
      </c>
      <c r="F94" s="58">
        <v>-3.4991348999999998E-2</v>
      </c>
      <c r="G94" s="59">
        <v>4.9564143999999997E-2</v>
      </c>
      <c r="H94" s="60" t="b">
        <f t="shared" si="5"/>
        <v>0</v>
      </c>
    </row>
    <row r="95" spans="1:8" x14ac:dyDescent="0.2">
      <c r="A95" s="75"/>
      <c r="B95" s="55" t="s">
        <v>452</v>
      </c>
      <c r="C95" s="55" t="s">
        <v>453</v>
      </c>
      <c r="D95" s="56">
        <v>-7.4959252000000004E-2</v>
      </c>
      <c r="E95" s="57">
        <v>2.5400000000000001E-5</v>
      </c>
      <c r="F95" s="58">
        <v>-7.4548982E-2</v>
      </c>
      <c r="G95" s="59">
        <v>2.8099999999999999E-5</v>
      </c>
      <c r="H95" s="60" t="b">
        <f t="shared" si="5"/>
        <v>0</v>
      </c>
    </row>
    <row r="96" spans="1:8" x14ac:dyDescent="0.2">
      <c r="E96" s="42"/>
    </row>
    <row r="97" spans="1:1" x14ac:dyDescent="0.2">
      <c r="A97" s="47" t="s">
        <v>454</v>
      </c>
    </row>
    <row r="98" spans="1:1" x14ac:dyDescent="0.2">
      <c r="A98" s="47" t="s">
        <v>2075</v>
      </c>
    </row>
  </sheetData>
  <mergeCells count="18">
    <mergeCell ref="H4:H5"/>
    <mergeCell ref="A6:A7"/>
    <mergeCell ref="A8:A12"/>
    <mergeCell ref="D4:E4"/>
    <mergeCell ref="A13:A14"/>
    <mergeCell ref="A4:A5"/>
    <mergeCell ref="B4:B5"/>
    <mergeCell ref="C4:C5"/>
    <mergeCell ref="F4:G4"/>
    <mergeCell ref="A75:A86"/>
    <mergeCell ref="A91:A92"/>
    <mergeCell ref="A93:A95"/>
    <mergeCell ref="A15:A32"/>
    <mergeCell ref="A33:A41"/>
    <mergeCell ref="A42:A44"/>
    <mergeCell ref="A46:A64"/>
    <mergeCell ref="A65:A70"/>
    <mergeCell ref="A71:A73"/>
  </mergeCells>
  <conditionalFormatting sqref="F4:H1048576">
    <cfRule type="containsText" dxfId="1" priority="1" operator="containsText" text="NA">
      <formula>NOT(ISERROR(SEARCH("NA",F4)))</formula>
    </cfRule>
  </conditionalFormatting>
  <conditionalFormatting sqref="H6:H96">
    <cfRule type="containsText" dxfId="0" priority="10" operator="containsText" text="TRUE">
      <formula>NOT(ISERROR(SEARCH("TRUE",H6)))</formula>
    </cfRule>
  </conditionalFormatting>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3E8C59-6B2C-9944-84D8-332D215F1172}">
  <dimension ref="A2:AD76"/>
  <sheetViews>
    <sheetView workbookViewId="0">
      <selection activeCell="C29" sqref="C29"/>
    </sheetView>
  </sheetViews>
  <sheetFormatPr baseColWidth="10" defaultRowHeight="16" x14ac:dyDescent="0.2"/>
  <cols>
    <col min="1" max="1" width="20.5" style="1" customWidth="1"/>
    <col min="2" max="3" width="29.6640625" style="1" customWidth="1"/>
    <col min="4" max="4" width="22.1640625" customWidth="1"/>
    <col min="5" max="6" width="21.6640625" customWidth="1"/>
    <col min="7" max="7" width="21.83203125" customWidth="1"/>
    <col min="10" max="10" width="17.33203125" customWidth="1"/>
    <col min="11" max="11" width="18.6640625" customWidth="1"/>
    <col min="14" max="14" width="25.33203125" customWidth="1"/>
    <col min="15" max="15" width="23.1640625" customWidth="1"/>
    <col min="17" max="17" width="34" customWidth="1"/>
    <col min="19" max="19" width="24.5" style="3" customWidth="1"/>
    <col min="21" max="21" width="27.33203125" style="3" customWidth="1"/>
    <col min="23" max="23" width="21.1640625" style="3" customWidth="1"/>
    <col min="25" max="25" width="21.1640625" customWidth="1"/>
    <col min="28" max="28" width="24" customWidth="1"/>
    <col min="29" max="29" width="19.1640625" customWidth="1"/>
    <col min="30" max="30" width="17.83203125" customWidth="1"/>
  </cols>
  <sheetData>
    <row r="2" spans="1:30" ht="18" x14ac:dyDescent="0.2">
      <c r="A2" s="49" t="s">
        <v>2041</v>
      </c>
    </row>
    <row r="4" spans="1:30" s="8" customFormat="1" ht="23" x14ac:dyDescent="0.25">
      <c r="A4" s="79" t="s">
        <v>77</v>
      </c>
      <c r="B4" s="80"/>
      <c r="C4" s="6"/>
      <c r="D4" s="79" t="s">
        <v>78</v>
      </c>
      <c r="E4" s="79"/>
      <c r="F4" s="5"/>
      <c r="G4" s="7" t="s">
        <v>121</v>
      </c>
      <c r="H4" s="7"/>
      <c r="J4" s="81" t="s">
        <v>125</v>
      </c>
      <c r="K4" s="81"/>
      <c r="L4" s="10"/>
      <c r="M4" s="10" t="s">
        <v>126</v>
      </c>
      <c r="N4" s="9"/>
      <c r="O4" s="9" t="s">
        <v>127</v>
      </c>
      <c r="Q4" s="9" t="s">
        <v>186</v>
      </c>
      <c r="S4" s="10" t="s">
        <v>211</v>
      </c>
      <c r="U4" s="10" t="s">
        <v>239</v>
      </c>
      <c r="W4" s="10" t="s">
        <v>254</v>
      </c>
      <c r="Y4" s="10" t="s">
        <v>279</v>
      </c>
      <c r="AA4" s="10" t="s">
        <v>280</v>
      </c>
      <c r="AB4" s="10"/>
      <c r="AC4" s="10" t="s">
        <v>325</v>
      </c>
      <c r="AD4" s="10"/>
    </row>
    <row r="5" spans="1:30" s="12" customFormat="1" ht="20" x14ac:dyDescent="0.2">
      <c r="A5" s="11" t="s">
        <v>79</v>
      </c>
      <c r="B5" s="11" t="s">
        <v>76</v>
      </c>
      <c r="C5" s="11"/>
      <c r="D5" s="12" t="s">
        <v>79</v>
      </c>
      <c r="E5" s="12" t="s">
        <v>76</v>
      </c>
      <c r="G5" s="12" t="s">
        <v>79</v>
      </c>
      <c r="J5" s="14" t="s">
        <v>79</v>
      </c>
      <c r="K5" s="14" t="s">
        <v>76</v>
      </c>
      <c r="L5" s="13"/>
      <c r="M5" s="12" t="s">
        <v>79</v>
      </c>
      <c r="N5" s="13"/>
      <c r="O5" s="12" t="s">
        <v>79</v>
      </c>
      <c r="Q5" s="12" t="s">
        <v>79</v>
      </c>
      <c r="S5" s="12" t="s">
        <v>79</v>
      </c>
      <c r="U5" s="12" t="s">
        <v>79</v>
      </c>
      <c r="W5" s="12" t="s">
        <v>79</v>
      </c>
      <c r="Y5" s="12" t="s">
        <v>79</v>
      </c>
      <c r="AA5" s="12" t="s">
        <v>79</v>
      </c>
      <c r="AC5" s="12" t="s">
        <v>79</v>
      </c>
      <c r="AD5" s="12" t="s">
        <v>76</v>
      </c>
    </row>
    <row r="6" spans="1:30" x14ac:dyDescent="0.2">
      <c r="A6" s="15" t="s">
        <v>0</v>
      </c>
      <c r="B6" s="15" t="s">
        <v>47</v>
      </c>
      <c r="C6" s="2"/>
      <c r="D6" s="3" t="s">
        <v>80</v>
      </c>
      <c r="E6" s="3" t="s">
        <v>99</v>
      </c>
      <c r="G6" s="3" t="s">
        <v>7</v>
      </c>
      <c r="J6" s="3" t="s">
        <v>128</v>
      </c>
      <c r="K6" s="3" t="s">
        <v>0</v>
      </c>
      <c r="M6" s="3" t="s">
        <v>129</v>
      </c>
      <c r="O6" s="3" t="s">
        <v>130</v>
      </c>
      <c r="Q6" s="15" t="s">
        <v>0</v>
      </c>
      <c r="S6" s="3" t="s">
        <v>212</v>
      </c>
      <c r="U6" s="3" t="s">
        <v>0</v>
      </c>
      <c r="W6" s="3" t="s">
        <v>0</v>
      </c>
      <c r="Y6" s="3" t="s">
        <v>265</v>
      </c>
      <c r="AA6" s="3" t="s">
        <v>281</v>
      </c>
      <c r="AB6" s="3"/>
      <c r="AC6" s="3" t="s">
        <v>326</v>
      </c>
      <c r="AD6" s="3" t="s">
        <v>4</v>
      </c>
    </row>
    <row r="7" spans="1:30" x14ac:dyDescent="0.2">
      <c r="A7" s="15" t="s">
        <v>1</v>
      </c>
      <c r="B7" s="15" t="s">
        <v>48</v>
      </c>
      <c r="C7" s="2"/>
      <c r="D7" s="3" t="s">
        <v>81</v>
      </c>
      <c r="E7" s="3" t="s">
        <v>100</v>
      </c>
      <c r="G7" s="3" t="s">
        <v>18</v>
      </c>
      <c r="J7" s="3" t="s">
        <v>131</v>
      </c>
      <c r="K7" s="3" t="s">
        <v>132</v>
      </c>
      <c r="M7" s="4" t="s">
        <v>133</v>
      </c>
      <c r="O7" s="3" t="s">
        <v>134</v>
      </c>
      <c r="Q7" s="16" t="s">
        <v>187</v>
      </c>
      <c r="S7" s="3" t="s">
        <v>100</v>
      </c>
      <c r="U7" s="3" t="s">
        <v>240</v>
      </c>
      <c r="W7" s="3" t="s">
        <v>240</v>
      </c>
      <c r="Y7" s="3" t="s">
        <v>266</v>
      </c>
      <c r="AA7" s="3" t="s">
        <v>282</v>
      </c>
      <c r="AB7" s="3"/>
      <c r="AC7" s="3" t="s">
        <v>327</v>
      </c>
      <c r="AD7" s="3" t="s">
        <v>5</v>
      </c>
    </row>
    <row r="8" spans="1:30" x14ac:dyDescent="0.2">
      <c r="A8" s="15" t="s">
        <v>2</v>
      </c>
      <c r="B8" s="15" t="s">
        <v>49</v>
      </c>
      <c r="C8" s="2"/>
      <c r="D8" s="3" t="s">
        <v>6</v>
      </c>
      <c r="E8" s="3" t="s">
        <v>101</v>
      </c>
      <c r="G8" s="3" t="s">
        <v>122</v>
      </c>
      <c r="J8" s="3" t="s">
        <v>13</v>
      </c>
      <c r="K8" s="3" t="s">
        <v>9</v>
      </c>
      <c r="M8" s="3" t="s">
        <v>135</v>
      </c>
      <c r="O8" s="3" t="s">
        <v>63</v>
      </c>
      <c r="Q8" s="15" t="s">
        <v>7</v>
      </c>
      <c r="S8" s="3" t="s">
        <v>4</v>
      </c>
      <c r="U8" s="4" t="s">
        <v>187</v>
      </c>
      <c r="W8" s="3" t="s">
        <v>255</v>
      </c>
      <c r="Y8" s="3" t="s">
        <v>267</v>
      </c>
      <c r="AA8" s="3" t="s">
        <v>283</v>
      </c>
      <c r="AB8" s="3"/>
      <c r="AC8" s="3" t="s">
        <v>328</v>
      </c>
      <c r="AD8" s="3" t="s">
        <v>7</v>
      </c>
    </row>
    <row r="9" spans="1:30" x14ac:dyDescent="0.2">
      <c r="A9" s="15" t="s">
        <v>3</v>
      </c>
      <c r="B9" s="15" t="s">
        <v>50</v>
      </c>
      <c r="C9" s="2"/>
      <c r="D9" s="3" t="s">
        <v>7</v>
      </c>
      <c r="E9" s="3" t="s">
        <v>102</v>
      </c>
      <c r="G9" s="3" t="s">
        <v>20</v>
      </c>
      <c r="J9" s="3" t="s">
        <v>136</v>
      </c>
      <c r="K9" s="3" t="s">
        <v>85</v>
      </c>
      <c r="M9" s="3" t="s">
        <v>137</v>
      </c>
      <c r="O9" s="3" t="s">
        <v>138</v>
      </c>
      <c r="Q9" s="15" t="s">
        <v>188</v>
      </c>
      <c r="S9" s="3" t="s">
        <v>5</v>
      </c>
      <c r="U9" s="3" t="s">
        <v>7</v>
      </c>
      <c r="W9" s="3" t="s">
        <v>4</v>
      </c>
      <c r="Y9" s="3" t="s">
        <v>268</v>
      </c>
      <c r="AA9" s="3" t="s">
        <v>284</v>
      </c>
      <c r="AB9" s="3"/>
      <c r="AC9" s="3" t="s">
        <v>329</v>
      </c>
      <c r="AD9" s="3" t="s">
        <v>13</v>
      </c>
    </row>
    <row r="10" spans="1:30" x14ac:dyDescent="0.2">
      <c r="A10" s="15" t="s">
        <v>4</v>
      </c>
      <c r="B10" s="15" t="s">
        <v>51</v>
      </c>
      <c r="C10" s="2"/>
      <c r="D10" s="3" t="s">
        <v>82</v>
      </c>
      <c r="E10" s="3" t="s">
        <v>103</v>
      </c>
      <c r="G10" s="3" t="s">
        <v>21</v>
      </c>
      <c r="J10" s="3" t="s">
        <v>139</v>
      </c>
      <c r="K10" s="3" t="s">
        <v>140</v>
      </c>
      <c r="M10" s="3" t="s">
        <v>141</v>
      </c>
      <c r="O10" s="3" t="s">
        <v>142</v>
      </c>
      <c r="Q10" s="16" t="s">
        <v>189</v>
      </c>
      <c r="S10" s="3" t="s">
        <v>81</v>
      </c>
      <c r="U10" s="3" t="s">
        <v>188</v>
      </c>
      <c r="W10" s="3" t="s">
        <v>256</v>
      </c>
      <c r="Y10" s="3" t="s">
        <v>269</v>
      </c>
      <c r="AA10" s="3" t="s">
        <v>285</v>
      </c>
      <c r="AB10" s="3"/>
      <c r="AC10" s="3" t="s">
        <v>106</v>
      </c>
      <c r="AD10" s="3" t="s">
        <v>15</v>
      </c>
    </row>
    <row r="11" spans="1:30" x14ac:dyDescent="0.2">
      <c r="A11" s="15" t="s">
        <v>5</v>
      </c>
      <c r="B11" s="15" t="s">
        <v>52</v>
      </c>
      <c r="C11" s="2"/>
      <c r="D11" s="3" t="s">
        <v>12</v>
      </c>
      <c r="E11" s="3" t="s">
        <v>12</v>
      </c>
      <c r="G11" s="3" t="s">
        <v>22</v>
      </c>
      <c r="J11" s="3" t="s">
        <v>143</v>
      </c>
      <c r="K11" s="3" t="s">
        <v>144</v>
      </c>
      <c r="M11" s="3" t="s">
        <v>145</v>
      </c>
      <c r="O11" s="3" t="s">
        <v>146</v>
      </c>
      <c r="Q11" s="15" t="s">
        <v>190</v>
      </c>
      <c r="S11" s="3" t="s">
        <v>6</v>
      </c>
      <c r="U11" s="4" t="s">
        <v>189</v>
      </c>
      <c r="W11" s="3" t="s">
        <v>188</v>
      </c>
      <c r="Y11" s="3" t="s">
        <v>270</v>
      </c>
      <c r="AA11" s="3" t="s">
        <v>286</v>
      </c>
      <c r="AB11" s="3"/>
      <c r="AC11" s="3" t="s">
        <v>330</v>
      </c>
      <c r="AD11" s="3" t="s">
        <v>122</v>
      </c>
    </row>
    <row r="12" spans="1:30" x14ac:dyDescent="0.2">
      <c r="A12" s="15" t="s">
        <v>6</v>
      </c>
      <c r="B12" s="15" t="s">
        <v>53</v>
      </c>
      <c r="C12" s="2"/>
      <c r="D12" s="3" t="s">
        <v>83</v>
      </c>
      <c r="E12" s="3" t="s">
        <v>104</v>
      </c>
      <c r="G12" s="3" t="s">
        <v>55</v>
      </c>
      <c r="J12" s="3" t="s">
        <v>147</v>
      </c>
      <c r="K12" s="3" t="s">
        <v>148</v>
      </c>
      <c r="M12" s="3" t="s">
        <v>149</v>
      </c>
      <c r="O12" s="3" t="s">
        <v>150</v>
      </c>
      <c r="Q12" s="15" t="s">
        <v>8</v>
      </c>
      <c r="S12" s="4" t="s">
        <v>7</v>
      </c>
      <c r="U12" s="3" t="s">
        <v>190</v>
      </c>
      <c r="W12" s="3" t="s">
        <v>257</v>
      </c>
      <c r="Y12" s="3" t="s">
        <v>271</v>
      </c>
      <c r="AA12" s="3" t="s">
        <v>287</v>
      </c>
      <c r="AB12" s="3"/>
      <c r="AC12" s="3" t="s">
        <v>331</v>
      </c>
      <c r="AD12" s="3" t="s">
        <v>339</v>
      </c>
    </row>
    <row r="13" spans="1:30" x14ac:dyDescent="0.2">
      <c r="A13" s="15" t="s">
        <v>7</v>
      </c>
      <c r="B13" s="15" t="s">
        <v>54</v>
      </c>
      <c r="C13" s="2"/>
      <c r="D13" s="3" t="s">
        <v>15</v>
      </c>
      <c r="E13" s="3" t="s">
        <v>105</v>
      </c>
      <c r="G13" s="3" t="s">
        <v>123</v>
      </c>
      <c r="J13" s="3" t="s">
        <v>96</v>
      </c>
      <c r="K13" s="3" t="s">
        <v>151</v>
      </c>
      <c r="M13" s="3" t="s">
        <v>152</v>
      </c>
      <c r="O13" s="3" t="s">
        <v>153</v>
      </c>
      <c r="Q13" s="16" t="s">
        <v>9</v>
      </c>
      <c r="S13" s="3" t="s">
        <v>213</v>
      </c>
      <c r="U13" s="4" t="s">
        <v>9</v>
      </c>
      <c r="W13" s="4" t="s">
        <v>8</v>
      </c>
      <c r="Y13" s="3" t="s">
        <v>272</v>
      </c>
      <c r="AA13" s="3" t="s">
        <v>288</v>
      </c>
      <c r="AB13" s="3"/>
      <c r="AC13" s="3" t="s">
        <v>332</v>
      </c>
      <c r="AD13" s="3" t="s">
        <v>20</v>
      </c>
    </row>
    <row r="14" spans="1:30" x14ac:dyDescent="0.2">
      <c r="A14" s="15" t="s">
        <v>8</v>
      </c>
      <c r="B14" s="15" t="s">
        <v>55</v>
      </c>
      <c r="C14" s="2"/>
      <c r="D14" s="3" t="s">
        <v>84</v>
      </c>
      <c r="E14" s="3" t="s">
        <v>106</v>
      </c>
      <c r="G14" s="3" t="s">
        <v>24</v>
      </c>
      <c r="J14" s="3" t="s">
        <v>46</v>
      </c>
      <c r="K14" s="3" t="s">
        <v>154</v>
      </c>
      <c r="M14" s="3" t="s">
        <v>155</v>
      </c>
      <c r="O14" s="3" t="s">
        <v>156</v>
      </c>
      <c r="Q14" s="15" t="s">
        <v>140</v>
      </c>
      <c r="S14" s="3" t="s">
        <v>12</v>
      </c>
      <c r="U14" s="3" t="s">
        <v>140</v>
      </c>
      <c r="W14" s="3" t="s">
        <v>9</v>
      </c>
      <c r="Y14" s="3" t="s">
        <v>273</v>
      </c>
      <c r="AA14" s="3" t="s">
        <v>289</v>
      </c>
      <c r="AB14" s="3"/>
      <c r="AC14" s="3" t="s">
        <v>333</v>
      </c>
      <c r="AD14" s="3" t="s">
        <v>22</v>
      </c>
    </row>
    <row r="15" spans="1:30" x14ac:dyDescent="0.2">
      <c r="A15" s="15" t="s">
        <v>9</v>
      </c>
      <c r="B15" s="16" t="s">
        <v>56</v>
      </c>
      <c r="C15" s="2"/>
      <c r="D15" s="3" t="s">
        <v>16</v>
      </c>
      <c r="E15" s="3" t="s">
        <v>107</v>
      </c>
      <c r="G15" s="4" t="s">
        <v>25</v>
      </c>
      <c r="J15" s="3" t="s">
        <v>157</v>
      </c>
      <c r="K15" s="3" t="s">
        <v>158</v>
      </c>
      <c r="M15" s="3" t="s">
        <v>159</v>
      </c>
      <c r="O15" s="3" t="s">
        <v>160</v>
      </c>
      <c r="Q15" s="16" t="s">
        <v>15</v>
      </c>
      <c r="S15" s="3" t="s">
        <v>13</v>
      </c>
      <c r="U15" s="3" t="s">
        <v>241</v>
      </c>
      <c r="W15" s="3" t="s">
        <v>140</v>
      </c>
      <c r="Y15" s="3" t="s">
        <v>274</v>
      </c>
      <c r="AA15" s="3" t="s">
        <v>290</v>
      </c>
      <c r="AB15" s="3"/>
      <c r="AC15" s="3" t="s">
        <v>334</v>
      </c>
      <c r="AD15" s="3" t="s">
        <v>55</v>
      </c>
    </row>
    <row r="16" spans="1:30" x14ac:dyDescent="0.2">
      <c r="A16" s="15" t="s">
        <v>10</v>
      </c>
      <c r="B16" s="15" t="s">
        <v>57</v>
      </c>
      <c r="C16" s="2"/>
      <c r="D16" s="3" t="s">
        <v>85</v>
      </c>
      <c r="E16" s="3" t="s">
        <v>108</v>
      </c>
      <c r="G16" s="3" t="s">
        <v>26</v>
      </c>
      <c r="J16" s="3" t="s">
        <v>161</v>
      </c>
      <c r="K16" s="3" t="s">
        <v>94</v>
      </c>
      <c r="M16" s="3" t="s">
        <v>162</v>
      </c>
      <c r="Q16" s="15" t="s">
        <v>19</v>
      </c>
      <c r="S16" s="4" t="s">
        <v>15</v>
      </c>
      <c r="U16" s="4" t="s">
        <v>15</v>
      </c>
      <c r="W16" s="4" t="s">
        <v>15</v>
      </c>
      <c r="Y16" s="3" t="s">
        <v>275</v>
      </c>
      <c r="AA16" s="3" t="s">
        <v>163</v>
      </c>
      <c r="AB16" s="3"/>
      <c r="AC16" s="3" t="s">
        <v>335</v>
      </c>
      <c r="AD16" s="3" t="s">
        <v>24</v>
      </c>
    </row>
    <row r="17" spans="1:30" x14ac:dyDescent="0.2">
      <c r="A17" s="15" t="s">
        <v>11</v>
      </c>
      <c r="B17" s="15" t="s">
        <v>58</v>
      </c>
      <c r="C17" s="2"/>
      <c r="D17" s="3" t="s">
        <v>20</v>
      </c>
      <c r="E17" s="3" t="s">
        <v>109</v>
      </c>
      <c r="G17" s="3" t="s">
        <v>124</v>
      </c>
      <c r="J17" s="3" t="s">
        <v>163</v>
      </c>
      <c r="K17" s="3" t="s">
        <v>164</v>
      </c>
      <c r="M17" s="3" t="s">
        <v>165</v>
      </c>
      <c r="Q17" s="15" t="s">
        <v>191</v>
      </c>
      <c r="S17" s="3" t="s">
        <v>16</v>
      </c>
      <c r="U17" s="3" t="s">
        <v>84</v>
      </c>
      <c r="W17" s="3" t="s">
        <v>16</v>
      </c>
      <c r="Y17" s="3" t="s">
        <v>276</v>
      </c>
      <c r="AA17" s="3" t="s">
        <v>291</v>
      </c>
      <c r="AB17" s="3"/>
      <c r="AC17" s="3" t="s">
        <v>336</v>
      </c>
      <c r="AD17" s="3" t="s">
        <v>25</v>
      </c>
    </row>
    <row r="18" spans="1:30" x14ac:dyDescent="0.2">
      <c r="A18" s="15" t="s">
        <v>12</v>
      </c>
      <c r="B18" s="15" t="s">
        <v>59</v>
      </c>
      <c r="C18" s="2"/>
      <c r="D18" s="3" t="s">
        <v>21</v>
      </c>
      <c r="E18" s="3" t="s">
        <v>110</v>
      </c>
      <c r="G18" s="3" t="s">
        <v>27</v>
      </c>
      <c r="J18" s="4" t="s">
        <v>166</v>
      </c>
      <c r="K18" s="3" t="s">
        <v>37</v>
      </c>
      <c r="M18" s="3" t="s">
        <v>167</v>
      </c>
      <c r="Q18" s="15" t="s">
        <v>20</v>
      </c>
      <c r="S18" s="3" t="s">
        <v>214</v>
      </c>
      <c r="U18" s="3" t="s">
        <v>17</v>
      </c>
      <c r="W18" s="3" t="s">
        <v>17</v>
      </c>
      <c r="Y18" s="3" t="s">
        <v>277</v>
      </c>
      <c r="AA18" s="3" t="s">
        <v>292</v>
      </c>
      <c r="AB18" s="3"/>
      <c r="AC18" s="3" t="s">
        <v>337</v>
      </c>
      <c r="AD18" s="3" t="s">
        <v>223</v>
      </c>
    </row>
    <row r="19" spans="1:30" x14ac:dyDescent="0.2">
      <c r="A19" s="15" t="s">
        <v>13</v>
      </c>
      <c r="B19" s="15" t="s">
        <v>60</v>
      </c>
      <c r="C19" s="2"/>
      <c r="D19" s="3" t="s">
        <v>86</v>
      </c>
      <c r="E19" s="3" t="s">
        <v>111</v>
      </c>
      <c r="G19" s="3" t="s">
        <v>29</v>
      </c>
      <c r="J19" s="3" t="s">
        <v>168</v>
      </c>
      <c r="K19" s="3" t="s">
        <v>169</v>
      </c>
      <c r="M19" s="3" t="s">
        <v>170</v>
      </c>
      <c r="Q19" s="15" t="s">
        <v>192</v>
      </c>
      <c r="S19" s="3" t="s">
        <v>17</v>
      </c>
      <c r="U19" s="3" t="s">
        <v>21</v>
      </c>
      <c r="W19" s="3" t="s">
        <v>258</v>
      </c>
      <c r="Y19" s="3" t="s">
        <v>278</v>
      </c>
      <c r="AA19" s="3" t="s">
        <v>293</v>
      </c>
      <c r="AB19" s="3"/>
      <c r="AC19" s="3" t="s">
        <v>338</v>
      </c>
      <c r="AD19" s="3" t="s">
        <v>29</v>
      </c>
    </row>
    <row r="20" spans="1:30" x14ac:dyDescent="0.2">
      <c r="A20" s="15" t="s">
        <v>14</v>
      </c>
      <c r="B20" s="15" t="s">
        <v>61</v>
      </c>
      <c r="C20" s="2"/>
      <c r="D20" s="3" t="s">
        <v>87</v>
      </c>
      <c r="E20" s="3" t="s">
        <v>112</v>
      </c>
      <c r="G20" s="3" t="s">
        <v>30</v>
      </c>
      <c r="J20" s="3"/>
      <c r="K20" s="3" t="s">
        <v>171</v>
      </c>
      <c r="M20" s="3" t="s">
        <v>172</v>
      </c>
      <c r="Q20" s="15" t="s">
        <v>193</v>
      </c>
      <c r="S20" s="3" t="s">
        <v>85</v>
      </c>
      <c r="U20" s="3" t="s">
        <v>242</v>
      </c>
      <c r="W20" s="3" t="s">
        <v>21</v>
      </c>
      <c r="AA20" s="3" t="s">
        <v>294</v>
      </c>
      <c r="AB20" s="3"/>
      <c r="AC20" s="3"/>
      <c r="AD20" s="3" t="s">
        <v>66</v>
      </c>
    </row>
    <row r="21" spans="1:30" x14ac:dyDescent="0.2">
      <c r="A21" s="15" t="s">
        <v>15</v>
      </c>
      <c r="B21" s="15" t="s">
        <v>62</v>
      </c>
      <c r="C21" s="2"/>
      <c r="D21" s="3" t="s">
        <v>22</v>
      </c>
      <c r="E21" s="3" t="s">
        <v>113</v>
      </c>
      <c r="G21" s="3" t="s">
        <v>31</v>
      </c>
      <c r="M21" s="3" t="s">
        <v>173</v>
      </c>
      <c r="Q21" s="16" t="s">
        <v>194</v>
      </c>
      <c r="S21" s="3" t="s">
        <v>215</v>
      </c>
      <c r="U21" s="3" t="s">
        <v>243</v>
      </c>
      <c r="W21" s="3" t="s">
        <v>22</v>
      </c>
      <c r="AA21" s="3" t="s">
        <v>295</v>
      </c>
      <c r="AB21" s="3"/>
      <c r="AC21" s="3"/>
      <c r="AD21" s="3" t="s">
        <v>30</v>
      </c>
    </row>
    <row r="22" spans="1:30" x14ac:dyDescent="0.2">
      <c r="A22" s="15" t="s">
        <v>16</v>
      </c>
      <c r="B22" s="15" t="s">
        <v>63</v>
      </c>
      <c r="C22" s="2"/>
      <c r="D22" s="3" t="s">
        <v>88</v>
      </c>
      <c r="E22" s="3" t="s">
        <v>114</v>
      </c>
      <c r="G22" s="3" t="s">
        <v>92</v>
      </c>
      <c r="M22" s="4" t="s">
        <v>139</v>
      </c>
      <c r="Q22" s="15" t="s">
        <v>195</v>
      </c>
      <c r="S22" s="3" t="s">
        <v>18</v>
      </c>
      <c r="U22" s="3" t="s">
        <v>22</v>
      </c>
      <c r="W22" s="3" t="s">
        <v>259</v>
      </c>
      <c r="AA22" s="3" t="s">
        <v>296</v>
      </c>
      <c r="AB22" s="3"/>
      <c r="AC22" s="3"/>
      <c r="AD22" s="3" t="s">
        <v>340</v>
      </c>
    </row>
    <row r="23" spans="1:30" x14ac:dyDescent="0.2">
      <c r="A23" s="15" t="s">
        <v>17</v>
      </c>
      <c r="B23" s="15" t="s">
        <v>64</v>
      </c>
      <c r="C23" s="2"/>
      <c r="D23" s="3" t="s">
        <v>25</v>
      </c>
      <c r="E23" s="3" t="s">
        <v>94</v>
      </c>
      <c r="G23" s="3" t="s">
        <v>34</v>
      </c>
      <c r="M23" s="3" t="s">
        <v>174</v>
      </c>
      <c r="Q23" s="15" t="s">
        <v>196</v>
      </c>
      <c r="S23" s="3" t="s">
        <v>19</v>
      </c>
      <c r="U23" s="3" t="s">
        <v>244</v>
      </c>
      <c r="W23" s="3" t="s">
        <v>55</v>
      </c>
      <c r="AA23" s="3" t="s">
        <v>297</v>
      </c>
      <c r="AB23" s="3"/>
      <c r="AC23" s="3"/>
      <c r="AD23" s="3" t="s">
        <v>31</v>
      </c>
    </row>
    <row r="24" spans="1:30" x14ac:dyDescent="0.2">
      <c r="A24" s="15" t="s">
        <v>18</v>
      </c>
      <c r="B24" s="15" t="s">
        <v>65</v>
      </c>
      <c r="C24" s="2"/>
      <c r="D24" s="3" t="s">
        <v>89</v>
      </c>
      <c r="E24" s="3" t="s">
        <v>115</v>
      </c>
      <c r="G24" s="4" t="s">
        <v>36</v>
      </c>
      <c r="M24" s="3" t="s">
        <v>175</v>
      </c>
      <c r="Q24" s="15" t="s">
        <v>197</v>
      </c>
      <c r="S24" s="3" t="s">
        <v>122</v>
      </c>
      <c r="U24" s="3" t="s">
        <v>245</v>
      </c>
      <c r="W24" s="3" t="s">
        <v>198</v>
      </c>
      <c r="AA24" s="3" t="s">
        <v>298</v>
      </c>
      <c r="AB24" s="3"/>
      <c r="AC24" s="3"/>
      <c r="AD24" s="3" t="s">
        <v>34</v>
      </c>
    </row>
    <row r="25" spans="1:30" x14ac:dyDescent="0.2">
      <c r="A25" s="15" t="s">
        <v>19</v>
      </c>
      <c r="B25" s="15" t="s">
        <v>66</v>
      </c>
      <c r="C25" s="2"/>
      <c r="D25" s="3" t="s">
        <v>26</v>
      </c>
      <c r="E25" s="4" t="s">
        <v>116</v>
      </c>
      <c r="G25" s="3" t="s">
        <v>37</v>
      </c>
      <c r="M25" s="4" t="s">
        <v>166</v>
      </c>
      <c r="Q25" s="15" t="s">
        <v>198</v>
      </c>
      <c r="S25" s="4" t="s">
        <v>20</v>
      </c>
      <c r="U25" s="3" t="s">
        <v>200</v>
      </c>
      <c r="W25" s="3" t="s">
        <v>260</v>
      </c>
      <c r="AA25" s="3" t="s">
        <v>299</v>
      </c>
      <c r="AB25" s="3"/>
      <c r="AC25" s="3"/>
      <c r="AD25" s="3" t="s">
        <v>36</v>
      </c>
    </row>
    <row r="26" spans="1:30" x14ac:dyDescent="0.2">
      <c r="A26" s="15" t="s">
        <v>20</v>
      </c>
      <c r="B26" s="15" t="s">
        <v>67</v>
      </c>
      <c r="C26" s="2"/>
      <c r="D26" s="3" t="s">
        <v>27</v>
      </c>
      <c r="E26" s="3" t="s">
        <v>117</v>
      </c>
      <c r="G26" s="3" t="s">
        <v>38</v>
      </c>
      <c r="M26" s="3" t="s">
        <v>89</v>
      </c>
      <c r="Q26" s="15" t="s">
        <v>199</v>
      </c>
      <c r="S26" s="3" t="s">
        <v>216</v>
      </c>
      <c r="U26" s="3" t="s">
        <v>246</v>
      </c>
      <c r="W26" s="3" t="s">
        <v>218</v>
      </c>
      <c r="AA26" s="3" t="s">
        <v>300</v>
      </c>
      <c r="AB26" s="3"/>
      <c r="AC26" s="3"/>
      <c r="AD26" s="3" t="s">
        <v>37</v>
      </c>
    </row>
    <row r="27" spans="1:30" x14ac:dyDescent="0.2">
      <c r="A27" s="15" t="s">
        <v>21</v>
      </c>
      <c r="B27" s="15" t="s">
        <v>68</v>
      </c>
      <c r="C27" s="2"/>
      <c r="D27" s="3" t="s">
        <v>90</v>
      </c>
      <c r="E27" s="3" t="s">
        <v>118</v>
      </c>
      <c r="G27" s="3" t="s">
        <v>39</v>
      </c>
      <c r="M27" s="3" t="s">
        <v>176</v>
      </c>
      <c r="Q27" s="15" t="s">
        <v>27</v>
      </c>
      <c r="S27" s="3" t="s">
        <v>217</v>
      </c>
      <c r="U27" s="3" t="s">
        <v>28</v>
      </c>
      <c r="W27" s="3" t="s">
        <v>220</v>
      </c>
      <c r="AA27" s="3" t="s">
        <v>301</v>
      </c>
      <c r="AB27" s="3"/>
      <c r="AC27" s="3"/>
      <c r="AD27" s="3" t="s">
        <v>38</v>
      </c>
    </row>
    <row r="28" spans="1:30" x14ac:dyDescent="0.2">
      <c r="A28" s="15" t="s">
        <v>22</v>
      </c>
      <c r="B28" s="15" t="s">
        <v>69</v>
      </c>
      <c r="C28" s="2"/>
      <c r="D28" s="3" t="s">
        <v>29</v>
      </c>
      <c r="E28" s="3" t="s">
        <v>119</v>
      </c>
      <c r="G28" s="3" t="s">
        <v>96</v>
      </c>
      <c r="M28" s="3" t="s">
        <v>177</v>
      </c>
      <c r="Q28" s="16" t="s">
        <v>200</v>
      </c>
      <c r="S28" s="3" t="s">
        <v>21</v>
      </c>
      <c r="U28" s="3" t="s">
        <v>247</v>
      </c>
      <c r="W28" s="3" t="s">
        <v>25</v>
      </c>
      <c r="AA28" s="3" t="s">
        <v>302</v>
      </c>
      <c r="AB28" s="3"/>
      <c r="AC28" s="3"/>
      <c r="AD28" s="3" t="s">
        <v>39</v>
      </c>
    </row>
    <row r="29" spans="1:30" x14ac:dyDescent="0.2">
      <c r="A29" s="15" t="s">
        <v>23</v>
      </c>
      <c r="B29" s="15" t="s">
        <v>70</v>
      </c>
      <c r="C29" s="2"/>
      <c r="D29" s="3" t="s">
        <v>91</v>
      </c>
      <c r="E29" s="3" t="s">
        <v>120</v>
      </c>
      <c r="M29" s="3" t="s">
        <v>178</v>
      </c>
      <c r="Q29" s="15" t="s">
        <v>201</v>
      </c>
      <c r="S29" s="4" t="s">
        <v>22</v>
      </c>
      <c r="U29" s="3" t="s">
        <v>202</v>
      </c>
      <c r="W29" s="3" t="s">
        <v>261</v>
      </c>
      <c r="AA29" s="3" t="s">
        <v>303</v>
      </c>
      <c r="AB29" s="3"/>
      <c r="AC29" s="3"/>
      <c r="AD29" s="3" t="s">
        <v>41</v>
      </c>
    </row>
    <row r="30" spans="1:30" x14ac:dyDescent="0.2">
      <c r="A30" s="15" t="s">
        <v>24</v>
      </c>
      <c r="B30" s="15" t="s">
        <v>71</v>
      </c>
      <c r="C30" s="2"/>
      <c r="D30" s="3" t="s">
        <v>31</v>
      </c>
      <c r="E30" s="3"/>
      <c r="M30" s="3" t="s">
        <v>179</v>
      </c>
      <c r="Q30" s="15" t="s">
        <v>28</v>
      </c>
      <c r="S30" s="3" t="s">
        <v>55</v>
      </c>
      <c r="U30" s="3" t="s">
        <v>248</v>
      </c>
      <c r="W30" s="4" t="s">
        <v>201</v>
      </c>
      <c r="AA30" s="3" t="s">
        <v>304</v>
      </c>
      <c r="AB30" s="3"/>
      <c r="AC30" s="3"/>
      <c r="AD30" s="3" t="s">
        <v>45</v>
      </c>
    </row>
    <row r="31" spans="1:30" x14ac:dyDescent="0.2">
      <c r="A31" s="15" t="s">
        <v>25</v>
      </c>
      <c r="B31" s="15" t="s">
        <v>72</v>
      </c>
      <c r="C31" s="2"/>
      <c r="D31" s="3" t="s">
        <v>92</v>
      </c>
      <c r="E31" s="3"/>
      <c r="M31" s="3" t="s">
        <v>180</v>
      </c>
      <c r="Q31" s="15" t="s">
        <v>91</v>
      </c>
      <c r="S31" s="3" t="s">
        <v>218</v>
      </c>
      <c r="U31" s="3" t="s">
        <v>203</v>
      </c>
      <c r="W31" s="3" t="s">
        <v>28</v>
      </c>
      <c r="AA31" s="3" t="s">
        <v>305</v>
      </c>
      <c r="AB31" s="3"/>
      <c r="AC31" s="3"/>
      <c r="AD31" s="3" t="s">
        <v>96</v>
      </c>
    </row>
    <row r="32" spans="1:30" x14ac:dyDescent="0.2">
      <c r="A32" s="15" t="s">
        <v>26</v>
      </c>
      <c r="B32" s="15" t="s">
        <v>73</v>
      </c>
      <c r="C32" s="2"/>
      <c r="D32" s="3" t="s">
        <v>93</v>
      </c>
      <c r="E32" s="3"/>
      <c r="M32" s="3" t="s">
        <v>143</v>
      </c>
      <c r="Q32" s="16" t="s">
        <v>202</v>
      </c>
      <c r="S32" s="3" t="s">
        <v>219</v>
      </c>
      <c r="U32" s="3" t="s">
        <v>205</v>
      </c>
      <c r="W32" s="3" t="s">
        <v>29</v>
      </c>
      <c r="AA32" s="3" t="s">
        <v>306</v>
      </c>
      <c r="AB32" s="3"/>
      <c r="AC32" s="3"/>
      <c r="AD32" s="3" t="s">
        <v>31</v>
      </c>
    </row>
    <row r="33" spans="1:30" x14ac:dyDescent="0.2">
      <c r="A33" s="15" t="s">
        <v>27</v>
      </c>
      <c r="B33" s="15" t="s">
        <v>74</v>
      </c>
      <c r="C33" s="2"/>
      <c r="D33" s="3" t="s">
        <v>94</v>
      </c>
      <c r="E33" s="3"/>
      <c r="M33" s="3" t="s">
        <v>181</v>
      </c>
      <c r="Q33" s="16" t="s">
        <v>203</v>
      </c>
      <c r="S33" s="3" t="s">
        <v>174</v>
      </c>
      <c r="U33" s="3" t="s">
        <v>249</v>
      </c>
      <c r="W33" s="3" t="s">
        <v>262</v>
      </c>
      <c r="AA33" s="3" t="s">
        <v>111</v>
      </c>
      <c r="AB33" s="3"/>
      <c r="AC33" s="3"/>
      <c r="AD33" s="3"/>
    </row>
    <row r="34" spans="1:30" x14ac:dyDescent="0.2">
      <c r="A34" s="15" t="s">
        <v>28</v>
      </c>
      <c r="B34" s="15" t="s">
        <v>75</v>
      </c>
      <c r="C34" s="2"/>
      <c r="D34" s="3" t="s">
        <v>95</v>
      </c>
      <c r="E34" s="3"/>
      <c r="M34" s="3" t="s">
        <v>182</v>
      </c>
      <c r="Q34" s="15" t="s">
        <v>204</v>
      </c>
      <c r="S34" s="3" t="s">
        <v>220</v>
      </c>
      <c r="U34" s="3" t="s">
        <v>250</v>
      </c>
      <c r="W34" s="3" t="s">
        <v>31</v>
      </c>
      <c r="AA34" s="3" t="s">
        <v>307</v>
      </c>
      <c r="AB34" s="3"/>
      <c r="AC34" s="3"/>
      <c r="AD34" s="3"/>
    </row>
    <row r="35" spans="1:30" x14ac:dyDescent="0.2">
      <c r="A35" s="15" t="s">
        <v>29</v>
      </c>
      <c r="B35" s="15"/>
      <c r="C35" s="2"/>
      <c r="D35" s="3" t="s">
        <v>37</v>
      </c>
      <c r="E35" s="3"/>
      <c r="M35" s="3" t="s">
        <v>183</v>
      </c>
      <c r="Q35" s="15" t="s">
        <v>205</v>
      </c>
      <c r="S35" s="3" t="s">
        <v>24</v>
      </c>
      <c r="U35" s="3" t="s">
        <v>251</v>
      </c>
      <c r="W35" s="3" t="s">
        <v>32</v>
      </c>
      <c r="AA35" s="3" t="s">
        <v>225</v>
      </c>
      <c r="AB35" s="3"/>
      <c r="AC35" s="3"/>
      <c r="AD35" s="3"/>
    </row>
    <row r="36" spans="1:30" x14ac:dyDescent="0.2">
      <c r="A36" s="15" t="s">
        <v>30</v>
      </c>
      <c r="B36" s="15"/>
      <c r="C36" s="2"/>
      <c r="D36" s="3" t="s">
        <v>38</v>
      </c>
      <c r="E36" s="3"/>
      <c r="M36" s="3" t="s">
        <v>184</v>
      </c>
      <c r="Q36" s="15" t="s">
        <v>206</v>
      </c>
      <c r="S36" s="3" t="s">
        <v>25</v>
      </c>
      <c r="U36" s="3" t="s">
        <v>252</v>
      </c>
      <c r="W36" s="3" t="s">
        <v>228</v>
      </c>
      <c r="AA36" s="3" t="s">
        <v>308</v>
      </c>
      <c r="AB36" s="3"/>
      <c r="AC36" s="3"/>
      <c r="AD36" s="3"/>
    </row>
    <row r="37" spans="1:30" x14ac:dyDescent="0.2">
      <c r="A37" s="15" t="s">
        <v>31</v>
      </c>
      <c r="B37" s="15"/>
      <c r="C37" s="2"/>
      <c r="D37" s="3" t="s">
        <v>41</v>
      </c>
      <c r="E37" s="3"/>
      <c r="M37" s="3" t="s">
        <v>185</v>
      </c>
      <c r="Q37" s="15" t="s">
        <v>207</v>
      </c>
      <c r="S37" s="3" t="s">
        <v>221</v>
      </c>
      <c r="U37" s="3" t="s">
        <v>253</v>
      </c>
      <c r="W37" s="3" t="s">
        <v>36</v>
      </c>
      <c r="AA37" s="3" t="s">
        <v>309</v>
      </c>
      <c r="AB37" s="3"/>
      <c r="AC37" s="3"/>
      <c r="AD37" s="3"/>
    </row>
    <row r="38" spans="1:30" x14ac:dyDescent="0.2">
      <c r="A38" s="15" t="s">
        <v>32</v>
      </c>
      <c r="B38" s="15"/>
      <c r="C38" s="2"/>
      <c r="D38" s="3" t="s">
        <v>96</v>
      </c>
      <c r="E38" s="3"/>
      <c r="Q38" s="16" t="s">
        <v>40</v>
      </c>
      <c r="S38" s="3" t="s">
        <v>111</v>
      </c>
      <c r="U38" s="4" t="s">
        <v>40</v>
      </c>
      <c r="W38" s="3" t="s">
        <v>38</v>
      </c>
      <c r="AA38" s="3" t="s">
        <v>310</v>
      </c>
      <c r="AB38" s="3"/>
      <c r="AC38" s="3"/>
      <c r="AD38" s="3"/>
    </row>
    <row r="39" spans="1:30" x14ac:dyDescent="0.2">
      <c r="A39" s="15" t="s">
        <v>33</v>
      </c>
      <c r="B39" s="15"/>
      <c r="C39" s="2"/>
      <c r="D39" s="3" t="s">
        <v>97</v>
      </c>
      <c r="E39" s="3"/>
      <c r="Q39" s="15" t="s">
        <v>44</v>
      </c>
      <c r="S39" s="3" t="s">
        <v>222</v>
      </c>
      <c r="U39" s="4" t="s">
        <v>44</v>
      </c>
      <c r="W39" s="3" t="s">
        <v>39</v>
      </c>
      <c r="AA39" s="3" t="s">
        <v>311</v>
      </c>
      <c r="AB39" s="3"/>
      <c r="AC39" s="3"/>
      <c r="AD39" s="3"/>
    </row>
    <row r="40" spans="1:30" x14ac:dyDescent="0.2">
      <c r="A40" s="15" t="s">
        <v>34</v>
      </c>
      <c r="B40" s="15"/>
      <c r="C40" s="2"/>
      <c r="D40" s="3" t="s">
        <v>46</v>
      </c>
      <c r="E40" s="3"/>
      <c r="Q40" s="15" t="s">
        <v>208</v>
      </c>
      <c r="S40" s="3" t="s">
        <v>223</v>
      </c>
      <c r="U40" s="3" t="s">
        <v>208</v>
      </c>
      <c r="W40" s="3" t="s">
        <v>263</v>
      </c>
      <c r="AA40" s="3" t="s">
        <v>312</v>
      </c>
      <c r="AB40" s="3"/>
      <c r="AC40" s="3"/>
      <c r="AD40" s="3"/>
    </row>
    <row r="41" spans="1:30" x14ac:dyDescent="0.2">
      <c r="A41" s="15" t="s">
        <v>35</v>
      </c>
      <c r="B41" s="15"/>
      <c r="C41" s="2"/>
      <c r="D41" s="3" t="s">
        <v>98</v>
      </c>
      <c r="E41" s="3"/>
      <c r="Q41" s="15" t="s">
        <v>209</v>
      </c>
      <c r="S41" s="3" t="s">
        <v>224</v>
      </c>
      <c r="U41" s="3" t="s">
        <v>210</v>
      </c>
      <c r="W41" s="4" t="s">
        <v>40</v>
      </c>
      <c r="AA41" s="3" t="s">
        <v>313</v>
      </c>
      <c r="AB41" s="3"/>
      <c r="AC41" s="3"/>
      <c r="AD41" s="3"/>
    </row>
    <row r="42" spans="1:30" x14ac:dyDescent="0.2">
      <c r="A42" s="15" t="s">
        <v>36</v>
      </c>
      <c r="B42" s="15"/>
      <c r="C42" s="2"/>
      <c r="Q42" s="15" t="s">
        <v>210</v>
      </c>
      <c r="S42" s="3" t="s">
        <v>27</v>
      </c>
      <c r="W42" s="3" t="s">
        <v>44</v>
      </c>
      <c r="AA42" s="3" t="s">
        <v>314</v>
      </c>
      <c r="AB42" s="3"/>
      <c r="AC42" s="3"/>
      <c r="AD42" s="3"/>
    </row>
    <row r="43" spans="1:30" x14ac:dyDescent="0.2">
      <c r="A43" s="15" t="s">
        <v>37</v>
      </c>
      <c r="B43" s="15"/>
      <c r="C43" s="2"/>
      <c r="S43" s="4" t="s">
        <v>90</v>
      </c>
      <c r="W43" s="3" t="s">
        <v>264</v>
      </c>
      <c r="AA43" s="3" t="s">
        <v>315</v>
      </c>
      <c r="AB43" s="3"/>
      <c r="AC43" s="3"/>
      <c r="AD43" s="3"/>
    </row>
    <row r="44" spans="1:30" x14ac:dyDescent="0.2">
      <c r="A44" s="15" t="s">
        <v>38</v>
      </c>
      <c r="B44" s="15"/>
      <c r="C44" s="2"/>
      <c r="S44" s="3" t="s">
        <v>225</v>
      </c>
      <c r="W44" s="3" t="s">
        <v>208</v>
      </c>
      <c r="AA44" s="3" t="s">
        <v>316</v>
      </c>
      <c r="AB44" s="3"/>
      <c r="AC44" s="3"/>
      <c r="AD44" s="3"/>
    </row>
    <row r="45" spans="1:30" x14ac:dyDescent="0.2">
      <c r="A45" s="15" t="s">
        <v>39</v>
      </c>
      <c r="B45" s="15"/>
      <c r="C45" s="2"/>
      <c r="S45" s="3" t="s">
        <v>29</v>
      </c>
      <c r="W45" s="3" t="s">
        <v>31</v>
      </c>
      <c r="AA45" s="3" t="s">
        <v>317</v>
      </c>
      <c r="AB45" s="3"/>
      <c r="AC45" s="3"/>
      <c r="AD45" s="3"/>
    </row>
    <row r="46" spans="1:30" x14ac:dyDescent="0.2">
      <c r="A46" s="15" t="s">
        <v>40</v>
      </c>
      <c r="B46" s="15"/>
      <c r="C46" s="2"/>
      <c r="S46" s="3" t="s">
        <v>66</v>
      </c>
      <c r="AA46" s="3" t="s">
        <v>318</v>
      </c>
      <c r="AB46" s="3"/>
      <c r="AC46" s="3"/>
      <c r="AD46" s="3"/>
    </row>
    <row r="47" spans="1:30" x14ac:dyDescent="0.2">
      <c r="A47" s="15" t="s">
        <v>41</v>
      </c>
      <c r="B47" s="15"/>
      <c r="C47" s="2"/>
      <c r="S47" s="3" t="s">
        <v>30</v>
      </c>
      <c r="AA47" s="3" t="s">
        <v>319</v>
      </c>
      <c r="AB47" s="3"/>
      <c r="AC47" s="3"/>
      <c r="AD47" s="3"/>
    </row>
    <row r="48" spans="1:30" x14ac:dyDescent="0.2">
      <c r="A48" s="15" t="s">
        <v>42</v>
      </c>
      <c r="B48" s="15"/>
      <c r="C48" s="2"/>
      <c r="S48" s="3" t="s">
        <v>226</v>
      </c>
      <c r="AA48" s="3" t="s">
        <v>320</v>
      </c>
      <c r="AB48" s="3"/>
      <c r="AC48" s="3"/>
      <c r="AD48" s="3"/>
    </row>
    <row r="49" spans="1:30" x14ac:dyDescent="0.2">
      <c r="A49" s="15" t="s">
        <v>43</v>
      </c>
      <c r="B49" s="15"/>
      <c r="C49" s="2"/>
      <c r="S49" s="3" t="s">
        <v>91</v>
      </c>
      <c r="AA49" s="3" t="s">
        <v>40</v>
      </c>
      <c r="AB49" s="3"/>
      <c r="AC49" s="3"/>
      <c r="AD49" s="3"/>
    </row>
    <row r="50" spans="1:30" x14ac:dyDescent="0.2">
      <c r="A50" s="15" t="s">
        <v>44</v>
      </c>
      <c r="B50" s="15"/>
      <c r="C50" s="2"/>
      <c r="S50" s="3" t="s">
        <v>31</v>
      </c>
      <c r="AA50" s="3" t="s">
        <v>321</v>
      </c>
      <c r="AB50" s="3"/>
      <c r="AC50" s="3"/>
      <c r="AD50" s="3"/>
    </row>
    <row r="51" spans="1:30" x14ac:dyDescent="0.2">
      <c r="A51" s="15" t="s">
        <v>45</v>
      </c>
      <c r="B51" s="15"/>
      <c r="C51" s="2"/>
      <c r="S51" s="3" t="s">
        <v>227</v>
      </c>
      <c r="AA51" s="3" t="s">
        <v>137</v>
      </c>
      <c r="AB51" s="3"/>
      <c r="AC51" s="3"/>
      <c r="AD51" s="3"/>
    </row>
    <row r="52" spans="1:30" x14ac:dyDescent="0.2">
      <c r="A52" s="15" t="s">
        <v>31</v>
      </c>
      <c r="B52" s="15"/>
      <c r="C52" s="2"/>
      <c r="S52" s="3" t="s">
        <v>32</v>
      </c>
      <c r="AA52" s="3" t="s">
        <v>296</v>
      </c>
      <c r="AB52" s="3"/>
      <c r="AC52" s="3"/>
      <c r="AD52" s="3"/>
    </row>
    <row r="53" spans="1:30" x14ac:dyDescent="0.2">
      <c r="A53" s="15" t="s">
        <v>46</v>
      </c>
      <c r="B53" s="15"/>
      <c r="C53" s="2"/>
      <c r="S53" s="3" t="s">
        <v>33</v>
      </c>
      <c r="AA53" s="3" t="s">
        <v>322</v>
      </c>
      <c r="AB53" s="3"/>
      <c r="AC53" s="3"/>
      <c r="AD53" s="3"/>
    </row>
    <row r="54" spans="1:30" x14ac:dyDescent="0.2">
      <c r="A54" s="2"/>
      <c r="B54" s="2"/>
      <c r="C54" s="2"/>
      <c r="S54" s="3" t="s">
        <v>228</v>
      </c>
      <c r="AA54" s="3" t="s">
        <v>323</v>
      </c>
      <c r="AB54" s="3"/>
      <c r="AC54" s="3"/>
      <c r="AD54" s="3"/>
    </row>
    <row r="55" spans="1:30" x14ac:dyDescent="0.2">
      <c r="A55" s="2"/>
      <c r="B55" s="2"/>
      <c r="C55" s="2"/>
      <c r="S55" s="3" t="s">
        <v>229</v>
      </c>
      <c r="AA55" s="3" t="s">
        <v>324</v>
      </c>
      <c r="AB55" s="3"/>
      <c r="AC55" s="3"/>
      <c r="AD55" s="3"/>
    </row>
    <row r="56" spans="1:30" x14ac:dyDescent="0.2">
      <c r="A56" s="2"/>
      <c r="B56" s="2"/>
      <c r="C56" s="2"/>
      <c r="S56" s="3" t="s">
        <v>230</v>
      </c>
    </row>
    <row r="57" spans="1:30" x14ac:dyDescent="0.2">
      <c r="A57" s="2"/>
      <c r="B57" s="2"/>
      <c r="C57" s="2"/>
      <c r="S57" s="4" t="s">
        <v>36</v>
      </c>
    </row>
    <row r="58" spans="1:30" x14ac:dyDescent="0.2">
      <c r="A58" s="2"/>
      <c r="B58" s="2"/>
      <c r="C58" s="2"/>
      <c r="S58" s="3" t="s">
        <v>231</v>
      </c>
    </row>
    <row r="59" spans="1:30" x14ac:dyDescent="0.2">
      <c r="S59" s="4" t="s">
        <v>95</v>
      </c>
    </row>
    <row r="60" spans="1:30" x14ac:dyDescent="0.2">
      <c r="S60" s="3" t="s">
        <v>37</v>
      </c>
    </row>
    <row r="61" spans="1:30" x14ac:dyDescent="0.2">
      <c r="S61" s="4" t="s">
        <v>38</v>
      </c>
    </row>
    <row r="62" spans="1:30" x14ac:dyDescent="0.2">
      <c r="S62" s="3" t="s">
        <v>232</v>
      </c>
    </row>
    <row r="63" spans="1:30" x14ac:dyDescent="0.2">
      <c r="S63" s="3" t="s">
        <v>233</v>
      </c>
    </row>
    <row r="64" spans="1:30" x14ac:dyDescent="0.2">
      <c r="S64" s="4" t="s">
        <v>39</v>
      </c>
    </row>
    <row r="65" spans="19:19" x14ac:dyDescent="0.2">
      <c r="S65" s="3" t="s">
        <v>234</v>
      </c>
    </row>
    <row r="66" spans="19:19" x14ac:dyDescent="0.2">
      <c r="S66" s="3" t="s">
        <v>40</v>
      </c>
    </row>
    <row r="67" spans="19:19" x14ac:dyDescent="0.2">
      <c r="S67" s="4" t="s">
        <v>41</v>
      </c>
    </row>
    <row r="68" spans="19:19" x14ac:dyDescent="0.2">
      <c r="S68" s="3" t="s">
        <v>235</v>
      </c>
    </row>
    <row r="69" spans="19:19" x14ac:dyDescent="0.2">
      <c r="S69" s="3" t="s">
        <v>236</v>
      </c>
    </row>
    <row r="70" spans="19:19" x14ac:dyDescent="0.2">
      <c r="S70" s="4" t="s">
        <v>43</v>
      </c>
    </row>
    <row r="71" spans="19:19" x14ac:dyDescent="0.2">
      <c r="S71" s="3" t="s">
        <v>237</v>
      </c>
    </row>
    <row r="72" spans="19:19" x14ac:dyDescent="0.2">
      <c r="S72" s="3" t="s">
        <v>45</v>
      </c>
    </row>
    <row r="73" spans="19:19" x14ac:dyDescent="0.2">
      <c r="S73" s="3" t="s">
        <v>96</v>
      </c>
    </row>
    <row r="74" spans="19:19" x14ac:dyDescent="0.2">
      <c r="S74" s="3" t="s">
        <v>31</v>
      </c>
    </row>
    <row r="75" spans="19:19" x14ac:dyDescent="0.2">
      <c r="S75" s="3" t="s">
        <v>46</v>
      </c>
    </row>
    <row r="76" spans="19:19" x14ac:dyDescent="0.2">
      <c r="S76" s="3" t="s">
        <v>238</v>
      </c>
    </row>
  </sheetData>
  <mergeCells count="3">
    <mergeCell ref="A4:B4"/>
    <mergeCell ref="D4:E4"/>
    <mergeCell ref="J4:K4"/>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D29857-24DF-174F-873B-6B79EAB600FD}">
  <dimension ref="A2:E587"/>
  <sheetViews>
    <sheetView workbookViewId="0">
      <selection activeCell="A2" sqref="A2"/>
    </sheetView>
  </sheetViews>
  <sheetFormatPr baseColWidth="10" defaultRowHeight="16" x14ac:dyDescent="0.2"/>
  <cols>
    <col min="1" max="1" width="17.33203125" customWidth="1"/>
    <col min="2" max="2" width="25.6640625" customWidth="1"/>
    <col min="3" max="3" width="28.5" customWidth="1"/>
    <col min="4" max="4" width="74.5" customWidth="1"/>
    <col min="5" max="5" width="45.5" customWidth="1"/>
  </cols>
  <sheetData>
    <row r="2" spans="1:5" ht="18" x14ac:dyDescent="0.2">
      <c r="A2" s="49" t="s">
        <v>2032</v>
      </c>
    </row>
    <row r="5" spans="1:5" x14ac:dyDescent="0.2">
      <c r="A5" s="21" t="s">
        <v>507</v>
      </c>
      <c r="B5" s="22" t="s">
        <v>1161</v>
      </c>
      <c r="C5" s="22" t="s">
        <v>505</v>
      </c>
      <c r="D5" s="22" t="s">
        <v>506</v>
      </c>
      <c r="E5" s="23" t="s">
        <v>1162</v>
      </c>
    </row>
    <row r="6" spans="1:5" x14ac:dyDescent="0.2">
      <c r="A6" s="82" t="s">
        <v>1525</v>
      </c>
      <c r="B6" s="25">
        <v>1.7836191064101999E-2</v>
      </c>
      <c r="C6" s="31">
        <v>7.1503125000000001</v>
      </c>
      <c r="D6" s="19" t="s">
        <v>1164</v>
      </c>
      <c r="E6" s="20" t="s">
        <v>1165</v>
      </c>
    </row>
    <row r="7" spans="1:5" x14ac:dyDescent="0.2">
      <c r="A7" s="82"/>
      <c r="B7" s="25">
        <v>4.5770120895722903E-2</v>
      </c>
      <c r="C7" s="31">
        <v>9.8625000000000007</v>
      </c>
      <c r="D7" s="19" t="s">
        <v>1166</v>
      </c>
      <c r="E7" s="20" t="s">
        <v>1167</v>
      </c>
    </row>
    <row r="8" spans="1:5" x14ac:dyDescent="0.2">
      <c r="A8" s="82"/>
      <c r="B8" s="25">
        <v>4.5770120895722903E-2</v>
      </c>
      <c r="C8" s="31">
        <v>5.7202500000000001</v>
      </c>
      <c r="D8" s="19" t="s">
        <v>1168</v>
      </c>
      <c r="E8" s="20" t="s">
        <v>1169</v>
      </c>
    </row>
    <row r="9" spans="1:5" x14ac:dyDescent="0.2">
      <c r="A9" s="82"/>
      <c r="B9" s="25">
        <v>4.5770120895722903E-2</v>
      </c>
      <c r="C9" s="31">
        <v>15.889583333333301</v>
      </c>
      <c r="D9" s="19" t="s">
        <v>1170</v>
      </c>
      <c r="E9" s="20" t="s">
        <v>1171</v>
      </c>
    </row>
    <row r="10" spans="1:5" x14ac:dyDescent="0.2">
      <c r="A10" s="83" t="s">
        <v>508</v>
      </c>
      <c r="B10" s="25">
        <v>9.5527656231306603E-4</v>
      </c>
      <c r="C10" s="31">
        <v>7.7826530612244902</v>
      </c>
      <c r="D10" s="19" t="s">
        <v>496</v>
      </c>
      <c r="E10" s="20" t="s">
        <v>497</v>
      </c>
    </row>
    <row r="11" spans="1:5" x14ac:dyDescent="0.2">
      <c r="A11" s="83"/>
      <c r="B11" s="25">
        <v>9.5527656231306603E-4</v>
      </c>
      <c r="C11" s="31">
        <v>9.3555490654205595</v>
      </c>
      <c r="D11" s="19" t="s">
        <v>498</v>
      </c>
      <c r="E11" s="20" t="s">
        <v>1172</v>
      </c>
    </row>
    <row r="12" spans="1:5" x14ac:dyDescent="0.2">
      <c r="A12" s="83"/>
      <c r="B12" s="25">
        <v>1.0745729990059801E-2</v>
      </c>
      <c r="C12" s="31">
        <v>14.4816455696203</v>
      </c>
      <c r="D12" s="19" t="s">
        <v>1173</v>
      </c>
      <c r="E12" s="20" t="s">
        <v>1174</v>
      </c>
    </row>
    <row r="13" spans="1:5" x14ac:dyDescent="0.2">
      <c r="A13" s="83"/>
      <c r="B13" s="25">
        <v>1.5266301470210001E-2</v>
      </c>
      <c r="C13" s="31">
        <v>7.48723821989529</v>
      </c>
      <c r="D13" s="19" t="s">
        <v>1175</v>
      </c>
      <c r="E13" s="20" t="s">
        <v>1176</v>
      </c>
    </row>
    <row r="14" spans="1:5" x14ac:dyDescent="0.2">
      <c r="A14" s="83"/>
      <c r="B14" s="25">
        <v>1.5266301470210001E-2</v>
      </c>
      <c r="C14" s="31">
        <v>11.0004807692308</v>
      </c>
      <c r="D14" s="19" t="s">
        <v>499</v>
      </c>
      <c r="E14" s="20" t="s">
        <v>500</v>
      </c>
    </row>
    <row r="15" spans="1:5" x14ac:dyDescent="0.2">
      <c r="A15" s="83"/>
      <c r="B15" s="25">
        <v>1.5266301470210001E-2</v>
      </c>
      <c r="C15" s="31">
        <v>10.593055555555599</v>
      </c>
      <c r="D15" s="19" t="s">
        <v>1177</v>
      </c>
      <c r="E15" s="20" t="s">
        <v>1178</v>
      </c>
    </row>
    <row r="16" spans="1:5" x14ac:dyDescent="0.2">
      <c r="A16" s="83"/>
      <c r="B16" s="25">
        <v>1.5266301470210001E-2</v>
      </c>
      <c r="C16" s="31">
        <v>10.2147321428571</v>
      </c>
      <c r="D16" s="19" t="s">
        <v>501</v>
      </c>
      <c r="E16" s="20" t="s">
        <v>502</v>
      </c>
    </row>
    <row r="17" spans="1:5" x14ac:dyDescent="0.2">
      <c r="A17" s="83"/>
      <c r="B17" s="25">
        <v>1.5266301470210001E-2</v>
      </c>
      <c r="C17" s="31">
        <v>10.2147321428571</v>
      </c>
      <c r="D17" s="19" t="s">
        <v>1179</v>
      </c>
      <c r="E17" s="20" t="s">
        <v>1180</v>
      </c>
    </row>
    <row r="18" spans="1:5" x14ac:dyDescent="0.2">
      <c r="A18" s="83"/>
      <c r="B18" s="25">
        <v>1.5948818336571299E-2</v>
      </c>
      <c r="C18" s="31">
        <v>16.824264705882399</v>
      </c>
      <c r="D18" s="19" t="s">
        <v>503</v>
      </c>
      <c r="E18" s="20" t="s">
        <v>504</v>
      </c>
    </row>
    <row r="19" spans="1:5" x14ac:dyDescent="0.2">
      <c r="A19" s="83"/>
      <c r="B19" s="25">
        <v>2.1527850197166E-2</v>
      </c>
      <c r="C19" s="31">
        <v>6.38420758928571</v>
      </c>
      <c r="D19" s="19" t="s">
        <v>1181</v>
      </c>
      <c r="E19" s="20" t="s">
        <v>1182</v>
      </c>
    </row>
    <row r="20" spans="1:5" x14ac:dyDescent="0.2">
      <c r="A20" s="83"/>
      <c r="B20" s="25">
        <v>2.6425528435618E-2</v>
      </c>
      <c r="C20" s="31">
        <v>13.2005769230769</v>
      </c>
      <c r="D20" s="19" t="s">
        <v>1183</v>
      </c>
      <c r="E20" s="20" t="s">
        <v>1184</v>
      </c>
    </row>
    <row r="21" spans="1:5" x14ac:dyDescent="0.2">
      <c r="A21" s="83"/>
      <c r="B21" s="25">
        <v>3.6520877933413999E-2</v>
      </c>
      <c r="C21" s="31">
        <v>11.4405</v>
      </c>
      <c r="D21" s="19" t="s">
        <v>1185</v>
      </c>
      <c r="E21" s="20" t="s">
        <v>1186</v>
      </c>
    </row>
    <row r="22" spans="1:5" x14ac:dyDescent="0.2">
      <c r="A22" s="83"/>
      <c r="B22" s="25">
        <v>3.6661073368211297E-2</v>
      </c>
      <c r="C22" s="31">
        <v>7.0620370370370402</v>
      </c>
      <c r="D22" s="19" t="s">
        <v>1187</v>
      </c>
      <c r="E22" s="20" t="s">
        <v>1188</v>
      </c>
    </row>
    <row r="23" spans="1:5" x14ac:dyDescent="0.2">
      <c r="A23" s="83"/>
      <c r="B23" s="25">
        <v>3.9645949540742097E-2</v>
      </c>
      <c r="C23" s="31">
        <v>6.7695266272189301</v>
      </c>
      <c r="D23" s="19" t="s">
        <v>1189</v>
      </c>
      <c r="E23" s="20" t="s">
        <v>1190</v>
      </c>
    </row>
    <row r="24" spans="1:5" x14ac:dyDescent="0.2">
      <c r="A24" s="83"/>
      <c r="B24" s="25">
        <v>4.3079102623472101E-2</v>
      </c>
      <c r="C24" s="31">
        <v>9.9771802325581405</v>
      </c>
      <c r="D24" s="19" t="s">
        <v>1191</v>
      </c>
      <c r="E24" s="20" t="s">
        <v>1192</v>
      </c>
    </row>
    <row r="25" spans="1:5" x14ac:dyDescent="0.2">
      <c r="A25" s="83"/>
      <c r="B25" s="25">
        <v>4.43337963292188E-2</v>
      </c>
      <c r="C25" s="31">
        <v>6.3207182320442001</v>
      </c>
      <c r="D25" s="19" t="s">
        <v>1193</v>
      </c>
      <c r="E25" s="20" t="s">
        <v>1194</v>
      </c>
    </row>
    <row r="26" spans="1:5" x14ac:dyDescent="0.2">
      <c r="A26" s="83"/>
      <c r="B26" s="25">
        <v>4.75053476187818E-2</v>
      </c>
      <c r="C26" s="31">
        <v>8.6670454545454607</v>
      </c>
      <c r="D26" s="19" t="s">
        <v>1195</v>
      </c>
      <c r="E26" s="20" t="s">
        <v>1196</v>
      </c>
    </row>
    <row r="27" spans="1:5" x14ac:dyDescent="0.2">
      <c r="A27" s="83"/>
      <c r="B27" s="25">
        <v>4.75053476187818E-2</v>
      </c>
      <c r="C27" s="31">
        <v>8.6670454545454607</v>
      </c>
      <c r="D27" s="19" t="s">
        <v>1197</v>
      </c>
      <c r="E27" s="20" t="s">
        <v>1198</v>
      </c>
    </row>
    <row r="28" spans="1:5" x14ac:dyDescent="0.2">
      <c r="A28" s="83"/>
      <c r="B28" s="25">
        <v>4.75053476187818E-2</v>
      </c>
      <c r="C28" s="31">
        <v>8.4954207920792104</v>
      </c>
      <c r="D28" s="19" t="s">
        <v>1199</v>
      </c>
      <c r="E28" s="20" t="s">
        <v>1200</v>
      </c>
    </row>
    <row r="29" spans="1:5" x14ac:dyDescent="0.2">
      <c r="A29" s="83"/>
      <c r="B29" s="25">
        <v>4.75053476187818E-2</v>
      </c>
      <c r="C29" s="31">
        <v>8.41213235294118</v>
      </c>
      <c r="D29" s="19" t="s">
        <v>1201</v>
      </c>
      <c r="E29" s="20" t="s">
        <v>513</v>
      </c>
    </row>
    <row r="30" spans="1:5" x14ac:dyDescent="0.2">
      <c r="A30" s="83"/>
      <c r="B30" s="25">
        <v>4.75053476187818E-2</v>
      </c>
      <c r="C30" s="31">
        <v>5.8971649484536099</v>
      </c>
      <c r="D30" s="19" t="s">
        <v>1202</v>
      </c>
      <c r="E30" s="20" t="s">
        <v>1203</v>
      </c>
    </row>
    <row r="31" spans="1:5" x14ac:dyDescent="0.2">
      <c r="A31" s="83"/>
      <c r="B31" s="25">
        <v>4.75053476187818E-2</v>
      </c>
      <c r="C31" s="31">
        <v>5.66361386138614</v>
      </c>
      <c r="D31" s="19" t="s">
        <v>1204</v>
      </c>
      <c r="E31" s="20" t="s">
        <v>1205</v>
      </c>
    </row>
    <row r="32" spans="1:5" x14ac:dyDescent="0.2">
      <c r="A32" s="83"/>
      <c r="B32" s="25">
        <v>4.8284617563203798E-2</v>
      </c>
      <c r="C32" s="31">
        <v>8.0946933962264094</v>
      </c>
      <c r="D32" s="19" t="s">
        <v>1206</v>
      </c>
      <c r="E32" s="20" t="s">
        <v>1207</v>
      </c>
    </row>
    <row r="33" spans="1:5" x14ac:dyDescent="0.2">
      <c r="A33" s="83"/>
      <c r="B33" s="25">
        <v>4.8284617563203798E-2</v>
      </c>
      <c r="C33" s="31">
        <v>8.0946933962264094</v>
      </c>
      <c r="D33" s="19" t="s">
        <v>1208</v>
      </c>
      <c r="E33" s="20" t="s">
        <v>1209</v>
      </c>
    </row>
    <row r="34" spans="1:5" x14ac:dyDescent="0.2">
      <c r="A34" s="83"/>
      <c r="B34" s="25">
        <v>4.8809175703879402E-2</v>
      </c>
      <c r="C34" s="31">
        <v>7.9447916666666698</v>
      </c>
      <c r="D34" s="19" t="s">
        <v>1210</v>
      </c>
      <c r="E34" s="20" t="s">
        <v>1211</v>
      </c>
    </row>
    <row r="35" spans="1:5" ht="17" customHeight="1" x14ac:dyDescent="0.2">
      <c r="A35" s="82" t="s">
        <v>1163</v>
      </c>
      <c r="B35" s="25">
        <v>1.0475323007850401E-2</v>
      </c>
      <c r="C35" s="31">
        <v>10.0104375</v>
      </c>
      <c r="D35" s="19" t="s">
        <v>521</v>
      </c>
      <c r="E35" s="20" t="s">
        <v>1212</v>
      </c>
    </row>
    <row r="36" spans="1:5" x14ac:dyDescent="0.2">
      <c r="A36" s="82"/>
      <c r="B36" s="25">
        <v>1.0475323007850401E-2</v>
      </c>
      <c r="C36" s="31">
        <v>10.060741206030199</v>
      </c>
      <c r="D36" s="19" t="s">
        <v>520</v>
      </c>
      <c r="E36" s="20" t="s">
        <v>1213</v>
      </c>
    </row>
    <row r="37" spans="1:5" x14ac:dyDescent="0.2">
      <c r="A37" s="82"/>
      <c r="B37" s="25">
        <v>2.6011246029576301E-2</v>
      </c>
      <c r="C37" s="31">
        <v>9.2262096774193605</v>
      </c>
      <c r="D37" s="19" t="s">
        <v>522</v>
      </c>
      <c r="E37" s="20" t="s">
        <v>1214</v>
      </c>
    </row>
    <row r="38" spans="1:5" x14ac:dyDescent="0.2">
      <c r="A38" s="82"/>
      <c r="B38" s="25">
        <v>2.6011246029576301E-2</v>
      </c>
      <c r="C38" s="31">
        <v>8.7554846938775501</v>
      </c>
      <c r="D38" s="19" t="s">
        <v>524</v>
      </c>
      <c r="E38" s="20" t="s">
        <v>1215</v>
      </c>
    </row>
    <row r="39" spans="1:5" x14ac:dyDescent="0.2">
      <c r="A39" s="82"/>
      <c r="B39" s="25">
        <v>2.6011246029576301E-2</v>
      </c>
      <c r="C39" s="31">
        <v>8.5803750000000001</v>
      </c>
      <c r="D39" s="19" t="s">
        <v>526</v>
      </c>
      <c r="E39" s="20" t="s">
        <v>1216</v>
      </c>
    </row>
    <row r="40" spans="1:5" x14ac:dyDescent="0.2">
      <c r="A40" s="82"/>
      <c r="B40" s="25">
        <v>2.6011246029576301E-2</v>
      </c>
      <c r="C40" s="31">
        <v>8.5803750000000001</v>
      </c>
      <c r="D40" s="19" t="s">
        <v>527</v>
      </c>
      <c r="E40" s="20" t="s">
        <v>1217</v>
      </c>
    </row>
    <row r="41" spans="1:5" x14ac:dyDescent="0.2">
      <c r="A41" s="82"/>
      <c r="B41" s="25">
        <v>2.6011246029576301E-2</v>
      </c>
      <c r="C41" s="31">
        <v>10.1542899408284</v>
      </c>
      <c r="D41" s="19" t="s">
        <v>519</v>
      </c>
      <c r="E41" s="20" t="s">
        <v>1218</v>
      </c>
    </row>
    <row r="42" spans="1:5" x14ac:dyDescent="0.2">
      <c r="A42" s="82"/>
      <c r="B42" s="25">
        <v>2.6011246029576301E-2</v>
      </c>
      <c r="C42" s="31">
        <v>8.8003846153846101</v>
      </c>
      <c r="D42" s="19" t="s">
        <v>523</v>
      </c>
      <c r="E42" s="20" t="s">
        <v>1219</v>
      </c>
    </row>
    <row r="43" spans="1:5" x14ac:dyDescent="0.2">
      <c r="A43" s="82"/>
      <c r="B43" s="25">
        <v>2.6011246029576301E-2</v>
      </c>
      <c r="C43" s="31">
        <v>8.6670454545454607</v>
      </c>
      <c r="D43" s="19" t="s">
        <v>525</v>
      </c>
      <c r="E43" s="20" t="s">
        <v>1220</v>
      </c>
    </row>
    <row r="44" spans="1:5" x14ac:dyDescent="0.2">
      <c r="A44" s="82"/>
      <c r="B44" s="25">
        <v>3.7342298408383399E-2</v>
      </c>
      <c r="C44" s="31">
        <v>10.515165441176499</v>
      </c>
      <c r="D44" s="19" t="s">
        <v>518</v>
      </c>
      <c r="E44" s="20" t="s">
        <v>1221</v>
      </c>
    </row>
    <row r="45" spans="1:5" ht="17" customHeight="1" x14ac:dyDescent="0.2">
      <c r="A45" s="82" t="s">
        <v>1522</v>
      </c>
      <c r="B45" s="33">
        <v>4.1079030000000002E-2</v>
      </c>
      <c r="C45" s="34">
        <v>6.3307740199999998</v>
      </c>
      <c r="D45" s="35" t="s">
        <v>510</v>
      </c>
      <c r="E45" s="36" t="s">
        <v>511</v>
      </c>
    </row>
    <row r="46" spans="1:5" x14ac:dyDescent="0.2">
      <c r="A46" s="82"/>
      <c r="B46" s="33">
        <v>4.2079030000000003E-2</v>
      </c>
      <c r="C46" s="34">
        <v>9.8738492499999992</v>
      </c>
      <c r="D46" s="35" t="s">
        <v>512</v>
      </c>
      <c r="E46" s="36" t="s">
        <v>513</v>
      </c>
    </row>
    <row r="47" spans="1:5" x14ac:dyDescent="0.2">
      <c r="A47" s="82"/>
      <c r="B47" s="33">
        <v>4.2079030000000003E-2</v>
      </c>
      <c r="C47" s="34">
        <v>19.308860800000001</v>
      </c>
      <c r="D47" s="35" t="s">
        <v>514</v>
      </c>
      <c r="E47" s="36" t="s">
        <v>515</v>
      </c>
    </row>
    <row r="48" spans="1:5" x14ac:dyDescent="0.2">
      <c r="A48" s="82"/>
      <c r="B48" s="33">
        <v>4.2079030000000003E-2</v>
      </c>
      <c r="C48" s="34">
        <v>22.279454699999999</v>
      </c>
      <c r="D48" s="35" t="s">
        <v>516</v>
      </c>
      <c r="E48" s="36" t="s">
        <v>517</v>
      </c>
    </row>
    <row r="49" spans="1:5" ht="17" customHeight="1" x14ac:dyDescent="0.2">
      <c r="A49" s="82" t="s">
        <v>1521</v>
      </c>
      <c r="B49" s="25">
        <v>3.2806892014110199E-9</v>
      </c>
      <c r="C49" s="31">
        <v>4.5255142405063298</v>
      </c>
      <c r="D49" s="19" t="s">
        <v>1103</v>
      </c>
      <c r="E49" s="20" t="s">
        <v>1104</v>
      </c>
    </row>
    <row r="50" spans="1:5" x14ac:dyDescent="0.2">
      <c r="A50" s="82"/>
      <c r="B50" s="25">
        <v>1.6539699469245002E-5</v>
      </c>
      <c r="C50" s="31">
        <v>6.4805987058541596</v>
      </c>
      <c r="D50" s="19" t="s">
        <v>1105</v>
      </c>
      <c r="E50" s="20" t="s">
        <v>1106</v>
      </c>
    </row>
    <row r="51" spans="1:5" x14ac:dyDescent="0.2">
      <c r="A51" s="82"/>
      <c r="B51" s="25">
        <v>2.5979147313313799E-5</v>
      </c>
      <c r="C51" s="31">
        <v>6.01474097140777</v>
      </c>
      <c r="D51" s="19" t="s">
        <v>1107</v>
      </c>
      <c r="E51" s="20" t="s">
        <v>1108</v>
      </c>
    </row>
    <row r="52" spans="1:5" x14ac:dyDescent="0.2">
      <c r="A52" s="82"/>
      <c r="B52" s="25">
        <v>4.91028241047478E-5</v>
      </c>
      <c r="C52" s="31">
        <v>6.1297970665059296</v>
      </c>
      <c r="D52" s="19" t="s">
        <v>1109</v>
      </c>
      <c r="E52" s="20" t="s">
        <v>1110</v>
      </c>
    </row>
    <row r="53" spans="1:5" x14ac:dyDescent="0.2">
      <c r="A53" s="82"/>
      <c r="B53" s="25">
        <v>5.1456812363427798E-5</v>
      </c>
      <c r="C53" s="31">
        <v>3.0613772803425201</v>
      </c>
      <c r="D53" s="19" t="s">
        <v>1111</v>
      </c>
      <c r="E53" s="20" t="s">
        <v>1112</v>
      </c>
    </row>
    <row r="54" spans="1:5" x14ac:dyDescent="0.2">
      <c r="A54" s="82"/>
      <c r="B54" s="25">
        <v>9.35566829033602E-5</v>
      </c>
      <c r="C54" s="31">
        <v>12.4382231886309</v>
      </c>
      <c r="D54" s="19" t="s">
        <v>1113</v>
      </c>
      <c r="E54" s="20" t="s">
        <v>1114</v>
      </c>
    </row>
    <row r="55" spans="1:5" x14ac:dyDescent="0.2">
      <c r="A55" s="82"/>
      <c r="B55" s="25">
        <v>4.4312379420017E-4</v>
      </c>
      <c r="C55" s="31">
        <v>72.408227848101305</v>
      </c>
      <c r="D55" s="19" t="s">
        <v>1115</v>
      </c>
      <c r="E55" s="20" t="s">
        <v>633</v>
      </c>
    </row>
    <row r="56" spans="1:5" x14ac:dyDescent="0.2">
      <c r="A56" s="82"/>
      <c r="B56" s="25">
        <v>6.2865106684539601E-3</v>
      </c>
      <c r="C56" s="31">
        <v>10.1270248738603</v>
      </c>
      <c r="D56" s="19" t="s">
        <v>1116</v>
      </c>
      <c r="E56" s="20" t="s">
        <v>1117</v>
      </c>
    </row>
    <row r="57" spans="1:5" x14ac:dyDescent="0.2">
      <c r="A57" s="82"/>
      <c r="B57" s="25">
        <v>6.6537684132683197E-3</v>
      </c>
      <c r="C57" s="31">
        <v>27.153085443038002</v>
      </c>
      <c r="D57" s="19" t="s">
        <v>1118</v>
      </c>
      <c r="E57" s="20" t="s">
        <v>1119</v>
      </c>
    </row>
    <row r="58" spans="1:5" x14ac:dyDescent="0.2">
      <c r="A58" s="82"/>
      <c r="B58" s="25">
        <v>6.6537684132683197E-3</v>
      </c>
      <c r="C58" s="31">
        <v>96.544303797468402</v>
      </c>
      <c r="D58" s="19" t="s">
        <v>1120</v>
      </c>
      <c r="E58" s="20" t="s">
        <v>1121</v>
      </c>
    </row>
    <row r="59" spans="1:5" x14ac:dyDescent="0.2">
      <c r="A59" s="82"/>
      <c r="B59" s="25">
        <v>6.8437296595625597E-3</v>
      </c>
      <c r="C59" s="31">
        <v>82.75226039783</v>
      </c>
      <c r="D59" s="19" t="s">
        <v>1122</v>
      </c>
      <c r="E59" s="20" t="s">
        <v>1123</v>
      </c>
    </row>
    <row r="60" spans="1:5" x14ac:dyDescent="0.2">
      <c r="A60" s="82"/>
      <c r="B60" s="25">
        <v>6.8437296595625597E-3</v>
      </c>
      <c r="C60" s="31">
        <v>2.5805867367247801</v>
      </c>
      <c r="D60" s="19" t="s">
        <v>1124</v>
      </c>
      <c r="E60" s="20" t="s">
        <v>1125</v>
      </c>
    </row>
    <row r="61" spans="1:5" x14ac:dyDescent="0.2">
      <c r="A61" s="82"/>
      <c r="B61" s="25">
        <v>6.8437296595625597E-3</v>
      </c>
      <c r="C61" s="31">
        <v>2.5805867367247801</v>
      </c>
      <c r="D61" s="19" t="s">
        <v>1126</v>
      </c>
      <c r="E61" s="20" t="s">
        <v>1125</v>
      </c>
    </row>
    <row r="62" spans="1:5" x14ac:dyDescent="0.2">
      <c r="A62" s="82"/>
      <c r="B62" s="25">
        <v>7.5932385475364498E-3</v>
      </c>
      <c r="C62" s="31">
        <v>12.5927352779307</v>
      </c>
      <c r="D62" s="19" t="s">
        <v>1127</v>
      </c>
      <c r="E62" s="20" t="s">
        <v>1128</v>
      </c>
    </row>
    <row r="63" spans="1:5" x14ac:dyDescent="0.2">
      <c r="A63" s="82"/>
      <c r="B63" s="25">
        <v>7.8905881132718108E-3</v>
      </c>
      <c r="C63" s="31">
        <v>72.408227848101305</v>
      </c>
      <c r="D63" s="19" t="s">
        <v>1129</v>
      </c>
      <c r="E63" s="20" t="s">
        <v>1121</v>
      </c>
    </row>
    <row r="64" spans="1:5" x14ac:dyDescent="0.2">
      <c r="A64" s="82"/>
      <c r="B64" s="25">
        <v>8.12070116172647E-3</v>
      </c>
      <c r="C64" s="31">
        <v>21.722468354430401</v>
      </c>
      <c r="D64" s="19" t="s">
        <v>1130</v>
      </c>
      <c r="E64" s="20" t="s">
        <v>1119</v>
      </c>
    </row>
    <row r="65" spans="1:5" x14ac:dyDescent="0.2">
      <c r="A65" s="82"/>
      <c r="B65" s="25">
        <v>1.07316872657839E-2</v>
      </c>
      <c r="C65" s="31">
        <v>7.6622463331324102</v>
      </c>
      <c r="D65" s="19" t="s">
        <v>1131</v>
      </c>
      <c r="E65" s="20" t="s">
        <v>1132</v>
      </c>
    </row>
    <row r="66" spans="1:5" x14ac:dyDescent="0.2">
      <c r="A66" s="82"/>
      <c r="B66" s="25">
        <v>1.16428148891627E-2</v>
      </c>
      <c r="C66" s="31">
        <v>18.487207110153498</v>
      </c>
      <c r="D66" s="19" t="s">
        <v>1133</v>
      </c>
      <c r="E66" s="20" t="s">
        <v>1134</v>
      </c>
    </row>
    <row r="67" spans="1:5" x14ac:dyDescent="0.2">
      <c r="A67" s="82"/>
      <c r="B67" s="25">
        <v>1.4848028439819101E-2</v>
      </c>
      <c r="C67" s="31">
        <v>16.709591041869501</v>
      </c>
      <c r="D67" s="19" t="s">
        <v>1135</v>
      </c>
      <c r="E67" s="20" t="s">
        <v>1136</v>
      </c>
    </row>
    <row r="68" spans="1:5" x14ac:dyDescent="0.2">
      <c r="A68" s="82"/>
      <c r="B68" s="25">
        <v>1.79782151737428E-2</v>
      </c>
      <c r="C68" s="31">
        <v>5.2660529344073597</v>
      </c>
      <c r="D68" s="19" t="s">
        <v>1137</v>
      </c>
      <c r="E68" s="20" t="s">
        <v>1138</v>
      </c>
    </row>
    <row r="69" spans="1:5" x14ac:dyDescent="0.2">
      <c r="A69" s="82"/>
      <c r="B69" s="25">
        <v>2.64966223102393E-2</v>
      </c>
      <c r="C69" s="31">
        <v>8.1016198990882504</v>
      </c>
      <c r="D69" s="19" t="s">
        <v>1139</v>
      </c>
      <c r="E69" s="20" t="s">
        <v>1140</v>
      </c>
    </row>
    <row r="70" spans="1:5" x14ac:dyDescent="0.2">
      <c r="A70" s="82"/>
      <c r="B70" s="25">
        <v>2.6783073289339501E-2</v>
      </c>
      <c r="C70" s="31">
        <v>12.968637823540501</v>
      </c>
      <c r="D70" s="19" t="s">
        <v>1141</v>
      </c>
      <c r="E70" s="20" t="s">
        <v>1142</v>
      </c>
    </row>
    <row r="71" spans="1:5" x14ac:dyDescent="0.2">
      <c r="A71" s="82"/>
      <c r="B71" s="25">
        <v>3.2258224533493703E-2</v>
      </c>
      <c r="C71" s="31">
        <v>5.5913689457993296</v>
      </c>
      <c r="D71" s="19" t="s">
        <v>1143</v>
      </c>
      <c r="E71" s="20" t="s">
        <v>1132</v>
      </c>
    </row>
    <row r="72" spans="1:5" x14ac:dyDescent="0.2">
      <c r="A72" s="82"/>
      <c r="B72" s="25">
        <v>3.25770961101116E-2</v>
      </c>
      <c r="C72" s="31">
        <v>28.9632911392405</v>
      </c>
      <c r="D72" s="19" t="s">
        <v>1144</v>
      </c>
      <c r="E72" s="20" t="s">
        <v>1145</v>
      </c>
    </row>
    <row r="73" spans="1:5" x14ac:dyDescent="0.2">
      <c r="A73" s="82"/>
      <c r="B73" s="25">
        <v>4.3293501903253401E-2</v>
      </c>
      <c r="C73" s="31">
        <v>24.1360759493671</v>
      </c>
      <c r="D73" s="19" t="s">
        <v>1146</v>
      </c>
      <c r="E73" s="20" t="s">
        <v>1066</v>
      </c>
    </row>
    <row r="74" spans="1:5" x14ac:dyDescent="0.2">
      <c r="A74" s="82"/>
      <c r="B74" s="25">
        <v>4.3293501903253401E-2</v>
      </c>
      <c r="C74" s="31">
        <v>5.0812791472351799</v>
      </c>
      <c r="D74" s="19" t="s">
        <v>1147</v>
      </c>
      <c r="E74" s="20" t="s">
        <v>1132</v>
      </c>
    </row>
    <row r="75" spans="1:5" x14ac:dyDescent="0.2">
      <c r="A75" s="82"/>
      <c r="B75" s="25">
        <v>4.47127356373773E-2</v>
      </c>
      <c r="C75" s="31">
        <v>4.9936708860759502</v>
      </c>
      <c r="D75" s="19" t="s">
        <v>1148</v>
      </c>
      <c r="E75" s="20" t="s">
        <v>1149</v>
      </c>
    </row>
    <row r="76" spans="1:5" x14ac:dyDescent="0.2">
      <c r="A76" s="82"/>
      <c r="B76" s="25">
        <v>4.5619683123884397E-2</v>
      </c>
      <c r="C76" s="31">
        <v>9.7629071255866897</v>
      </c>
      <c r="D76" s="19" t="s">
        <v>1150</v>
      </c>
      <c r="E76" s="20" t="s">
        <v>1151</v>
      </c>
    </row>
    <row r="77" spans="1:5" x14ac:dyDescent="0.2">
      <c r="A77" s="82"/>
      <c r="B77" s="25">
        <v>4.5619683123884397E-2</v>
      </c>
      <c r="C77" s="31">
        <v>22.279454722492702</v>
      </c>
      <c r="D77" s="19" t="s">
        <v>1152</v>
      </c>
      <c r="E77" s="20" t="s">
        <v>1153</v>
      </c>
    </row>
    <row r="78" spans="1:5" x14ac:dyDescent="0.2">
      <c r="A78" s="82"/>
      <c r="B78" s="25">
        <v>4.7032532794680101E-2</v>
      </c>
      <c r="C78" s="31">
        <v>2.28750173031669</v>
      </c>
      <c r="D78" s="19" t="s">
        <v>1154</v>
      </c>
      <c r="E78" s="20" t="s">
        <v>1155</v>
      </c>
    </row>
    <row r="79" spans="1:5" x14ac:dyDescent="0.2">
      <c r="A79" s="82"/>
      <c r="B79" s="25">
        <v>4.7032532794680101E-2</v>
      </c>
      <c r="C79" s="31">
        <v>9.4445514584479895</v>
      </c>
      <c r="D79" s="19" t="s">
        <v>1156</v>
      </c>
      <c r="E79" s="20" t="s">
        <v>1157</v>
      </c>
    </row>
    <row r="80" spans="1:5" x14ac:dyDescent="0.2">
      <c r="A80" s="82"/>
      <c r="B80" s="25">
        <v>4.9619322094089403E-2</v>
      </c>
      <c r="C80" s="31">
        <v>3.4131824574862599</v>
      </c>
      <c r="D80" s="19" t="s">
        <v>1158</v>
      </c>
      <c r="E80" s="20" t="s">
        <v>1159</v>
      </c>
    </row>
    <row r="81" spans="1:5" x14ac:dyDescent="0.2">
      <c r="A81" s="82"/>
      <c r="B81" s="25">
        <v>4.9619322094089403E-2</v>
      </c>
      <c r="C81" s="31">
        <v>19.974683544303801</v>
      </c>
      <c r="D81" s="19" t="s">
        <v>1160</v>
      </c>
      <c r="E81" s="20" t="s">
        <v>1121</v>
      </c>
    </row>
    <row r="82" spans="1:5" x14ac:dyDescent="0.2">
      <c r="A82" s="82" t="s">
        <v>1523</v>
      </c>
      <c r="B82" s="25">
        <v>3.3932007861080402E-12</v>
      </c>
      <c r="C82" s="31">
        <v>2.93785576717312</v>
      </c>
      <c r="D82" s="19" t="s">
        <v>1224</v>
      </c>
      <c r="E82" s="20" t="s">
        <v>1225</v>
      </c>
    </row>
    <row r="83" spans="1:5" x14ac:dyDescent="0.2">
      <c r="A83" s="82"/>
      <c r="B83" s="25">
        <v>1.16988658094757E-11</v>
      </c>
      <c r="C83" s="31">
        <v>6.5374285714285696</v>
      </c>
      <c r="D83" s="19" t="s">
        <v>1226</v>
      </c>
      <c r="E83" s="20" t="s">
        <v>1227</v>
      </c>
    </row>
    <row r="84" spans="1:5" x14ac:dyDescent="0.2">
      <c r="A84" s="82"/>
      <c r="B84" s="25">
        <v>8.4421587248263997E-9</v>
      </c>
      <c r="C84" s="31">
        <v>2.9584742801230099</v>
      </c>
      <c r="D84" s="19" t="s">
        <v>1228</v>
      </c>
      <c r="E84" s="20" t="s">
        <v>1229</v>
      </c>
    </row>
    <row r="85" spans="1:5" x14ac:dyDescent="0.2">
      <c r="A85" s="82"/>
      <c r="B85" s="25">
        <v>8.4421587248263997E-9</v>
      </c>
      <c r="C85" s="31">
        <v>11.301405775076001</v>
      </c>
      <c r="D85" s="19" t="s">
        <v>1230</v>
      </c>
      <c r="E85" s="20" t="s">
        <v>1231</v>
      </c>
    </row>
    <row r="86" spans="1:5" x14ac:dyDescent="0.2">
      <c r="A86" s="82"/>
      <c r="B86" s="25">
        <v>3.6327982964360199E-8</v>
      </c>
      <c r="C86" s="31">
        <v>8.7236928104575195</v>
      </c>
      <c r="D86" s="19" t="s">
        <v>1232</v>
      </c>
      <c r="E86" s="20" t="s">
        <v>1233</v>
      </c>
    </row>
    <row r="87" spans="1:5" x14ac:dyDescent="0.2">
      <c r="A87" s="82"/>
      <c r="B87" s="25">
        <v>2.33231344245522E-6</v>
      </c>
      <c r="C87" s="31">
        <v>5.6673546895640703</v>
      </c>
      <c r="D87" s="19" t="s">
        <v>1234</v>
      </c>
      <c r="E87" s="20" t="s">
        <v>1235</v>
      </c>
    </row>
    <row r="88" spans="1:5" x14ac:dyDescent="0.2">
      <c r="A88" s="82"/>
      <c r="B88" s="25">
        <v>2.92677367372212E-5</v>
      </c>
      <c r="C88" s="31">
        <v>3.1811299292214401</v>
      </c>
      <c r="D88" s="19" t="s">
        <v>1236</v>
      </c>
      <c r="E88" s="20" t="s">
        <v>1237</v>
      </c>
    </row>
    <row r="89" spans="1:5" x14ac:dyDescent="0.2">
      <c r="A89" s="82"/>
      <c r="B89" s="25">
        <v>5.1789635209129099E-5</v>
      </c>
      <c r="C89" s="31">
        <v>3.1712051214361101</v>
      </c>
      <c r="D89" s="19" t="s">
        <v>1238</v>
      </c>
      <c r="E89" s="20" t="s">
        <v>1239</v>
      </c>
    </row>
    <row r="90" spans="1:5" x14ac:dyDescent="0.2">
      <c r="A90" s="82"/>
      <c r="B90" s="25">
        <v>7.8768582909400397E-5</v>
      </c>
      <c r="C90" s="31">
        <v>6.6669580419580399</v>
      </c>
      <c r="D90" s="19" t="s">
        <v>1240</v>
      </c>
      <c r="E90" s="20" t="s">
        <v>1241</v>
      </c>
    </row>
    <row r="91" spans="1:5" x14ac:dyDescent="0.2">
      <c r="A91" s="82"/>
      <c r="B91" s="25">
        <v>1.00892661947253E-4</v>
      </c>
      <c r="C91" s="31">
        <v>7.3336538461538501</v>
      </c>
      <c r="D91" s="19" t="s">
        <v>1242</v>
      </c>
      <c r="E91" s="20" t="s">
        <v>1243</v>
      </c>
    </row>
    <row r="92" spans="1:5" x14ac:dyDescent="0.2">
      <c r="A92" s="82"/>
      <c r="B92" s="25">
        <v>1.00892661947253E-4</v>
      </c>
      <c r="C92" s="31">
        <v>7.3128196022727296</v>
      </c>
      <c r="D92" s="19" t="s">
        <v>1244</v>
      </c>
      <c r="E92" s="20" t="s">
        <v>1243</v>
      </c>
    </row>
    <row r="93" spans="1:5" x14ac:dyDescent="0.2">
      <c r="A93" s="82"/>
      <c r="B93" s="25">
        <v>1.2663887252198201E-4</v>
      </c>
      <c r="C93" s="31">
        <v>6.9011058981233298</v>
      </c>
      <c r="D93" s="19" t="s">
        <v>1245</v>
      </c>
      <c r="E93" s="20" t="s">
        <v>1246</v>
      </c>
    </row>
    <row r="94" spans="1:5" x14ac:dyDescent="0.2">
      <c r="A94" s="82"/>
      <c r="B94" s="25">
        <v>1.2663887252198201E-4</v>
      </c>
      <c r="C94" s="31">
        <v>6.99487092391304</v>
      </c>
      <c r="D94" s="19" t="s">
        <v>1247</v>
      </c>
      <c r="E94" s="20" t="s">
        <v>1246</v>
      </c>
    </row>
    <row r="95" spans="1:5" x14ac:dyDescent="0.2">
      <c r="A95" s="82"/>
      <c r="B95" s="25">
        <v>1.2663887252198201E-4</v>
      </c>
      <c r="C95" s="31">
        <v>6.9383086253369299</v>
      </c>
      <c r="D95" s="19" t="s">
        <v>1248</v>
      </c>
      <c r="E95" s="20" t="s">
        <v>1246</v>
      </c>
    </row>
    <row r="96" spans="1:5" x14ac:dyDescent="0.2">
      <c r="A96" s="82"/>
      <c r="B96" s="25">
        <v>1.2733302752272399E-4</v>
      </c>
      <c r="C96" s="31">
        <v>78.003409090909102</v>
      </c>
      <c r="D96" s="19" t="s">
        <v>1249</v>
      </c>
      <c r="E96" s="20" t="s">
        <v>633</v>
      </c>
    </row>
    <row r="97" spans="1:5" x14ac:dyDescent="0.2">
      <c r="A97" s="82"/>
      <c r="B97" s="25">
        <v>1.3374400222642899E-4</v>
      </c>
      <c r="C97" s="31">
        <v>4.0569148936170203</v>
      </c>
      <c r="D97" s="19" t="s">
        <v>1250</v>
      </c>
      <c r="E97" s="20" t="s">
        <v>1251</v>
      </c>
    </row>
    <row r="98" spans="1:5" x14ac:dyDescent="0.2">
      <c r="A98" s="82"/>
      <c r="B98" s="25">
        <v>1.81680911346609E-4</v>
      </c>
      <c r="C98" s="31">
        <v>3.6825643776824002</v>
      </c>
      <c r="D98" s="19" t="s">
        <v>1252</v>
      </c>
      <c r="E98" s="20" t="s">
        <v>1253</v>
      </c>
    </row>
    <row r="99" spans="1:5" x14ac:dyDescent="0.2">
      <c r="A99" s="82"/>
      <c r="B99" s="25">
        <v>3.6705912877244202E-4</v>
      </c>
      <c r="C99" s="31">
        <v>2.65528846153846</v>
      </c>
      <c r="D99" s="19" t="s">
        <v>1254</v>
      </c>
      <c r="E99" s="20" t="s">
        <v>1255</v>
      </c>
    </row>
    <row r="100" spans="1:5" x14ac:dyDescent="0.2">
      <c r="A100" s="82"/>
      <c r="B100" s="25">
        <v>3.7016342212686901E-4</v>
      </c>
      <c r="C100" s="31">
        <v>2.40937170937171</v>
      </c>
      <c r="D100" s="19" t="s">
        <v>1256</v>
      </c>
      <c r="E100" s="20" t="s">
        <v>1257</v>
      </c>
    </row>
    <row r="101" spans="1:5" x14ac:dyDescent="0.2">
      <c r="A101" s="82"/>
      <c r="B101" s="25">
        <v>3.7016342212686901E-4</v>
      </c>
      <c r="C101" s="31">
        <v>2.4076815152578002</v>
      </c>
      <c r="D101" s="19" t="s">
        <v>1258</v>
      </c>
      <c r="E101" s="20" t="s">
        <v>1257</v>
      </c>
    </row>
    <row r="102" spans="1:5" x14ac:dyDescent="0.2">
      <c r="A102" s="82"/>
      <c r="B102" s="25">
        <v>7.1599747733737298E-4</v>
      </c>
      <c r="C102" s="31">
        <v>1.9853084415584401</v>
      </c>
      <c r="D102" s="19" t="s">
        <v>1259</v>
      </c>
      <c r="E102" s="20" t="s">
        <v>1260</v>
      </c>
    </row>
    <row r="103" spans="1:5" x14ac:dyDescent="0.2">
      <c r="A103" s="82"/>
      <c r="B103" s="25">
        <v>1.44676981042918E-3</v>
      </c>
      <c r="C103" s="31">
        <v>7.9447916666666698</v>
      </c>
      <c r="D103" s="19" t="s">
        <v>1261</v>
      </c>
      <c r="E103" s="20" t="s">
        <v>1262</v>
      </c>
    </row>
    <row r="104" spans="1:5" x14ac:dyDescent="0.2">
      <c r="A104" s="82"/>
      <c r="B104" s="25">
        <v>3.37405023781784E-3</v>
      </c>
      <c r="C104" s="31">
        <v>23.834375000000001</v>
      </c>
      <c r="D104" s="19" t="s">
        <v>1263</v>
      </c>
      <c r="E104" s="20" t="s">
        <v>1264</v>
      </c>
    </row>
    <row r="105" spans="1:5" x14ac:dyDescent="0.2">
      <c r="A105" s="82"/>
      <c r="B105" s="25">
        <v>8.2457758515142206E-3</v>
      </c>
      <c r="C105" s="31">
        <v>2.43674121405751</v>
      </c>
      <c r="D105" s="19" t="s">
        <v>1265</v>
      </c>
      <c r="E105" s="20" t="s">
        <v>1266</v>
      </c>
    </row>
    <row r="106" spans="1:5" x14ac:dyDescent="0.2">
      <c r="A106" s="82"/>
      <c r="B106" s="25">
        <v>8.8398303177390607E-3</v>
      </c>
      <c r="C106" s="31">
        <v>6.9085144927536204</v>
      </c>
      <c r="D106" s="19" t="s">
        <v>1267</v>
      </c>
      <c r="E106" s="20" t="s">
        <v>1268</v>
      </c>
    </row>
    <row r="107" spans="1:5" x14ac:dyDescent="0.2">
      <c r="A107" s="82"/>
      <c r="B107" s="25">
        <v>8.8398303177390607E-3</v>
      </c>
      <c r="C107" s="31">
        <v>47.668750000000003</v>
      </c>
      <c r="D107" s="19" t="s">
        <v>1269</v>
      </c>
      <c r="E107" s="20" t="s">
        <v>1270</v>
      </c>
    </row>
    <row r="108" spans="1:5" x14ac:dyDescent="0.2">
      <c r="A108" s="82"/>
      <c r="B108" s="25">
        <v>1.00518936689604E-2</v>
      </c>
      <c r="C108" s="31">
        <v>9.2262096774193605</v>
      </c>
      <c r="D108" s="19" t="s">
        <v>1271</v>
      </c>
      <c r="E108" s="20" t="s">
        <v>1272</v>
      </c>
    </row>
    <row r="109" spans="1:5" x14ac:dyDescent="0.2">
      <c r="A109" s="82"/>
      <c r="B109" s="25">
        <v>1.1079436118043001E-2</v>
      </c>
      <c r="C109" s="31">
        <v>3.1743895671476099</v>
      </c>
      <c r="D109" s="19" t="s">
        <v>1273</v>
      </c>
      <c r="E109" s="20" t="s">
        <v>1274</v>
      </c>
    </row>
    <row r="110" spans="1:5" x14ac:dyDescent="0.2">
      <c r="A110" s="82"/>
      <c r="B110" s="25">
        <v>1.1079436118043001E-2</v>
      </c>
      <c r="C110" s="31">
        <v>3.1743895671476099</v>
      </c>
      <c r="D110" s="19" t="s">
        <v>1275</v>
      </c>
      <c r="E110" s="20" t="s">
        <v>1274</v>
      </c>
    </row>
    <row r="111" spans="1:5" x14ac:dyDescent="0.2">
      <c r="A111" s="82"/>
      <c r="B111" s="25">
        <v>1.1079436118043001E-2</v>
      </c>
      <c r="C111" s="31">
        <v>4.3713700873362402</v>
      </c>
      <c r="D111" s="19" t="s">
        <v>1276</v>
      </c>
      <c r="E111" s="20" t="s">
        <v>1277</v>
      </c>
    </row>
    <row r="112" spans="1:5" x14ac:dyDescent="0.2">
      <c r="A112" s="82"/>
      <c r="B112" s="25">
        <v>1.9738861835078302E-2</v>
      </c>
      <c r="C112" s="31">
        <v>2.8374255952380998</v>
      </c>
      <c r="D112" s="19" t="s">
        <v>1278</v>
      </c>
      <c r="E112" s="20" t="s">
        <v>1274</v>
      </c>
    </row>
    <row r="113" spans="1:5" x14ac:dyDescent="0.2">
      <c r="A113" s="82"/>
      <c r="B113" s="25">
        <v>1.9738861835078302E-2</v>
      </c>
      <c r="C113" s="31">
        <v>26.001136363636402</v>
      </c>
      <c r="D113" s="19" t="s">
        <v>1279</v>
      </c>
      <c r="E113" s="20" t="s">
        <v>1280</v>
      </c>
    </row>
    <row r="114" spans="1:5" x14ac:dyDescent="0.2">
      <c r="A114" s="82"/>
      <c r="B114" s="25">
        <v>1.9738861835078302E-2</v>
      </c>
      <c r="C114" s="31">
        <v>7.0187116564417202</v>
      </c>
      <c r="D114" s="19" t="s">
        <v>1281</v>
      </c>
      <c r="E114" s="20" t="s">
        <v>1282</v>
      </c>
    </row>
    <row r="115" spans="1:5" x14ac:dyDescent="0.2">
      <c r="A115" s="82"/>
      <c r="B115" s="25">
        <v>1.9738861835078302E-2</v>
      </c>
      <c r="C115" s="31">
        <v>2.0752080665813102</v>
      </c>
      <c r="D115" s="19" t="s">
        <v>1283</v>
      </c>
      <c r="E115" s="20" t="s">
        <v>1284</v>
      </c>
    </row>
    <row r="116" spans="1:5" x14ac:dyDescent="0.2">
      <c r="A116" s="82"/>
      <c r="B116" s="25">
        <v>1.9738861835078302E-2</v>
      </c>
      <c r="C116" s="31">
        <v>2.0752080665813102</v>
      </c>
      <c r="D116" s="19" t="s">
        <v>1285</v>
      </c>
      <c r="E116" s="20" t="s">
        <v>1284</v>
      </c>
    </row>
    <row r="117" spans="1:5" x14ac:dyDescent="0.2">
      <c r="A117" s="82"/>
      <c r="B117" s="25">
        <v>1.9738861835078302E-2</v>
      </c>
      <c r="C117" s="31">
        <v>2.0994009067357502</v>
      </c>
      <c r="D117" s="19" t="s">
        <v>1286</v>
      </c>
      <c r="E117" s="20" t="s">
        <v>1284</v>
      </c>
    </row>
    <row r="118" spans="1:5" x14ac:dyDescent="0.2">
      <c r="A118" s="82"/>
      <c r="B118" s="25">
        <v>1.9738861835078302E-2</v>
      </c>
      <c r="C118" s="31">
        <v>28.60125</v>
      </c>
      <c r="D118" s="19" t="s">
        <v>1287</v>
      </c>
      <c r="E118" s="20" t="s">
        <v>1288</v>
      </c>
    </row>
    <row r="119" spans="1:5" x14ac:dyDescent="0.2">
      <c r="A119" s="82"/>
      <c r="B119" s="25">
        <v>1.9738861835078302E-2</v>
      </c>
      <c r="C119" s="31">
        <v>2.5766891891891901</v>
      </c>
      <c r="D119" s="19" t="s">
        <v>1289</v>
      </c>
      <c r="E119" s="20" t="s">
        <v>1290</v>
      </c>
    </row>
    <row r="120" spans="1:5" x14ac:dyDescent="0.2">
      <c r="A120" s="82"/>
      <c r="B120" s="25">
        <v>1.9738861835078302E-2</v>
      </c>
      <c r="C120" s="31">
        <v>2.0760941502988901</v>
      </c>
      <c r="D120" s="19" t="s">
        <v>1291</v>
      </c>
      <c r="E120" s="20" t="s">
        <v>1284</v>
      </c>
    </row>
    <row r="121" spans="1:5" x14ac:dyDescent="0.2">
      <c r="A121" s="82"/>
      <c r="B121" s="25">
        <v>2.0997313648000001E-2</v>
      </c>
      <c r="C121" s="31">
        <v>6.7297058823529401</v>
      </c>
      <c r="D121" s="19" t="s">
        <v>1292</v>
      </c>
      <c r="E121" s="20" t="s">
        <v>1293</v>
      </c>
    </row>
    <row r="122" spans="1:5" x14ac:dyDescent="0.2">
      <c r="A122" s="82"/>
      <c r="B122" s="25">
        <v>2.0997313648000001E-2</v>
      </c>
      <c r="C122" s="31">
        <v>6.7297058823529401</v>
      </c>
      <c r="D122" s="19" t="s">
        <v>1294</v>
      </c>
      <c r="E122" s="20" t="s">
        <v>1293</v>
      </c>
    </row>
    <row r="123" spans="1:5" x14ac:dyDescent="0.2">
      <c r="A123" s="82"/>
      <c r="B123" s="25">
        <v>2.3363005391036501E-2</v>
      </c>
      <c r="C123" s="31">
        <v>9.9771802325581405</v>
      </c>
      <c r="D123" s="19" t="s">
        <v>1295</v>
      </c>
      <c r="E123" s="20" t="s">
        <v>1296</v>
      </c>
    </row>
    <row r="124" spans="1:5" x14ac:dyDescent="0.2">
      <c r="A124" s="82"/>
      <c r="B124" s="25">
        <v>2.4278001798950601E-2</v>
      </c>
      <c r="C124" s="31">
        <v>2.5536830357142901</v>
      </c>
      <c r="D124" s="19" t="s">
        <v>1297</v>
      </c>
      <c r="E124" s="20" t="s">
        <v>1298</v>
      </c>
    </row>
    <row r="125" spans="1:5" x14ac:dyDescent="0.2">
      <c r="A125" s="82"/>
      <c r="B125" s="25">
        <v>2.7101891051927202E-2</v>
      </c>
      <c r="C125" s="31">
        <v>2.3834374999999999</v>
      </c>
      <c r="D125" s="19" t="s">
        <v>1299</v>
      </c>
      <c r="E125" s="20" t="s">
        <v>1300</v>
      </c>
    </row>
    <row r="126" spans="1:5" x14ac:dyDescent="0.2">
      <c r="A126" s="82"/>
      <c r="B126" s="25">
        <v>2.8678993830341299E-2</v>
      </c>
      <c r="C126" s="31">
        <v>3.4049107142857098</v>
      </c>
      <c r="D126" s="19" t="s">
        <v>1301</v>
      </c>
      <c r="E126" s="20" t="s">
        <v>1302</v>
      </c>
    </row>
    <row r="127" spans="1:5" x14ac:dyDescent="0.2">
      <c r="A127" s="82"/>
      <c r="B127" s="25">
        <v>2.8763569150608299E-2</v>
      </c>
      <c r="C127" s="31">
        <v>19.725000000000001</v>
      </c>
      <c r="D127" s="19" t="s">
        <v>1303</v>
      </c>
      <c r="E127" s="20" t="s">
        <v>1304</v>
      </c>
    </row>
    <row r="128" spans="1:5" x14ac:dyDescent="0.2">
      <c r="A128" s="82"/>
      <c r="B128" s="25">
        <v>2.88947883657391E-2</v>
      </c>
      <c r="C128" s="31">
        <v>3.8477017937219702</v>
      </c>
      <c r="D128" s="19" t="s">
        <v>1305</v>
      </c>
      <c r="E128" s="20" t="s">
        <v>1262</v>
      </c>
    </row>
    <row r="129" spans="1:5" x14ac:dyDescent="0.2">
      <c r="A129" s="82"/>
      <c r="B129" s="25">
        <v>3.01642748131749E-2</v>
      </c>
      <c r="C129" s="31">
        <v>3.3202114427860701</v>
      </c>
      <c r="D129" s="19" t="s">
        <v>1306</v>
      </c>
      <c r="E129" s="20" t="s">
        <v>1307</v>
      </c>
    </row>
    <row r="130" spans="1:5" x14ac:dyDescent="0.2">
      <c r="A130" s="82"/>
      <c r="B130" s="25">
        <v>3.01642748131749E-2</v>
      </c>
      <c r="C130" s="31">
        <v>3.3257267441860501</v>
      </c>
      <c r="D130" s="19" t="s">
        <v>1308</v>
      </c>
      <c r="E130" s="20" t="s">
        <v>1307</v>
      </c>
    </row>
    <row r="131" spans="1:5" x14ac:dyDescent="0.2">
      <c r="A131" s="82"/>
      <c r="B131" s="25">
        <v>3.0619901488390399E-2</v>
      </c>
      <c r="C131" s="31">
        <v>1.9957261229829899</v>
      </c>
      <c r="D131" s="19" t="s">
        <v>1309</v>
      </c>
      <c r="E131" s="20" t="s">
        <v>1310</v>
      </c>
    </row>
    <row r="132" spans="1:5" x14ac:dyDescent="0.2">
      <c r="A132" s="82"/>
      <c r="B132" s="25">
        <v>3.3611142887351397E-2</v>
      </c>
      <c r="C132" s="31">
        <v>8.1717857142857095</v>
      </c>
      <c r="D132" s="19" t="s">
        <v>1311</v>
      </c>
      <c r="E132" s="20" t="s">
        <v>1312</v>
      </c>
    </row>
    <row r="133" spans="1:5" x14ac:dyDescent="0.2">
      <c r="A133" s="82"/>
      <c r="B133" s="25">
        <v>3.4763987744256701E-2</v>
      </c>
      <c r="C133" s="31">
        <v>16.824264705882399</v>
      </c>
      <c r="D133" s="19" t="s">
        <v>1313</v>
      </c>
      <c r="E133" s="20" t="s">
        <v>1314</v>
      </c>
    </row>
    <row r="134" spans="1:5" x14ac:dyDescent="0.2">
      <c r="A134" s="82"/>
      <c r="B134" s="25">
        <v>3.6093668821284598E-2</v>
      </c>
      <c r="C134" s="31">
        <v>16.343571428571401</v>
      </c>
      <c r="D134" s="19" t="s">
        <v>1315</v>
      </c>
      <c r="E134" s="20" t="s">
        <v>807</v>
      </c>
    </row>
    <row r="135" spans="1:5" x14ac:dyDescent="0.2">
      <c r="A135" s="82"/>
      <c r="B135" s="25">
        <v>3.7291393392203498E-2</v>
      </c>
      <c r="C135" s="31">
        <v>1.9390677966101699</v>
      </c>
      <c r="D135" s="19" t="s">
        <v>1316</v>
      </c>
      <c r="E135" s="20" t="s">
        <v>1317</v>
      </c>
    </row>
    <row r="136" spans="1:5" x14ac:dyDescent="0.2">
      <c r="A136" s="82"/>
      <c r="B136" s="25">
        <v>4.0040512492047202E-2</v>
      </c>
      <c r="C136" s="31">
        <v>7.4611956521739096</v>
      </c>
      <c r="D136" s="19" t="s">
        <v>1318</v>
      </c>
      <c r="E136" s="20" t="s">
        <v>1319</v>
      </c>
    </row>
    <row r="137" spans="1:5" x14ac:dyDescent="0.2">
      <c r="A137" s="82"/>
      <c r="B137" s="25">
        <v>4.0174756040290603E-2</v>
      </c>
      <c r="C137" s="31">
        <v>3.0659839203675299</v>
      </c>
      <c r="D137" s="19" t="s">
        <v>1320</v>
      </c>
      <c r="E137" s="20" t="s">
        <v>1321</v>
      </c>
    </row>
    <row r="138" spans="1:5" x14ac:dyDescent="0.2">
      <c r="A138" s="82"/>
      <c r="B138" s="25">
        <v>4.0174756040290603E-2</v>
      </c>
      <c r="C138" s="31">
        <v>3.0566221374045801</v>
      </c>
      <c r="D138" s="19" t="s">
        <v>1322</v>
      </c>
      <c r="E138" s="20" t="s">
        <v>1321</v>
      </c>
    </row>
    <row r="139" spans="1:5" x14ac:dyDescent="0.2">
      <c r="A139" s="82"/>
      <c r="B139" s="25">
        <v>4.0618297796700502E-2</v>
      </c>
      <c r="C139" s="31">
        <v>3.4252994011975999</v>
      </c>
      <c r="D139" s="19" t="s">
        <v>1323</v>
      </c>
      <c r="E139" s="20" t="s">
        <v>1324</v>
      </c>
    </row>
    <row r="140" spans="1:5" x14ac:dyDescent="0.2">
      <c r="A140" s="82"/>
      <c r="B140" s="25">
        <v>4.2027703575287297E-2</v>
      </c>
      <c r="C140" s="31">
        <v>14.300625</v>
      </c>
      <c r="D140" s="19" t="s">
        <v>1325</v>
      </c>
      <c r="E140" s="20" t="s">
        <v>1326</v>
      </c>
    </row>
    <row r="141" spans="1:5" x14ac:dyDescent="0.2">
      <c r="A141" s="82"/>
      <c r="B141" s="25">
        <v>4.39000807717006E-2</v>
      </c>
      <c r="C141" s="31">
        <v>3.2439981096408301</v>
      </c>
      <c r="D141" s="19" t="s">
        <v>1327</v>
      </c>
      <c r="E141" s="20" t="s">
        <v>1328</v>
      </c>
    </row>
    <row r="142" spans="1:5" x14ac:dyDescent="0.2">
      <c r="A142" s="82"/>
      <c r="B142" s="25">
        <v>4.39000807717006E-2</v>
      </c>
      <c r="C142" s="31">
        <v>2.9616678994082801</v>
      </c>
      <c r="D142" s="19" t="s">
        <v>1329</v>
      </c>
      <c r="E142" s="20" t="s">
        <v>1330</v>
      </c>
    </row>
    <row r="143" spans="1:5" x14ac:dyDescent="0.2">
      <c r="A143" s="82"/>
      <c r="B143" s="25">
        <v>4.39000807717006E-2</v>
      </c>
      <c r="C143" s="31">
        <v>13.000568181818201</v>
      </c>
      <c r="D143" s="19" t="s">
        <v>1331</v>
      </c>
      <c r="E143" s="20" t="s">
        <v>807</v>
      </c>
    </row>
    <row r="144" spans="1:5" x14ac:dyDescent="0.2">
      <c r="A144" s="82"/>
      <c r="B144" s="25">
        <v>4.39000807717006E-2</v>
      </c>
      <c r="C144" s="31">
        <v>95.337500000000006</v>
      </c>
      <c r="D144" s="19" t="s">
        <v>1332</v>
      </c>
      <c r="E144" s="20" t="s">
        <v>1333</v>
      </c>
    </row>
    <row r="145" spans="1:5" x14ac:dyDescent="0.2">
      <c r="A145" s="82"/>
      <c r="B145" s="25">
        <v>4.39000807717006E-2</v>
      </c>
      <c r="C145" s="31">
        <v>6.9196572580645199</v>
      </c>
      <c r="D145" s="19" t="s">
        <v>1334</v>
      </c>
      <c r="E145" s="20" t="s">
        <v>1335</v>
      </c>
    </row>
    <row r="146" spans="1:5" x14ac:dyDescent="0.2">
      <c r="A146" s="82"/>
      <c r="B146" s="25">
        <v>4.39000807717006E-2</v>
      </c>
      <c r="C146" s="31">
        <v>95.337500000000006</v>
      </c>
      <c r="D146" s="19" t="s">
        <v>1336</v>
      </c>
      <c r="E146" s="20" t="s">
        <v>1337</v>
      </c>
    </row>
    <row r="147" spans="1:5" x14ac:dyDescent="0.2">
      <c r="A147" s="82"/>
      <c r="B147" s="25">
        <v>4.39000807717006E-2</v>
      </c>
      <c r="C147" s="31">
        <v>13.6196428571429</v>
      </c>
      <c r="D147" s="19" t="s">
        <v>1338</v>
      </c>
      <c r="E147" s="20" t="s">
        <v>1288</v>
      </c>
    </row>
    <row r="148" spans="1:5" x14ac:dyDescent="0.2">
      <c r="A148" s="82"/>
      <c r="B148" s="25">
        <v>4.39000807717006E-2</v>
      </c>
      <c r="C148" s="31">
        <v>3.85461590296496</v>
      </c>
      <c r="D148" s="19" t="s">
        <v>1339</v>
      </c>
      <c r="E148" s="20" t="s">
        <v>1340</v>
      </c>
    </row>
    <row r="149" spans="1:5" x14ac:dyDescent="0.2">
      <c r="A149" s="82"/>
      <c r="B149" s="25">
        <v>4.39000807717006E-2</v>
      </c>
      <c r="C149" s="31">
        <v>13.000568181818201</v>
      </c>
      <c r="D149" s="19" t="s">
        <v>1341</v>
      </c>
      <c r="E149" s="20" t="s">
        <v>807</v>
      </c>
    </row>
    <row r="150" spans="1:5" x14ac:dyDescent="0.2">
      <c r="A150" s="82"/>
      <c r="B150" s="25">
        <v>4.4711326674440999E-2</v>
      </c>
      <c r="C150" s="31">
        <v>1.8474767864352</v>
      </c>
      <c r="D150" s="19" t="s">
        <v>1342</v>
      </c>
      <c r="E150" s="20" t="s">
        <v>1317</v>
      </c>
    </row>
    <row r="151" spans="1:5" x14ac:dyDescent="0.2">
      <c r="A151" s="82"/>
      <c r="B151" s="25">
        <v>4.4711326674440999E-2</v>
      </c>
      <c r="C151" s="31">
        <v>2.1924303135888499</v>
      </c>
      <c r="D151" s="19" t="s">
        <v>1343</v>
      </c>
      <c r="E151" s="20" t="s">
        <v>1344</v>
      </c>
    </row>
    <row r="152" spans="1:5" x14ac:dyDescent="0.2">
      <c r="A152" s="82"/>
      <c r="B152" s="25">
        <v>4.6062972722902301E-2</v>
      </c>
      <c r="C152" s="31">
        <v>3.6668269230769202</v>
      </c>
      <c r="D152" s="19" t="s">
        <v>1345</v>
      </c>
      <c r="E152" s="20" t="s">
        <v>1346</v>
      </c>
    </row>
    <row r="153" spans="1:5" x14ac:dyDescent="0.2">
      <c r="A153" s="82"/>
      <c r="B153" s="25">
        <v>4.6062972722902301E-2</v>
      </c>
      <c r="C153" s="31">
        <v>12.170744680851101</v>
      </c>
      <c r="D153" s="19" t="s">
        <v>1347</v>
      </c>
      <c r="E153" s="20" t="s">
        <v>807</v>
      </c>
    </row>
    <row r="154" spans="1:5" x14ac:dyDescent="0.2">
      <c r="A154" s="82"/>
      <c r="B154" s="25">
        <v>4.6062972722902301E-2</v>
      </c>
      <c r="C154" s="31">
        <v>12.170744680851101</v>
      </c>
      <c r="D154" s="19" t="s">
        <v>1348</v>
      </c>
      <c r="E154" s="20" t="s">
        <v>1349</v>
      </c>
    </row>
    <row r="155" spans="1:5" ht="17" customHeight="1" x14ac:dyDescent="0.2">
      <c r="A155" s="82" t="s">
        <v>1524</v>
      </c>
      <c r="B155" s="25">
        <v>5.4913771143963997E-8</v>
      </c>
      <c r="C155" s="31">
        <v>3.3103298611111098</v>
      </c>
      <c r="D155" s="19" t="s">
        <v>528</v>
      </c>
      <c r="E155" s="20" t="s">
        <v>1350</v>
      </c>
    </row>
    <row r="156" spans="1:5" x14ac:dyDescent="0.2">
      <c r="A156" s="82"/>
      <c r="B156" s="25">
        <v>9.6162177863544904E-7</v>
      </c>
      <c r="C156" s="31">
        <v>6.8098214285714302</v>
      </c>
      <c r="D156" s="19" t="s">
        <v>529</v>
      </c>
      <c r="E156" s="20" t="s">
        <v>530</v>
      </c>
    </row>
    <row r="157" spans="1:5" x14ac:dyDescent="0.2">
      <c r="A157" s="82"/>
      <c r="B157" s="25">
        <v>9.6162177863544904E-7</v>
      </c>
      <c r="C157" s="31">
        <v>2.9747399816457598</v>
      </c>
      <c r="D157" s="19" t="s">
        <v>532</v>
      </c>
      <c r="E157" s="20" t="s">
        <v>1351</v>
      </c>
    </row>
    <row r="158" spans="1:5" x14ac:dyDescent="0.2">
      <c r="A158" s="82"/>
      <c r="B158" s="25">
        <v>9.6162177863544904E-7</v>
      </c>
      <c r="C158" s="31">
        <v>6.7695266272189301</v>
      </c>
      <c r="D158" s="19" t="s">
        <v>531</v>
      </c>
      <c r="E158" s="20" t="s">
        <v>530</v>
      </c>
    </row>
    <row r="159" spans="1:5" x14ac:dyDescent="0.2">
      <c r="A159" s="82"/>
      <c r="B159" s="25">
        <v>1.0355241205056801E-6</v>
      </c>
      <c r="C159" s="31">
        <v>2.9652568331762499</v>
      </c>
      <c r="D159" s="19" t="s">
        <v>533</v>
      </c>
      <c r="E159" s="20" t="s">
        <v>1352</v>
      </c>
    </row>
    <row r="160" spans="1:5" x14ac:dyDescent="0.2">
      <c r="A160" s="82"/>
      <c r="B160" s="25">
        <v>2.4200758328584301E-6</v>
      </c>
      <c r="C160" s="31">
        <v>3.0106578947368399</v>
      </c>
      <c r="D160" s="19" t="s">
        <v>536</v>
      </c>
      <c r="E160" s="20" t="s">
        <v>1353</v>
      </c>
    </row>
    <row r="161" spans="1:5" x14ac:dyDescent="0.2">
      <c r="A161" s="82"/>
      <c r="B161" s="25">
        <v>3.86627099242881E-6</v>
      </c>
      <c r="C161" s="31">
        <v>2.3730553827006799</v>
      </c>
      <c r="D161" s="19" t="s">
        <v>537</v>
      </c>
      <c r="E161" s="20" t="s">
        <v>1354</v>
      </c>
    </row>
    <row r="162" spans="1:5" x14ac:dyDescent="0.2">
      <c r="A162" s="82"/>
      <c r="B162" s="25">
        <v>4.0334678315794598E-6</v>
      </c>
      <c r="C162" s="31">
        <v>38.134999999999998</v>
      </c>
      <c r="D162" s="19" t="s">
        <v>534</v>
      </c>
      <c r="E162" s="20" t="s">
        <v>535</v>
      </c>
    </row>
    <row r="163" spans="1:5" x14ac:dyDescent="0.2">
      <c r="A163" s="82"/>
      <c r="B163" s="25">
        <v>4.0690991815152298E-6</v>
      </c>
      <c r="C163" s="31">
        <v>3.3955821917808202</v>
      </c>
      <c r="D163" s="19" t="s">
        <v>538</v>
      </c>
      <c r="E163" s="20" t="s">
        <v>1355</v>
      </c>
    </row>
    <row r="164" spans="1:5" x14ac:dyDescent="0.2">
      <c r="A164" s="82"/>
      <c r="B164" s="25">
        <v>5.2142772880395098E-6</v>
      </c>
      <c r="C164" s="31">
        <v>3.9277621722846399</v>
      </c>
      <c r="D164" s="19" t="s">
        <v>544</v>
      </c>
      <c r="E164" s="20" t="s">
        <v>1356</v>
      </c>
    </row>
    <row r="165" spans="1:5" x14ac:dyDescent="0.2">
      <c r="A165" s="82"/>
      <c r="B165" s="25">
        <v>5.4606869847008396E-6</v>
      </c>
      <c r="C165" s="31">
        <v>2.50949305386303</v>
      </c>
      <c r="D165" s="19" t="s">
        <v>543</v>
      </c>
      <c r="E165" s="20" t="s">
        <v>1357</v>
      </c>
    </row>
    <row r="166" spans="1:5" x14ac:dyDescent="0.2">
      <c r="A166" s="82"/>
      <c r="B166" s="25">
        <v>6.1998638962687602E-6</v>
      </c>
      <c r="C166" s="31">
        <v>3.0695093905710999</v>
      </c>
      <c r="D166" s="19" t="s">
        <v>547</v>
      </c>
      <c r="E166" s="20" t="s">
        <v>1358</v>
      </c>
    </row>
    <row r="167" spans="1:5" x14ac:dyDescent="0.2">
      <c r="A167" s="82"/>
      <c r="B167" s="25">
        <v>8.3779064370870202E-6</v>
      </c>
      <c r="C167" s="31">
        <v>2.3540123456790099</v>
      </c>
      <c r="D167" s="19" t="s">
        <v>548</v>
      </c>
      <c r="E167" s="20" t="s">
        <v>1359</v>
      </c>
    </row>
    <row r="168" spans="1:5" x14ac:dyDescent="0.2">
      <c r="A168" s="82"/>
      <c r="B168" s="25">
        <v>1.18107493154566E-5</v>
      </c>
      <c r="C168" s="31">
        <v>2.7921819069313401</v>
      </c>
      <c r="D168" s="19" t="s">
        <v>539</v>
      </c>
      <c r="E168" s="20" t="s">
        <v>540</v>
      </c>
    </row>
    <row r="169" spans="1:5" x14ac:dyDescent="0.2">
      <c r="A169" s="82"/>
      <c r="B169" s="25">
        <v>1.35577995684678E-5</v>
      </c>
      <c r="C169" s="31">
        <v>3.63925679583574</v>
      </c>
      <c r="D169" s="19" t="s">
        <v>541</v>
      </c>
      <c r="E169" s="20" t="s">
        <v>542</v>
      </c>
    </row>
    <row r="170" spans="1:5" x14ac:dyDescent="0.2">
      <c r="A170" s="82"/>
      <c r="B170" s="25">
        <v>1.35611637177545E-5</v>
      </c>
      <c r="C170" s="31">
        <v>2.6867840909090899</v>
      </c>
      <c r="D170" s="19" t="s">
        <v>551</v>
      </c>
      <c r="E170" s="20" t="s">
        <v>1360</v>
      </c>
    </row>
    <row r="171" spans="1:5" x14ac:dyDescent="0.2">
      <c r="A171" s="82"/>
      <c r="B171" s="25">
        <v>1.5185912252101001E-5</v>
      </c>
      <c r="C171" s="31">
        <v>3.1935294774452898</v>
      </c>
      <c r="D171" s="19" t="s">
        <v>545</v>
      </c>
      <c r="E171" s="20" t="s">
        <v>546</v>
      </c>
    </row>
    <row r="172" spans="1:5" x14ac:dyDescent="0.2">
      <c r="A172" s="82"/>
      <c r="B172" s="25">
        <v>2.29943135278751E-5</v>
      </c>
      <c r="C172" s="31">
        <v>3.4840946843853802</v>
      </c>
      <c r="D172" s="19" t="s">
        <v>554</v>
      </c>
      <c r="E172" s="20" t="s">
        <v>1356</v>
      </c>
    </row>
    <row r="173" spans="1:5" x14ac:dyDescent="0.2">
      <c r="A173" s="82"/>
      <c r="B173" s="25">
        <v>2.29943135278751E-5</v>
      </c>
      <c r="C173" s="31">
        <v>3.4840946843853802</v>
      </c>
      <c r="D173" s="19" t="s">
        <v>555</v>
      </c>
      <c r="E173" s="20" t="s">
        <v>1356</v>
      </c>
    </row>
    <row r="174" spans="1:5" x14ac:dyDescent="0.2">
      <c r="A174" s="82"/>
      <c r="B174" s="25">
        <v>2.4329158446530599E-5</v>
      </c>
      <c r="C174" s="31">
        <v>6.8505988023952096</v>
      </c>
      <c r="D174" s="19" t="s">
        <v>549</v>
      </c>
      <c r="E174" s="20" t="s">
        <v>550</v>
      </c>
    </row>
    <row r="175" spans="1:5" x14ac:dyDescent="0.2">
      <c r="A175" s="82"/>
      <c r="B175" s="25">
        <v>2.62671052041245E-5</v>
      </c>
      <c r="C175" s="31">
        <v>3.3023531626506002</v>
      </c>
      <c r="D175" s="19" t="s">
        <v>556</v>
      </c>
      <c r="E175" s="20" t="s">
        <v>1361</v>
      </c>
    </row>
    <row r="176" spans="1:5" x14ac:dyDescent="0.2">
      <c r="A176" s="82"/>
      <c r="B176" s="25">
        <v>5.3966111629104599E-5</v>
      </c>
      <c r="C176" s="31">
        <v>3.41847609561753</v>
      </c>
      <c r="D176" s="19" t="s">
        <v>565</v>
      </c>
      <c r="E176" s="20" t="s">
        <v>1362</v>
      </c>
    </row>
    <row r="177" spans="1:5" x14ac:dyDescent="0.2">
      <c r="A177" s="82"/>
      <c r="B177" s="25">
        <v>5.3966111629104599E-5</v>
      </c>
      <c r="C177" s="31">
        <v>2.9461526576019801</v>
      </c>
      <c r="D177" s="19" t="s">
        <v>562</v>
      </c>
      <c r="E177" s="20" t="s">
        <v>1363</v>
      </c>
    </row>
    <row r="178" spans="1:5" x14ac:dyDescent="0.2">
      <c r="A178" s="82"/>
      <c r="B178" s="25">
        <v>5.61594232206408E-5</v>
      </c>
      <c r="C178" s="31">
        <v>2.6783779264213998</v>
      </c>
      <c r="D178" s="19" t="s">
        <v>561</v>
      </c>
      <c r="E178" s="20" t="s">
        <v>1364</v>
      </c>
    </row>
    <row r="179" spans="1:5" x14ac:dyDescent="0.2">
      <c r="A179" s="82"/>
      <c r="B179" s="25">
        <v>5.70118721932086E-5</v>
      </c>
      <c r="C179" s="31">
        <v>6.9604811946902698</v>
      </c>
      <c r="D179" s="19" t="s">
        <v>552</v>
      </c>
      <c r="E179" s="20" t="s">
        <v>553</v>
      </c>
    </row>
    <row r="180" spans="1:5" x14ac:dyDescent="0.2">
      <c r="A180" s="82"/>
      <c r="B180" s="25">
        <v>6.4826808063381405E-5</v>
      </c>
      <c r="C180" s="31">
        <v>6.0961811722913</v>
      </c>
      <c r="D180" s="19" t="s">
        <v>580</v>
      </c>
      <c r="E180" s="20" t="s">
        <v>1365</v>
      </c>
    </row>
    <row r="181" spans="1:5" x14ac:dyDescent="0.2">
      <c r="A181" s="82"/>
      <c r="B181" s="25">
        <v>8.5856174468786599E-5</v>
      </c>
      <c r="C181" s="31">
        <v>3.2713848039215701</v>
      </c>
      <c r="D181" s="19" t="s">
        <v>577</v>
      </c>
      <c r="E181" s="20" t="s">
        <v>1366</v>
      </c>
    </row>
    <row r="182" spans="1:5" x14ac:dyDescent="0.2">
      <c r="A182" s="82"/>
      <c r="B182" s="25">
        <v>8.5856174468786599E-5</v>
      </c>
      <c r="C182" s="31">
        <v>5.8669230769230802</v>
      </c>
      <c r="D182" s="19" t="s">
        <v>557</v>
      </c>
      <c r="E182" s="20" t="s">
        <v>558</v>
      </c>
    </row>
    <row r="183" spans="1:5" x14ac:dyDescent="0.2">
      <c r="A183" s="82"/>
      <c r="B183" s="25">
        <v>8.5856174468786599E-5</v>
      </c>
      <c r="C183" s="31">
        <v>3.5704582785808099</v>
      </c>
      <c r="D183" s="19" t="s">
        <v>579</v>
      </c>
      <c r="E183" s="20" t="s">
        <v>1367</v>
      </c>
    </row>
    <row r="184" spans="1:5" x14ac:dyDescent="0.2">
      <c r="A184" s="82"/>
      <c r="B184" s="25">
        <v>8.5856174468786599E-5</v>
      </c>
      <c r="C184" s="31">
        <v>5.3345229555236697</v>
      </c>
      <c r="D184" s="19" t="s">
        <v>582</v>
      </c>
      <c r="E184" s="20" t="s">
        <v>1368</v>
      </c>
    </row>
    <row r="185" spans="1:5" x14ac:dyDescent="0.2">
      <c r="A185" s="82"/>
      <c r="B185" s="25">
        <v>8.5856174468786599E-5</v>
      </c>
      <c r="C185" s="31">
        <v>5.8369897959183703</v>
      </c>
      <c r="D185" s="19" t="s">
        <v>587</v>
      </c>
      <c r="E185" s="20" t="s">
        <v>1365</v>
      </c>
    </row>
    <row r="186" spans="1:5" x14ac:dyDescent="0.2">
      <c r="A186" s="82"/>
      <c r="B186" s="25">
        <v>9.5559808732966498E-5</v>
      </c>
      <c r="C186" s="31">
        <v>2.1991295035149401</v>
      </c>
      <c r="D186" s="19" t="s">
        <v>574</v>
      </c>
      <c r="E186" s="20" t="s">
        <v>1369</v>
      </c>
    </row>
    <row r="187" spans="1:5" x14ac:dyDescent="0.2">
      <c r="A187" s="82"/>
      <c r="B187" s="25">
        <v>9.9586319931849396E-5</v>
      </c>
      <c r="C187" s="31">
        <v>5.6729752066115697</v>
      </c>
      <c r="D187" s="19" t="s">
        <v>591</v>
      </c>
      <c r="E187" s="20" t="s">
        <v>1370</v>
      </c>
    </row>
    <row r="188" spans="1:5" x14ac:dyDescent="0.2">
      <c r="A188" s="82"/>
      <c r="B188" s="25">
        <v>9.9586319931849396E-5</v>
      </c>
      <c r="C188" s="31">
        <v>2.1875956075174798</v>
      </c>
      <c r="D188" s="19" t="s">
        <v>575</v>
      </c>
      <c r="E188" s="20" t="s">
        <v>1369</v>
      </c>
    </row>
    <row r="189" spans="1:5" x14ac:dyDescent="0.2">
      <c r="A189" s="82"/>
      <c r="B189" s="25">
        <v>9.9586319931849396E-5</v>
      </c>
      <c r="C189" s="31">
        <v>3.2050493596584801</v>
      </c>
      <c r="D189" s="19" t="s">
        <v>559</v>
      </c>
      <c r="E189" s="20" t="s">
        <v>560</v>
      </c>
    </row>
    <row r="190" spans="1:5" x14ac:dyDescent="0.2">
      <c r="A190" s="82"/>
      <c r="B190" s="25">
        <v>9.9586319931849396E-5</v>
      </c>
      <c r="C190" s="31">
        <v>5.7202500000000001</v>
      </c>
      <c r="D190" s="19" t="s">
        <v>589</v>
      </c>
      <c r="E190" s="20" t="s">
        <v>1365</v>
      </c>
    </row>
    <row r="191" spans="1:5" x14ac:dyDescent="0.2">
      <c r="A191" s="82"/>
      <c r="B191" s="25">
        <v>1.00104578345933E-4</v>
      </c>
      <c r="C191" s="31">
        <v>4.3911847492323401</v>
      </c>
      <c r="D191" s="19" t="s">
        <v>588</v>
      </c>
      <c r="E191" s="20" t="s">
        <v>1371</v>
      </c>
    </row>
    <row r="192" spans="1:5" x14ac:dyDescent="0.2">
      <c r="A192" s="82"/>
      <c r="B192" s="25">
        <v>1.01684572451747E-4</v>
      </c>
      <c r="C192" s="31">
        <v>5.1214359504132201</v>
      </c>
      <c r="D192" s="19" t="s">
        <v>592</v>
      </c>
      <c r="E192" s="20" t="s">
        <v>1372</v>
      </c>
    </row>
    <row r="193" spans="1:5" x14ac:dyDescent="0.2">
      <c r="A193" s="82"/>
      <c r="B193" s="25">
        <v>1.02339893142141E-4</v>
      </c>
      <c r="C193" s="31">
        <v>12.6714398734177</v>
      </c>
      <c r="D193" s="19" t="s">
        <v>563</v>
      </c>
      <c r="E193" s="20" t="s">
        <v>564</v>
      </c>
    </row>
    <row r="194" spans="1:5" x14ac:dyDescent="0.2">
      <c r="A194" s="82"/>
      <c r="B194" s="25">
        <v>1.21779037429628E-4</v>
      </c>
      <c r="C194" s="31">
        <v>2.9184948979591798</v>
      </c>
      <c r="D194" s="19" t="s">
        <v>585</v>
      </c>
      <c r="E194" s="20" t="s">
        <v>1373</v>
      </c>
    </row>
    <row r="195" spans="1:5" x14ac:dyDescent="0.2">
      <c r="A195" s="82"/>
      <c r="B195" s="25">
        <v>1.2404923250718499E-4</v>
      </c>
      <c r="C195" s="31">
        <v>3.1347925365344498</v>
      </c>
      <c r="D195" s="19" t="s">
        <v>586</v>
      </c>
      <c r="E195" s="20" t="s">
        <v>1374</v>
      </c>
    </row>
    <row r="196" spans="1:5" x14ac:dyDescent="0.2">
      <c r="A196" s="82"/>
      <c r="B196" s="25">
        <v>1.3844010697743801E-4</v>
      </c>
      <c r="C196" s="31">
        <v>3.5529503105590101</v>
      </c>
      <c r="D196" s="19" t="s">
        <v>590</v>
      </c>
      <c r="E196" s="20" t="s">
        <v>1375</v>
      </c>
    </row>
    <row r="197" spans="1:5" x14ac:dyDescent="0.2">
      <c r="A197" s="82"/>
      <c r="B197" s="25">
        <v>1.5003010987771199E-4</v>
      </c>
      <c r="C197" s="31">
        <v>4.4889854260089699</v>
      </c>
      <c r="D197" s="19" t="s">
        <v>606</v>
      </c>
      <c r="E197" s="20" t="s">
        <v>1376</v>
      </c>
    </row>
    <row r="198" spans="1:5" x14ac:dyDescent="0.2">
      <c r="A198" s="82"/>
      <c r="B198" s="25">
        <v>1.5003010987771199E-4</v>
      </c>
      <c r="C198" s="31">
        <v>9.3391836734693907</v>
      </c>
      <c r="D198" s="19" t="s">
        <v>566</v>
      </c>
      <c r="E198" s="20" t="s">
        <v>567</v>
      </c>
    </row>
    <row r="199" spans="1:5" x14ac:dyDescent="0.2">
      <c r="A199" s="82"/>
      <c r="B199" s="25">
        <v>1.5003010987771199E-4</v>
      </c>
      <c r="C199" s="31">
        <v>3.9146278870829798</v>
      </c>
      <c r="D199" s="19" t="s">
        <v>568</v>
      </c>
      <c r="E199" s="20" t="s">
        <v>569</v>
      </c>
    </row>
    <row r="200" spans="1:5" x14ac:dyDescent="0.2">
      <c r="A200" s="82"/>
      <c r="B200" s="25">
        <v>1.5003010987771199E-4</v>
      </c>
      <c r="C200" s="31">
        <v>5.3047140649149904</v>
      </c>
      <c r="D200" s="19" t="s">
        <v>570</v>
      </c>
      <c r="E200" s="20" t="s">
        <v>558</v>
      </c>
    </row>
    <row r="201" spans="1:5" x14ac:dyDescent="0.2">
      <c r="A201" s="82"/>
      <c r="B201" s="25">
        <v>1.5003010987771199E-4</v>
      </c>
      <c r="C201" s="31">
        <v>9.3012195121951198</v>
      </c>
      <c r="D201" s="19" t="s">
        <v>571</v>
      </c>
      <c r="E201" s="20" t="s">
        <v>567</v>
      </c>
    </row>
    <row r="202" spans="1:5" x14ac:dyDescent="0.2">
      <c r="A202" s="82"/>
      <c r="B202" s="25">
        <v>1.5003010987771199E-4</v>
      </c>
      <c r="C202" s="31">
        <v>3.9046075085324201</v>
      </c>
      <c r="D202" s="19" t="s">
        <v>602</v>
      </c>
      <c r="E202" s="20" t="s">
        <v>1377</v>
      </c>
    </row>
    <row r="203" spans="1:5" x14ac:dyDescent="0.2">
      <c r="A203" s="82"/>
      <c r="B203" s="25">
        <v>1.5959670279536899E-4</v>
      </c>
      <c r="C203" s="31">
        <v>4.1331286127167601</v>
      </c>
      <c r="D203" s="19" t="s">
        <v>610</v>
      </c>
      <c r="E203" s="20" t="s">
        <v>1371</v>
      </c>
    </row>
    <row r="204" spans="1:5" x14ac:dyDescent="0.2">
      <c r="A204" s="82"/>
      <c r="B204" s="25">
        <v>1.6591014347723201E-4</v>
      </c>
      <c r="C204" s="31">
        <v>3.30348784194529</v>
      </c>
      <c r="D204" s="19" t="s">
        <v>601</v>
      </c>
      <c r="E204" s="20" t="s">
        <v>1378</v>
      </c>
    </row>
    <row r="205" spans="1:5" x14ac:dyDescent="0.2">
      <c r="A205" s="82"/>
      <c r="B205" s="25">
        <v>1.6591014347723201E-4</v>
      </c>
      <c r="C205" s="31">
        <v>2.7358708648864098</v>
      </c>
      <c r="D205" s="19" t="s">
        <v>572</v>
      </c>
      <c r="E205" s="20" t="s">
        <v>573</v>
      </c>
    </row>
    <row r="206" spans="1:5" x14ac:dyDescent="0.2">
      <c r="A206" s="82"/>
      <c r="B206" s="25">
        <v>1.7494030719576899E-4</v>
      </c>
      <c r="C206" s="31">
        <v>5.1845166163142</v>
      </c>
      <c r="D206" s="19" t="s">
        <v>576</v>
      </c>
      <c r="E206" s="20" t="s">
        <v>558</v>
      </c>
    </row>
    <row r="207" spans="1:5" x14ac:dyDescent="0.2">
      <c r="A207" s="82"/>
      <c r="B207" s="25">
        <v>1.7877819228494899E-4</v>
      </c>
      <c r="C207" s="31">
        <v>4.3429229934924098</v>
      </c>
      <c r="D207" s="19" t="s">
        <v>618</v>
      </c>
      <c r="E207" s="20" t="s">
        <v>1379</v>
      </c>
    </row>
    <row r="208" spans="1:5" x14ac:dyDescent="0.2">
      <c r="A208" s="82"/>
      <c r="B208" s="25">
        <v>1.7877819228494899E-4</v>
      </c>
      <c r="C208" s="31">
        <v>3.1258196721311502</v>
      </c>
      <c r="D208" s="19" t="s">
        <v>607</v>
      </c>
      <c r="E208" s="20" t="s">
        <v>1380</v>
      </c>
    </row>
    <row r="209" spans="1:5" x14ac:dyDescent="0.2">
      <c r="A209" s="82"/>
      <c r="B209" s="25">
        <v>1.7877819228494899E-4</v>
      </c>
      <c r="C209" s="31">
        <v>5.1456521739130396</v>
      </c>
      <c r="D209" s="19" t="s">
        <v>578</v>
      </c>
      <c r="E209" s="20" t="s">
        <v>558</v>
      </c>
    </row>
    <row r="210" spans="1:5" x14ac:dyDescent="0.2">
      <c r="A210" s="82"/>
      <c r="B210" s="25">
        <v>1.7877819228494899E-4</v>
      </c>
      <c r="C210" s="31">
        <v>8.90311284046693</v>
      </c>
      <c r="D210" s="19" t="s">
        <v>646</v>
      </c>
      <c r="E210" s="20" t="s">
        <v>1381</v>
      </c>
    </row>
    <row r="211" spans="1:5" x14ac:dyDescent="0.2">
      <c r="A211" s="82"/>
      <c r="B211" s="25">
        <v>1.7931523887515399E-4</v>
      </c>
      <c r="C211" s="31">
        <v>4.0435320452403403</v>
      </c>
      <c r="D211" s="19" t="s">
        <v>612</v>
      </c>
      <c r="E211" s="20" t="s">
        <v>1382</v>
      </c>
    </row>
    <row r="212" spans="1:5" x14ac:dyDescent="0.2">
      <c r="A212" s="82"/>
      <c r="B212" s="25">
        <v>1.9040599231208999E-4</v>
      </c>
      <c r="C212" s="31">
        <v>4.3055645161290297</v>
      </c>
      <c r="D212" s="19" t="s">
        <v>626</v>
      </c>
      <c r="E212" s="20" t="s">
        <v>1379</v>
      </c>
    </row>
    <row r="213" spans="1:5" x14ac:dyDescent="0.2">
      <c r="A213" s="82"/>
      <c r="B213" s="25">
        <v>2.04678194942504E-4</v>
      </c>
      <c r="C213" s="31">
        <v>3.22124333135744</v>
      </c>
      <c r="D213" s="19" t="s">
        <v>611</v>
      </c>
      <c r="E213" s="20" t="s">
        <v>1383</v>
      </c>
    </row>
    <row r="214" spans="1:5" x14ac:dyDescent="0.2">
      <c r="A214" s="82"/>
      <c r="B214" s="25">
        <v>2.18175259100908E-4</v>
      </c>
      <c r="C214" s="31">
        <v>5.0031341107871699</v>
      </c>
      <c r="D214" s="19" t="s">
        <v>581</v>
      </c>
      <c r="E214" s="20" t="s">
        <v>558</v>
      </c>
    </row>
    <row r="215" spans="1:5" x14ac:dyDescent="0.2">
      <c r="A215" s="82"/>
      <c r="B215" s="25">
        <v>2.1986990494892499E-4</v>
      </c>
      <c r="C215" s="31">
        <v>3.9540898617511502</v>
      </c>
      <c r="D215" s="19" t="s">
        <v>629</v>
      </c>
      <c r="E215" s="20" t="s">
        <v>1384</v>
      </c>
    </row>
    <row r="216" spans="1:5" x14ac:dyDescent="0.2">
      <c r="A216" s="82"/>
      <c r="B216" s="25">
        <v>2.4283281843654099E-4</v>
      </c>
      <c r="C216" s="31">
        <v>10.373510362694301</v>
      </c>
      <c r="D216" s="19" t="s">
        <v>583</v>
      </c>
      <c r="E216" s="20" t="s">
        <v>584</v>
      </c>
    </row>
    <row r="217" spans="1:5" x14ac:dyDescent="0.2">
      <c r="A217" s="82"/>
      <c r="B217" s="25">
        <v>2.7727509178471102E-4</v>
      </c>
      <c r="C217" s="31">
        <v>3.8685189359783601</v>
      </c>
      <c r="D217" s="19" t="s">
        <v>642</v>
      </c>
      <c r="E217" s="20" t="s">
        <v>1371</v>
      </c>
    </row>
    <row r="218" spans="1:5" x14ac:dyDescent="0.2">
      <c r="A218" s="82"/>
      <c r="B218" s="25">
        <v>2.7772772036664201E-4</v>
      </c>
      <c r="C218" s="31">
        <v>2.6219633307868602</v>
      </c>
      <c r="D218" s="19" t="s">
        <v>621</v>
      </c>
      <c r="E218" s="20" t="s">
        <v>1385</v>
      </c>
    </row>
    <row r="219" spans="1:5" x14ac:dyDescent="0.2">
      <c r="A219" s="82"/>
      <c r="B219" s="25">
        <v>3.2113617422954401E-4</v>
      </c>
      <c r="C219" s="31">
        <v>3.1017337328767098</v>
      </c>
      <c r="D219" s="19" t="s">
        <v>639</v>
      </c>
      <c r="E219" s="20" t="s">
        <v>1386</v>
      </c>
    </row>
    <row r="220" spans="1:5" x14ac:dyDescent="0.2">
      <c r="A220" s="82"/>
      <c r="B220" s="25">
        <v>3.5283147514218998E-4</v>
      </c>
      <c r="C220" s="31">
        <v>18.334134615384599</v>
      </c>
      <c r="D220" s="19" t="s">
        <v>595</v>
      </c>
      <c r="E220" s="20" t="s">
        <v>596</v>
      </c>
    </row>
    <row r="221" spans="1:5" x14ac:dyDescent="0.2">
      <c r="A221" s="82"/>
      <c r="B221" s="25">
        <v>3.8201520857760601E-4</v>
      </c>
      <c r="C221" s="31">
        <v>4.0001748251748204</v>
      </c>
      <c r="D221" s="19" t="s">
        <v>593</v>
      </c>
      <c r="E221" s="20" t="s">
        <v>594</v>
      </c>
    </row>
    <row r="222" spans="1:5" x14ac:dyDescent="0.2">
      <c r="A222" s="82"/>
      <c r="B222" s="25">
        <v>3.9822263400157698E-4</v>
      </c>
      <c r="C222" s="31">
        <v>3.98029324055666</v>
      </c>
      <c r="D222" s="19" t="s">
        <v>654</v>
      </c>
      <c r="E222" s="20" t="s">
        <v>1387</v>
      </c>
    </row>
    <row r="223" spans="1:5" x14ac:dyDescent="0.2">
      <c r="A223" s="82"/>
      <c r="B223" s="25">
        <v>4.0626041353188802E-4</v>
      </c>
      <c r="C223" s="31">
        <v>17.655092592592599</v>
      </c>
      <c r="D223" s="19" t="s">
        <v>599</v>
      </c>
      <c r="E223" s="20" t="s">
        <v>600</v>
      </c>
    </row>
    <row r="224" spans="1:5" x14ac:dyDescent="0.2">
      <c r="A224" s="82"/>
      <c r="B224" s="25">
        <v>4.1269202822007302E-4</v>
      </c>
      <c r="C224" s="31">
        <v>2.7121875000000002</v>
      </c>
      <c r="D224" s="19" t="s">
        <v>597</v>
      </c>
      <c r="E224" s="20" t="s">
        <v>598</v>
      </c>
    </row>
    <row r="225" spans="1:5" x14ac:dyDescent="0.2">
      <c r="A225" s="82"/>
      <c r="B225" s="25">
        <v>4.6540623416629299E-4</v>
      </c>
      <c r="C225" s="31">
        <v>4.5579681274900397</v>
      </c>
      <c r="D225" s="19" t="s">
        <v>603</v>
      </c>
      <c r="E225" s="20" t="s">
        <v>558</v>
      </c>
    </row>
    <row r="226" spans="1:5" x14ac:dyDescent="0.2">
      <c r="A226" s="82"/>
      <c r="B226" s="25">
        <v>4.6540623416629299E-4</v>
      </c>
      <c r="C226" s="31">
        <v>17.024553571428601</v>
      </c>
      <c r="D226" s="19" t="s">
        <v>608</v>
      </c>
      <c r="E226" s="20" t="s">
        <v>609</v>
      </c>
    </row>
    <row r="227" spans="1:5" x14ac:dyDescent="0.2">
      <c r="A227" s="82"/>
      <c r="B227" s="25">
        <v>4.69244827863833E-4</v>
      </c>
      <c r="C227" s="31">
        <v>3.2786328388401902</v>
      </c>
      <c r="D227" s="19" t="s">
        <v>655</v>
      </c>
      <c r="E227" s="20" t="s">
        <v>1388</v>
      </c>
    </row>
    <row r="228" spans="1:5" x14ac:dyDescent="0.2">
      <c r="A228" s="82"/>
      <c r="B228" s="25">
        <v>4.9596972797907998E-4</v>
      </c>
      <c r="C228" s="31">
        <v>4.9623619873817004</v>
      </c>
      <c r="D228" s="19" t="s">
        <v>604</v>
      </c>
      <c r="E228" s="20" t="s">
        <v>605</v>
      </c>
    </row>
    <row r="229" spans="1:5" x14ac:dyDescent="0.2">
      <c r="A229" s="82"/>
      <c r="B229" s="25">
        <v>5.02993705278646E-4</v>
      </c>
      <c r="C229" s="31">
        <v>4.5041338582677204</v>
      </c>
      <c r="D229" s="19" t="s">
        <v>670</v>
      </c>
      <c r="E229" s="20" t="s">
        <v>1389</v>
      </c>
    </row>
    <row r="230" spans="1:5" x14ac:dyDescent="0.2">
      <c r="A230" s="82"/>
      <c r="B230" s="25">
        <v>5.0617509689470297E-4</v>
      </c>
      <c r="C230" s="31">
        <v>3.10134036144578</v>
      </c>
      <c r="D230" s="19" t="s">
        <v>658</v>
      </c>
      <c r="E230" s="20" t="s">
        <v>1390</v>
      </c>
    </row>
    <row r="231" spans="1:5" x14ac:dyDescent="0.2">
      <c r="A231" s="82"/>
      <c r="B231" s="25">
        <v>5.2236444002908998E-4</v>
      </c>
      <c r="C231" s="31">
        <v>3.8427783109405</v>
      </c>
      <c r="D231" s="19" t="s">
        <v>666</v>
      </c>
      <c r="E231" s="20" t="s">
        <v>1391</v>
      </c>
    </row>
    <row r="232" spans="1:5" x14ac:dyDescent="0.2">
      <c r="A232" s="82"/>
      <c r="B232" s="25">
        <v>5.4994270994358405E-4</v>
      </c>
      <c r="C232" s="31">
        <v>3.8062499999999999</v>
      </c>
      <c r="D232" s="19" t="s">
        <v>671</v>
      </c>
      <c r="E232" s="20" t="s">
        <v>1392</v>
      </c>
    </row>
    <row r="233" spans="1:5" x14ac:dyDescent="0.2">
      <c r="A233" s="82"/>
      <c r="B233" s="25">
        <v>5.4994270994358405E-4</v>
      </c>
      <c r="C233" s="31">
        <v>16.0681179775281</v>
      </c>
      <c r="D233" s="19" t="s">
        <v>613</v>
      </c>
      <c r="E233" s="20" t="s">
        <v>609</v>
      </c>
    </row>
    <row r="234" spans="1:5" x14ac:dyDescent="0.2">
      <c r="A234" s="82"/>
      <c r="B234" s="25">
        <v>5.4994270994358405E-4</v>
      </c>
      <c r="C234" s="31">
        <v>26.605813953488401</v>
      </c>
      <c r="D234" s="19" t="s">
        <v>616</v>
      </c>
      <c r="E234" s="20" t="s">
        <v>617</v>
      </c>
    </row>
    <row r="235" spans="1:5" x14ac:dyDescent="0.2">
      <c r="A235" s="82"/>
      <c r="B235" s="25">
        <v>5.4994270994358405E-4</v>
      </c>
      <c r="C235" s="31">
        <v>2.1977643084260698</v>
      </c>
      <c r="D235" s="19" t="s">
        <v>653</v>
      </c>
      <c r="E235" s="20" t="s">
        <v>1393</v>
      </c>
    </row>
    <row r="236" spans="1:5" x14ac:dyDescent="0.2">
      <c r="A236" s="82"/>
      <c r="B236" s="25">
        <v>5.4994270994358405E-4</v>
      </c>
      <c r="C236" s="31">
        <v>4.86265455950541</v>
      </c>
      <c r="D236" s="19" t="s">
        <v>682</v>
      </c>
      <c r="E236" s="20" t="s">
        <v>1394</v>
      </c>
    </row>
    <row r="237" spans="1:5" x14ac:dyDescent="0.2">
      <c r="A237" s="82"/>
      <c r="B237" s="25">
        <v>5.7209254920559697E-4</v>
      </c>
      <c r="C237" s="31">
        <v>2.8164697193500698</v>
      </c>
      <c r="D237" s="19" t="s">
        <v>665</v>
      </c>
      <c r="E237" s="20" t="s">
        <v>1395</v>
      </c>
    </row>
    <row r="238" spans="1:5" x14ac:dyDescent="0.2">
      <c r="A238" s="82"/>
      <c r="B238" s="25">
        <v>5.8698306968825605E-4</v>
      </c>
      <c r="C238" s="31">
        <v>15.714972527472501</v>
      </c>
      <c r="D238" s="19" t="s">
        <v>623</v>
      </c>
      <c r="E238" s="20" t="s">
        <v>609</v>
      </c>
    </row>
    <row r="239" spans="1:5" x14ac:dyDescent="0.2">
      <c r="A239" s="82"/>
      <c r="B239" s="25">
        <v>5.8698306968825605E-4</v>
      </c>
      <c r="C239" s="31">
        <v>8.6296874999999993</v>
      </c>
      <c r="D239" s="19" t="s">
        <v>624</v>
      </c>
      <c r="E239" s="20" t="s">
        <v>625</v>
      </c>
    </row>
    <row r="240" spans="1:5" x14ac:dyDescent="0.2">
      <c r="A240" s="82"/>
      <c r="B240" s="25">
        <v>5.9329016975196997E-4</v>
      </c>
      <c r="C240" s="31">
        <v>3.0373008849557501</v>
      </c>
      <c r="D240" s="19" t="s">
        <v>614</v>
      </c>
      <c r="E240" s="20" t="s">
        <v>615</v>
      </c>
    </row>
    <row r="241" spans="1:5" x14ac:dyDescent="0.2">
      <c r="A241" s="82"/>
      <c r="B241" s="25">
        <v>6.0555016780103397E-4</v>
      </c>
      <c r="C241" s="31">
        <v>4.3499999999999996</v>
      </c>
      <c r="D241" s="19" t="s">
        <v>622</v>
      </c>
      <c r="E241" s="20" t="s">
        <v>558</v>
      </c>
    </row>
    <row r="242" spans="1:5" x14ac:dyDescent="0.2">
      <c r="A242" s="82"/>
      <c r="B242" s="25">
        <v>6.0555016780103397E-4</v>
      </c>
      <c r="C242" s="31">
        <v>3.0283676470588201</v>
      </c>
      <c r="D242" s="19" t="s">
        <v>667</v>
      </c>
      <c r="E242" s="20" t="s">
        <v>1396</v>
      </c>
    </row>
    <row r="243" spans="1:5" x14ac:dyDescent="0.2">
      <c r="A243" s="82"/>
      <c r="B243" s="25">
        <v>6.1390668340307198E-4</v>
      </c>
      <c r="C243" s="31">
        <v>4.3390012642225004</v>
      </c>
      <c r="D243" s="19" t="s">
        <v>619</v>
      </c>
      <c r="E243" s="20" t="s">
        <v>620</v>
      </c>
    </row>
    <row r="244" spans="1:5" x14ac:dyDescent="0.2">
      <c r="A244" s="82"/>
      <c r="B244" s="25">
        <v>6.7220933483655996E-4</v>
      </c>
      <c r="C244" s="31">
        <v>2.7700968523002398</v>
      </c>
      <c r="D244" s="19" t="s">
        <v>627</v>
      </c>
      <c r="E244" s="20" t="s">
        <v>628</v>
      </c>
    </row>
    <row r="245" spans="1:5" x14ac:dyDescent="0.2">
      <c r="A245" s="82"/>
      <c r="B245" s="25">
        <v>7.0031651161647302E-4</v>
      </c>
      <c r="C245" s="31">
        <v>8.3074170124481306</v>
      </c>
      <c r="D245" s="19" t="s">
        <v>630</v>
      </c>
      <c r="E245" s="20" t="s">
        <v>631</v>
      </c>
    </row>
    <row r="246" spans="1:5" x14ac:dyDescent="0.2">
      <c r="A246" s="82"/>
      <c r="B246" s="25">
        <v>7.0934922337863901E-4</v>
      </c>
      <c r="C246" s="31">
        <v>53.627343750000001</v>
      </c>
      <c r="D246" s="19" t="s">
        <v>632</v>
      </c>
      <c r="E246" s="20" t="s">
        <v>633</v>
      </c>
    </row>
    <row r="247" spans="1:5" x14ac:dyDescent="0.2">
      <c r="A247" s="82"/>
      <c r="B247" s="25">
        <v>7.1232363453934701E-4</v>
      </c>
      <c r="C247" s="31">
        <v>3.4570406929895201</v>
      </c>
      <c r="D247" s="19" t="s">
        <v>688</v>
      </c>
      <c r="E247" s="20" t="s">
        <v>1397</v>
      </c>
    </row>
    <row r="248" spans="1:5" x14ac:dyDescent="0.2">
      <c r="A248" s="82"/>
      <c r="B248" s="25">
        <v>7.4643260969188205E-4</v>
      </c>
      <c r="C248" s="31">
        <v>23.834375000000001</v>
      </c>
      <c r="D248" s="19" t="s">
        <v>637</v>
      </c>
      <c r="E248" s="20" t="s">
        <v>638</v>
      </c>
    </row>
    <row r="249" spans="1:5" x14ac:dyDescent="0.2">
      <c r="A249" s="82"/>
      <c r="B249" s="25">
        <v>7.466852145379E-4</v>
      </c>
      <c r="C249" s="31">
        <v>14.592474489795899</v>
      </c>
      <c r="D249" s="19" t="s">
        <v>636</v>
      </c>
      <c r="E249" s="20" t="s">
        <v>609</v>
      </c>
    </row>
    <row r="250" spans="1:5" x14ac:dyDescent="0.2">
      <c r="A250" s="82"/>
      <c r="B250" s="25">
        <v>7.5185215357080604E-4</v>
      </c>
      <c r="C250" s="31">
        <v>5.7975506756756801</v>
      </c>
      <c r="D250" s="19" t="s">
        <v>634</v>
      </c>
      <c r="E250" s="20" t="s">
        <v>635</v>
      </c>
    </row>
    <row r="251" spans="1:5" x14ac:dyDescent="0.2">
      <c r="A251" s="82"/>
      <c r="B251" s="25">
        <v>7.9823177385479898E-4</v>
      </c>
      <c r="C251" s="31">
        <v>5.7457868303571402</v>
      </c>
      <c r="D251" s="19" t="s">
        <v>640</v>
      </c>
      <c r="E251" s="20" t="s">
        <v>641</v>
      </c>
    </row>
    <row r="252" spans="1:5" x14ac:dyDescent="0.2">
      <c r="A252" s="82"/>
      <c r="B252" s="25">
        <v>8.1174330900947E-4</v>
      </c>
      <c r="C252" s="31">
        <v>3.61387635379061</v>
      </c>
      <c r="D252" s="19" t="s">
        <v>698</v>
      </c>
      <c r="E252" s="20" t="s">
        <v>1391</v>
      </c>
    </row>
    <row r="253" spans="1:5" x14ac:dyDescent="0.2">
      <c r="A253" s="82"/>
      <c r="B253" s="25">
        <v>8.14032587951191E-4</v>
      </c>
      <c r="C253" s="31">
        <v>8.0083500000000001</v>
      </c>
      <c r="D253" s="19" t="s">
        <v>643</v>
      </c>
      <c r="E253" s="20" t="s">
        <v>644</v>
      </c>
    </row>
    <row r="254" spans="1:5" x14ac:dyDescent="0.2">
      <c r="A254" s="82"/>
      <c r="B254" s="25">
        <v>8.2087181493390804E-4</v>
      </c>
      <c r="C254" s="31">
        <v>2.39424485524939</v>
      </c>
      <c r="D254" s="19" t="s">
        <v>675</v>
      </c>
      <c r="E254" s="20" t="s">
        <v>1398</v>
      </c>
    </row>
    <row r="255" spans="1:5" x14ac:dyDescent="0.2">
      <c r="A255" s="82"/>
      <c r="B255" s="25">
        <v>8.2087181493390804E-4</v>
      </c>
      <c r="C255" s="31">
        <v>3.21362359550562</v>
      </c>
      <c r="D255" s="19" t="s">
        <v>697</v>
      </c>
      <c r="E255" s="20" t="s">
        <v>1399</v>
      </c>
    </row>
    <row r="256" spans="1:5" x14ac:dyDescent="0.2">
      <c r="A256" s="82"/>
      <c r="B256" s="25">
        <v>8.6493938199509604E-4</v>
      </c>
      <c r="C256" s="31">
        <v>3.3727889150943402</v>
      </c>
      <c r="D256" s="19" t="s">
        <v>702</v>
      </c>
      <c r="E256" s="20" t="s">
        <v>1400</v>
      </c>
    </row>
    <row r="257" spans="1:5" x14ac:dyDescent="0.2">
      <c r="A257" s="82"/>
      <c r="B257" s="25">
        <v>8.9202118392307502E-4</v>
      </c>
      <c r="C257" s="31">
        <v>2.6893511988716501</v>
      </c>
      <c r="D257" s="19" t="s">
        <v>645</v>
      </c>
      <c r="E257" s="20" t="s">
        <v>628</v>
      </c>
    </row>
    <row r="258" spans="1:5" x14ac:dyDescent="0.2">
      <c r="A258" s="82"/>
      <c r="B258" s="25">
        <v>8.9202118392307502E-4</v>
      </c>
      <c r="C258" s="31">
        <v>3.56560552092609</v>
      </c>
      <c r="D258" s="19" t="s">
        <v>709</v>
      </c>
      <c r="E258" s="20" t="s">
        <v>1401</v>
      </c>
    </row>
    <row r="259" spans="1:5" x14ac:dyDescent="0.2">
      <c r="A259" s="82"/>
      <c r="B259" s="25">
        <v>8.9365207087800105E-4</v>
      </c>
      <c r="C259" s="31">
        <v>4.4816773504273497</v>
      </c>
      <c r="D259" s="19" t="s">
        <v>721</v>
      </c>
      <c r="E259" s="20" t="s">
        <v>1402</v>
      </c>
    </row>
    <row r="260" spans="1:5" x14ac:dyDescent="0.2">
      <c r="A260" s="82"/>
      <c r="B260" s="25">
        <v>9.3939800977456997E-4</v>
      </c>
      <c r="C260" s="31">
        <v>6.4453521126760602</v>
      </c>
      <c r="D260" s="19" t="s">
        <v>647</v>
      </c>
      <c r="E260" s="20" t="s">
        <v>648</v>
      </c>
    </row>
    <row r="261" spans="1:5" x14ac:dyDescent="0.2">
      <c r="A261" s="82"/>
      <c r="B261" s="25">
        <v>9.4483417164965399E-4</v>
      </c>
      <c r="C261" s="31">
        <v>9.8061428571428593</v>
      </c>
      <c r="D261" s="19" t="s">
        <v>649</v>
      </c>
      <c r="E261" s="20" t="s">
        <v>650</v>
      </c>
    </row>
    <row r="262" spans="1:5" x14ac:dyDescent="0.2">
      <c r="A262" s="82"/>
      <c r="B262" s="25">
        <v>9.5942521001674095E-4</v>
      </c>
      <c r="C262" s="31">
        <v>6.4092436974789901</v>
      </c>
      <c r="D262" s="19" t="s">
        <v>651</v>
      </c>
      <c r="E262" s="20" t="s">
        <v>652</v>
      </c>
    </row>
    <row r="263" spans="1:5" x14ac:dyDescent="0.2">
      <c r="A263" s="82"/>
      <c r="B263" s="25">
        <v>1.10637059876996E-3</v>
      </c>
      <c r="C263" s="31">
        <v>3.7144480519480498</v>
      </c>
      <c r="D263" s="19" t="s">
        <v>725</v>
      </c>
      <c r="E263" s="20" t="s">
        <v>1403</v>
      </c>
    </row>
    <row r="264" spans="1:5" x14ac:dyDescent="0.2">
      <c r="A264" s="82"/>
      <c r="B264" s="25">
        <v>1.1542013389851801E-3</v>
      </c>
      <c r="C264" s="31">
        <v>2.0041563065099499</v>
      </c>
      <c r="D264" s="19" t="s">
        <v>695</v>
      </c>
      <c r="E264" s="20" t="s">
        <v>1404</v>
      </c>
    </row>
    <row r="265" spans="1:5" x14ac:dyDescent="0.2">
      <c r="A265" s="82"/>
      <c r="B265" s="25">
        <v>1.1681375609055101E-3</v>
      </c>
      <c r="C265" s="31">
        <v>20.4294642857143</v>
      </c>
      <c r="D265" s="19" t="s">
        <v>659</v>
      </c>
      <c r="E265" s="20" t="s">
        <v>660</v>
      </c>
    </row>
    <row r="266" spans="1:5" x14ac:dyDescent="0.2">
      <c r="A266" s="82"/>
      <c r="B266" s="25">
        <v>1.17470772707427E-3</v>
      </c>
      <c r="C266" s="31">
        <v>3.2550739757207898</v>
      </c>
      <c r="D266" s="19" t="s">
        <v>724</v>
      </c>
      <c r="E266" s="20" t="s">
        <v>1405</v>
      </c>
    </row>
    <row r="267" spans="1:5" x14ac:dyDescent="0.2">
      <c r="A267" s="82"/>
      <c r="B267" s="25">
        <v>1.17470772707427E-3</v>
      </c>
      <c r="C267" s="31">
        <v>2.2158298569725901</v>
      </c>
      <c r="D267" s="19" t="s">
        <v>701</v>
      </c>
      <c r="E267" s="20" t="s">
        <v>1406</v>
      </c>
    </row>
    <row r="268" spans="1:5" x14ac:dyDescent="0.2">
      <c r="A268" s="82"/>
      <c r="B268" s="25">
        <v>1.1976428600294999E-3</v>
      </c>
      <c r="C268" s="31">
        <v>3.4370600858369098</v>
      </c>
      <c r="D268" s="19" t="s">
        <v>656</v>
      </c>
      <c r="E268" s="20" t="s">
        <v>657</v>
      </c>
    </row>
    <row r="269" spans="1:5" x14ac:dyDescent="0.2">
      <c r="A269" s="82"/>
      <c r="B269" s="25">
        <v>1.1976428600294999E-3</v>
      </c>
      <c r="C269" s="31">
        <v>7.3606158088235301</v>
      </c>
      <c r="D269" s="19" t="s">
        <v>661</v>
      </c>
      <c r="E269" s="20" t="s">
        <v>662</v>
      </c>
    </row>
    <row r="270" spans="1:5" x14ac:dyDescent="0.2">
      <c r="A270" s="82"/>
      <c r="B270" s="25">
        <v>1.21166227958027E-3</v>
      </c>
      <c r="C270" s="31">
        <v>4.28629087193461</v>
      </c>
      <c r="D270" s="19" t="s">
        <v>754</v>
      </c>
      <c r="E270" s="20" t="s">
        <v>1394</v>
      </c>
    </row>
    <row r="271" spans="1:5" x14ac:dyDescent="0.2">
      <c r="A271" s="82"/>
      <c r="B271" s="25">
        <v>1.25137984928144E-3</v>
      </c>
      <c r="C271" s="31">
        <v>2.8055722070844702</v>
      </c>
      <c r="D271" s="19" t="s">
        <v>718</v>
      </c>
      <c r="E271" s="20" t="s">
        <v>1407</v>
      </c>
    </row>
    <row r="272" spans="1:5" x14ac:dyDescent="0.2">
      <c r="A272" s="82"/>
      <c r="B272" s="25">
        <v>1.2527609637980001E-3</v>
      </c>
      <c r="C272" s="31">
        <v>3.9179794520547899</v>
      </c>
      <c r="D272" s="19" t="s">
        <v>663</v>
      </c>
      <c r="E272" s="20" t="s">
        <v>664</v>
      </c>
    </row>
    <row r="273" spans="1:5" x14ac:dyDescent="0.2">
      <c r="A273" s="82"/>
      <c r="B273" s="25">
        <v>1.3849725040357599E-3</v>
      </c>
      <c r="C273" s="31">
        <v>3.60287063953488</v>
      </c>
      <c r="D273" s="19" t="s">
        <v>753</v>
      </c>
      <c r="E273" s="20" t="s">
        <v>1408</v>
      </c>
    </row>
    <row r="274" spans="1:5" x14ac:dyDescent="0.2">
      <c r="A274" s="82"/>
      <c r="B274" s="25">
        <v>1.4959161615154799E-3</v>
      </c>
      <c r="C274" s="31">
        <v>5.9277202072538904</v>
      </c>
      <c r="D274" s="19" t="s">
        <v>668</v>
      </c>
      <c r="E274" s="20" t="s">
        <v>669</v>
      </c>
    </row>
    <row r="275" spans="1:5" x14ac:dyDescent="0.2">
      <c r="A275" s="82"/>
      <c r="B275" s="25">
        <v>1.6836122808982701E-3</v>
      </c>
      <c r="C275" s="31">
        <v>4.1125980392156896</v>
      </c>
      <c r="D275" s="19" t="s">
        <v>776</v>
      </c>
      <c r="E275" s="20" t="s">
        <v>1394</v>
      </c>
    </row>
    <row r="276" spans="1:5" x14ac:dyDescent="0.2">
      <c r="A276" s="82"/>
      <c r="B276" s="25">
        <v>1.6919754508041499E-3</v>
      </c>
      <c r="C276" s="31">
        <v>18.159523809523801</v>
      </c>
      <c r="D276" s="19" t="s">
        <v>672</v>
      </c>
      <c r="E276" s="20" t="s">
        <v>617</v>
      </c>
    </row>
    <row r="277" spans="1:5" x14ac:dyDescent="0.2">
      <c r="A277" s="82"/>
      <c r="B277" s="25">
        <v>1.71526161213118E-3</v>
      </c>
      <c r="C277" s="31">
        <v>143.00624999999999</v>
      </c>
      <c r="D277" s="19" t="s">
        <v>676</v>
      </c>
      <c r="E277" s="20" t="s">
        <v>677</v>
      </c>
    </row>
    <row r="278" spans="1:5" x14ac:dyDescent="0.2">
      <c r="A278" s="82"/>
      <c r="B278" s="25">
        <v>1.80854459375749E-3</v>
      </c>
      <c r="C278" s="31">
        <v>3.7509836065573801</v>
      </c>
      <c r="D278" s="19" t="s">
        <v>673</v>
      </c>
      <c r="E278" s="20" t="s">
        <v>674</v>
      </c>
    </row>
    <row r="279" spans="1:5" x14ac:dyDescent="0.2">
      <c r="A279" s="82"/>
      <c r="B279" s="25">
        <v>1.90437789962997E-3</v>
      </c>
      <c r="C279" s="31">
        <v>4.4411878881987601</v>
      </c>
      <c r="D279" s="19" t="s">
        <v>680</v>
      </c>
      <c r="E279" s="20" t="s">
        <v>681</v>
      </c>
    </row>
    <row r="280" spans="1:5" x14ac:dyDescent="0.2">
      <c r="A280" s="82"/>
      <c r="B280" s="25">
        <v>1.90532162457371E-3</v>
      </c>
      <c r="C280" s="31">
        <v>3.4716736694677901</v>
      </c>
      <c r="D280" s="19" t="s">
        <v>678</v>
      </c>
      <c r="E280" s="20" t="s">
        <v>679</v>
      </c>
    </row>
    <row r="281" spans="1:5" x14ac:dyDescent="0.2">
      <c r="A281" s="82"/>
      <c r="B281" s="25">
        <v>1.9526194104415801E-3</v>
      </c>
      <c r="C281" s="31">
        <v>2.8024279538904899</v>
      </c>
      <c r="D281" s="19" t="s">
        <v>766</v>
      </c>
      <c r="E281" s="20" t="s">
        <v>1409</v>
      </c>
    </row>
    <row r="282" spans="1:5" x14ac:dyDescent="0.2">
      <c r="A282" s="82"/>
      <c r="B282" s="25">
        <v>1.9526194104415801E-3</v>
      </c>
      <c r="C282" s="31">
        <v>4.9312500000000004</v>
      </c>
      <c r="D282" s="19" t="s">
        <v>683</v>
      </c>
      <c r="E282" s="20" t="s">
        <v>684</v>
      </c>
    </row>
    <row r="283" spans="1:5" x14ac:dyDescent="0.2">
      <c r="A283" s="82"/>
      <c r="B283" s="25">
        <v>1.9526194104415801E-3</v>
      </c>
      <c r="C283" s="31">
        <v>5.6496296296296302</v>
      </c>
      <c r="D283" s="19" t="s">
        <v>685</v>
      </c>
      <c r="E283" s="20" t="s">
        <v>686</v>
      </c>
    </row>
    <row r="284" spans="1:5" x14ac:dyDescent="0.2">
      <c r="A284" s="82"/>
      <c r="B284" s="25">
        <v>1.9966131898868202E-3</v>
      </c>
      <c r="C284" s="31">
        <v>5.6218673218673203</v>
      </c>
      <c r="D284" s="19" t="s">
        <v>687</v>
      </c>
      <c r="E284" s="20" t="s">
        <v>686</v>
      </c>
    </row>
    <row r="285" spans="1:5" x14ac:dyDescent="0.2">
      <c r="A285" s="82"/>
      <c r="B285" s="25">
        <v>2.0138177448558899E-3</v>
      </c>
      <c r="C285" s="31">
        <v>8.2503605769230806</v>
      </c>
      <c r="D285" s="19" t="s">
        <v>689</v>
      </c>
      <c r="E285" s="20" t="s">
        <v>690</v>
      </c>
    </row>
    <row r="286" spans="1:5" x14ac:dyDescent="0.2">
      <c r="A286" s="82"/>
      <c r="B286" s="25">
        <v>2.0171905172816302E-3</v>
      </c>
      <c r="C286" s="31">
        <v>3.67861736334405</v>
      </c>
      <c r="D286" s="19" t="s">
        <v>786</v>
      </c>
      <c r="E286" s="20" t="s">
        <v>1410</v>
      </c>
    </row>
    <row r="287" spans="1:5" x14ac:dyDescent="0.2">
      <c r="A287" s="82"/>
      <c r="B287" s="25">
        <v>2.0171905172816302E-3</v>
      </c>
      <c r="C287" s="31">
        <v>2.34786380597015</v>
      </c>
      <c r="D287" s="19" t="s">
        <v>756</v>
      </c>
      <c r="E287" s="20" t="s">
        <v>1411</v>
      </c>
    </row>
    <row r="288" spans="1:5" x14ac:dyDescent="0.2">
      <c r="A288" s="82"/>
      <c r="B288" s="25">
        <v>2.0171905172816302E-3</v>
      </c>
      <c r="C288" s="31">
        <v>4.3732798165137599</v>
      </c>
      <c r="D288" s="19" t="s">
        <v>811</v>
      </c>
      <c r="E288" s="20" t="s">
        <v>1412</v>
      </c>
    </row>
    <row r="289" spans="1:5" x14ac:dyDescent="0.2">
      <c r="A289" s="82"/>
      <c r="B289" s="25">
        <v>2.0531986712768002E-3</v>
      </c>
      <c r="C289" s="31">
        <v>4.3599466463414602</v>
      </c>
      <c r="D289" s="19" t="s">
        <v>812</v>
      </c>
      <c r="E289" s="20" t="s">
        <v>1413</v>
      </c>
    </row>
    <row r="290" spans="1:5" x14ac:dyDescent="0.2">
      <c r="A290" s="82"/>
      <c r="B290" s="25">
        <v>2.07209911009944E-3</v>
      </c>
      <c r="C290" s="31">
        <v>3.4142906336088199</v>
      </c>
      <c r="D290" s="19" t="s">
        <v>691</v>
      </c>
      <c r="E290" s="20" t="s">
        <v>692</v>
      </c>
    </row>
    <row r="291" spans="1:5" x14ac:dyDescent="0.2">
      <c r="A291" s="82"/>
      <c r="B291" s="25">
        <v>2.07209911009944E-3</v>
      </c>
      <c r="C291" s="31">
        <v>4.8568160377358502</v>
      </c>
      <c r="D291" s="19" t="s">
        <v>693</v>
      </c>
      <c r="E291" s="20" t="s">
        <v>694</v>
      </c>
    </row>
    <row r="292" spans="1:5" x14ac:dyDescent="0.2">
      <c r="A292" s="82"/>
      <c r="B292" s="25">
        <v>2.1114901425048002E-3</v>
      </c>
      <c r="C292" s="31">
        <v>4.3335227272727304</v>
      </c>
      <c r="D292" s="19" t="s">
        <v>696</v>
      </c>
      <c r="E292" s="20" t="s">
        <v>681</v>
      </c>
    </row>
    <row r="293" spans="1:5" x14ac:dyDescent="0.2">
      <c r="A293" s="82"/>
      <c r="B293" s="25">
        <v>2.4355834753097801E-3</v>
      </c>
      <c r="C293" s="31">
        <v>2.5358084461035899</v>
      </c>
      <c r="D293" s="19" t="s">
        <v>777</v>
      </c>
      <c r="E293" s="20" t="s">
        <v>1414</v>
      </c>
    </row>
    <row r="294" spans="1:5" x14ac:dyDescent="0.2">
      <c r="A294" s="82"/>
      <c r="B294" s="25">
        <v>2.4798709734593798E-3</v>
      </c>
      <c r="C294" s="31">
        <v>2.8494396014943999</v>
      </c>
      <c r="D294" s="19" t="s">
        <v>699</v>
      </c>
      <c r="E294" s="20" t="s">
        <v>700</v>
      </c>
    </row>
    <row r="295" spans="1:5" x14ac:dyDescent="0.2">
      <c r="A295" s="82"/>
      <c r="B295" s="25">
        <v>2.5098316766546101E-3</v>
      </c>
      <c r="C295" s="31">
        <v>3.5714360041623299</v>
      </c>
      <c r="D295" s="19" t="s">
        <v>703</v>
      </c>
      <c r="E295" s="20" t="s">
        <v>664</v>
      </c>
    </row>
    <row r="296" spans="1:5" x14ac:dyDescent="0.2">
      <c r="A296" s="82"/>
      <c r="B296" s="25">
        <v>2.5098316766546101E-3</v>
      </c>
      <c r="C296" s="31">
        <v>3.5714360041623299</v>
      </c>
      <c r="D296" s="19" t="s">
        <v>704</v>
      </c>
      <c r="E296" s="20" t="s">
        <v>664</v>
      </c>
    </row>
    <row r="297" spans="1:5" x14ac:dyDescent="0.2">
      <c r="A297" s="82"/>
      <c r="B297" s="25">
        <v>2.5810516369780298E-3</v>
      </c>
      <c r="C297" s="31">
        <v>3.3257267441860501</v>
      </c>
      <c r="D297" s="19" t="s">
        <v>705</v>
      </c>
      <c r="E297" s="20" t="s">
        <v>706</v>
      </c>
    </row>
    <row r="298" spans="1:5" x14ac:dyDescent="0.2">
      <c r="A298" s="82"/>
      <c r="B298" s="25">
        <v>2.5860167241990098E-3</v>
      </c>
      <c r="C298" s="31">
        <v>3.3227546916890098</v>
      </c>
      <c r="D298" s="19" t="s">
        <v>707</v>
      </c>
      <c r="E298" s="20" t="s">
        <v>708</v>
      </c>
    </row>
    <row r="299" spans="1:5" x14ac:dyDescent="0.2">
      <c r="A299" s="82"/>
      <c r="B299" s="25">
        <v>2.63462159786854E-3</v>
      </c>
      <c r="C299" s="31">
        <v>3.3109194122885102</v>
      </c>
      <c r="D299" s="19" t="s">
        <v>814</v>
      </c>
      <c r="E299" s="20" t="s">
        <v>1415</v>
      </c>
    </row>
    <row r="300" spans="1:5" x14ac:dyDescent="0.2">
      <c r="A300" s="82"/>
      <c r="B300" s="25">
        <v>2.63462159786854E-3</v>
      </c>
      <c r="C300" s="31">
        <v>4.6632472826087001</v>
      </c>
      <c r="D300" s="19" t="s">
        <v>710</v>
      </c>
      <c r="E300" s="20" t="s">
        <v>711</v>
      </c>
    </row>
    <row r="301" spans="1:5" x14ac:dyDescent="0.2">
      <c r="A301" s="82"/>
      <c r="B301" s="25">
        <v>2.63462159786854E-3</v>
      </c>
      <c r="C301" s="31">
        <v>15.460135135135101</v>
      </c>
      <c r="D301" s="19" t="s">
        <v>972</v>
      </c>
      <c r="E301" s="20" t="s">
        <v>1416</v>
      </c>
    </row>
    <row r="302" spans="1:5" x14ac:dyDescent="0.2">
      <c r="A302" s="82"/>
      <c r="B302" s="25">
        <v>2.7046046384499099E-3</v>
      </c>
      <c r="C302" s="31">
        <v>4.6380405405405396</v>
      </c>
      <c r="D302" s="19" t="s">
        <v>839</v>
      </c>
      <c r="E302" s="20" t="s">
        <v>1417</v>
      </c>
    </row>
    <row r="303" spans="1:5" x14ac:dyDescent="0.2">
      <c r="A303" s="82"/>
      <c r="B303" s="25">
        <v>2.7368992017025302E-3</v>
      </c>
      <c r="C303" s="31">
        <v>6.1792824074074097</v>
      </c>
      <c r="D303" s="19" t="s">
        <v>865</v>
      </c>
      <c r="E303" s="20" t="s">
        <v>1418</v>
      </c>
    </row>
    <row r="304" spans="1:5" x14ac:dyDescent="0.2">
      <c r="A304" s="82"/>
      <c r="B304" s="25">
        <v>2.7368992017025302E-3</v>
      </c>
      <c r="C304" s="31">
        <v>3.2904092920353998</v>
      </c>
      <c r="D304" s="19" t="s">
        <v>712</v>
      </c>
      <c r="E304" s="20" t="s">
        <v>713</v>
      </c>
    </row>
    <row r="305" spans="1:5" x14ac:dyDescent="0.2">
      <c r="A305" s="82"/>
      <c r="B305" s="25">
        <v>2.7512246489431102E-3</v>
      </c>
      <c r="C305" s="31">
        <v>7.5932522123893804</v>
      </c>
      <c r="D305" s="19" t="s">
        <v>714</v>
      </c>
      <c r="E305" s="20" t="s">
        <v>715</v>
      </c>
    </row>
    <row r="306" spans="1:5" x14ac:dyDescent="0.2">
      <c r="A306" s="82"/>
      <c r="B306" s="25">
        <v>2.8260323974635499E-3</v>
      </c>
      <c r="C306" s="31">
        <v>15.053289473684201</v>
      </c>
      <c r="D306" s="19" t="s">
        <v>980</v>
      </c>
      <c r="E306" s="20" t="s">
        <v>1416</v>
      </c>
    </row>
    <row r="307" spans="1:5" x14ac:dyDescent="0.2">
      <c r="A307" s="82"/>
      <c r="B307" s="25">
        <v>2.8399337180604E-3</v>
      </c>
      <c r="C307" s="31">
        <v>6.12259174311927</v>
      </c>
      <c r="D307" s="19" t="s">
        <v>868</v>
      </c>
      <c r="E307" s="20" t="s">
        <v>1419</v>
      </c>
    </row>
    <row r="308" spans="1:5" x14ac:dyDescent="0.2">
      <c r="A308" s="82"/>
      <c r="B308" s="25">
        <v>2.8967745498548101E-3</v>
      </c>
      <c r="C308" s="31">
        <v>14.857792207792199</v>
      </c>
      <c r="D308" s="19" t="s">
        <v>984</v>
      </c>
      <c r="E308" s="20" t="s">
        <v>1416</v>
      </c>
    </row>
    <row r="309" spans="1:5" x14ac:dyDescent="0.2">
      <c r="A309" s="82"/>
      <c r="B309" s="25">
        <v>2.8967745498548101E-3</v>
      </c>
      <c r="C309" s="31">
        <v>14.857792207792199</v>
      </c>
      <c r="D309" s="19" t="s">
        <v>985</v>
      </c>
      <c r="E309" s="20" t="s">
        <v>1416</v>
      </c>
    </row>
    <row r="310" spans="1:5" x14ac:dyDescent="0.2">
      <c r="A310" s="82"/>
      <c r="B310" s="25">
        <v>2.8967745498548101E-3</v>
      </c>
      <c r="C310" s="31">
        <v>7.4937772925764197</v>
      </c>
      <c r="D310" s="19" t="s">
        <v>716</v>
      </c>
      <c r="E310" s="20" t="s">
        <v>717</v>
      </c>
    </row>
    <row r="311" spans="1:5" x14ac:dyDescent="0.2">
      <c r="A311" s="82"/>
      <c r="B311" s="25">
        <v>2.9982259150108698E-3</v>
      </c>
      <c r="C311" s="31">
        <v>4.5318882042253499</v>
      </c>
      <c r="D311" s="19" t="s">
        <v>719</v>
      </c>
      <c r="E311" s="20" t="s">
        <v>720</v>
      </c>
    </row>
    <row r="312" spans="1:5" x14ac:dyDescent="0.2">
      <c r="A312" s="82"/>
      <c r="B312" s="25">
        <v>2.9982259150108698E-3</v>
      </c>
      <c r="C312" s="31">
        <v>9.7949486301369895</v>
      </c>
      <c r="D312" s="19" t="s">
        <v>722</v>
      </c>
      <c r="E312" s="20" t="s">
        <v>723</v>
      </c>
    </row>
    <row r="313" spans="1:5" x14ac:dyDescent="0.2">
      <c r="A313" s="82"/>
      <c r="B313" s="25">
        <v>2.9982259150108698E-3</v>
      </c>
      <c r="C313" s="31">
        <v>2.90269790257104</v>
      </c>
      <c r="D313" s="19" t="s">
        <v>817</v>
      </c>
      <c r="E313" s="20" t="s">
        <v>1420</v>
      </c>
    </row>
    <row r="314" spans="1:5" x14ac:dyDescent="0.2">
      <c r="A314" s="82"/>
      <c r="B314" s="25">
        <v>2.9982259150108698E-3</v>
      </c>
      <c r="C314" s="31">
        <v>4.5239235500878703</v>
      </c>
      <c r="D314" s="19" t="s">
        <v>852</v>
      </c>
      <c r="E314" s="20" t="s">
        <v>1421</v>
      </c>
    </row>
    <row r="315" spans="1:5" x14ac:dyDescent="0.2">
      <c r="A315" s="82"/>
      <c r="B315" s="25">
        <v>2.9982259150108698E-3</v>
      </c>
      <c r="C315" s="31">
        <v>2.9007352941176499</v>
      </c>
      <c r="D315" s="19" t="s">
        <v>818</v>
      </c>
      <c r="E315" s="20" t="s">
        <v>1420</v>
      </c>
    </row>
    <row r="316" spans="1:5" x14ac:dyDescent="0.2">
      <c r="A316" s="82"/>
      <c r="B316" s="25">
        <v>3.0125946901381098E-3</v>
      </c>
      <c r="C316" s="31">
        <v>3.2331847826087001</v>
      </c>
      <c r="D316" s="19" t="s">
        <v>830</v>
      </c>
      <c r="E316" s="20" t="s">
        <v>1422</v>
      </c>
    </row>
    <row r="317" spans="1:5" x14ac:dyDescent="0.2">
      <c r="A317" s="82"/>
      <c r="B317" s="25">
        <v>3.0944368865431799E-3</v>
      </c>
      <c r="C317" s="31">
        <v>27.678629032258101</v>
      </c>
      <c r="D317" s="19" t="s">
        <v>727</v>
      </c>
      <c r="E317" s="20" t="s">
        <v>728</v>
      </c>
    </row>
    <row r="318" spans="1:5" x14ac:dyDescent="0.2">
      <c r="A318" s="82"/>
      <c r="B318" s="25">
        <v>3.1392415412812499E-3</v>
      </c>
      <c r="C318" s="31">
        <v>2.1891139767054901</v>
      </c>
      <c r="D318" s="19" t="s">
        <v>795</v>
      </c>
      <c r="E318" s="20" t="s">
        <v>1423</v>
      </c>
    </row>
    <row r="319" spans="1:5" x14ac:dyDescent="0.2">
      <c r="A319" s="82"/>
      <c r="B319" s="25">
        <v>3.1440096139668198E-3</v>
      </c>
      <c r="C319" s="31">
        <v>95.337500000000006</v>
      </c>
      <c r="D319" s="19" t="s">
        <v>735</v>
      </c>
      <c r="E319" s="20" t="s">
        <v>736</v>
      </c>
    </row>
    <row r="320" spans="1:5" x14ac:dyDescent="0.2">
      <c r="A320" s="82"/>
      <c r="B320" s="25">
        <v>3.1440096139668198E-3</v>
      </c>
      <c r="C320" s="31">
        <v>95.337500000000006</v>
      </c>
      <c r="D320" s="19" t="s">
        <v>737</v>
      </c>
      <c r="E320" s="20" t="s">
        <v>736</v>
      </c>
    </row>
    <row r="321" spans="1:5" x14ac:dyDescent="0.2">
      <c r="A321" s="82"/>
      <c r="B321" s="25">
        <v>3.1440096139668198E-3</v>
      </c>
      <c r="C321" s="31">
        <v>5.9409124629080097</v>
      </c>
      <c r="D321" s="19" t="s">
        <v>726</v>
      </c>
      <c r="E321" s="20" t="s">
        <v>644</v>
      </c>
    </row>
    <row r="322" spans="1:5" x14ac:dyDescent="0.2">
      <c r="A322" s="82"/>
      <c r="B322" s="25">
        <v>3.27014020356083E-3</v>
      </c>
      <c r="C322" s="31">
        <v>5.0398678414096896</v>
      </c>
      <c r="D322" s="19" t="s">
        <v>731</v>
      </c>
      <c r="E322" s="20" t="s">
        <v>732</v>
      </c>
    </row>
    <row r="323" spans="1:5" x14ac:dyDescent="0.2">
      <c r="A323" s="82"/>
      <c r="B323" s="25">
        <v>3.2725176944485199E-3</v>
      </c>
      <c r="C323" s="31">
        <v>3.6711056009334899</v>
      </c>
      <c r="D323" s="19" t="s">
        <v>729</v>
      </c>
      <c r="E323" s="20" t="s">
        <v>730</v>
      </c>
    </row>
    <row r="324" spans="1:5" x14ac:dyDescent="0.2">
      <c r="A324" s="82"/>
      <c r="B324" s="25">
        <v>3.30973630105128E-3</v>
      </c>
      <c r="C324" s="31">
        <v>7.1802301255230097</v>
      </c>
      <c r="D324" s="19" t="s">
        <v>740</v>
      </c>
      <c r="E324" s="20" t="s">
        <v>741</v>
      </c>
    </row>
    <row r="325" spans="1:5" x14ac:dyDescent="0.2">
      <c r="A325" s="82"/>
      <c r="B325" s="25">
        <v>3.3596240574455998E-3</v>
      </c>
      <c r="C325" s="31">
        <v>5.0067833698030597</v>
      </c>
      <c r="D325" s="19" t="s">
        <v>738</v>
      </c>
      <c r="E325" s="20" t="s">
        <v>739</v>
      </c>
    </row>
    <row r="326" spans="1:5" x14ac:dyDescent="0.2">
      <c r="A326" s="82"/>
      <c r="B326" s="25">
        <v>3.3841027200894598E-3</v>
      </c>
      <c r="C326" s="31">
        <v>2.1710519801980199</v>
      </c>
      <c r="D326" s="19" t="s">
        <v>813</v>
      </c>
      <c r="E326" s="20" t="s">
        <v>1423</v>
      </c>
    </row>
    <row r="327" spans="1:5" x14ac:dyDescent="0.2">
      <c r="A327" s="82"/>
      <c r="B327" s="25">
        <v>3.3841027200894598E-3</v>
      </c>
      <c r="C327" s="31">
        <v>4.4077268835616401</v>
      </c>
      <c r="D327" s="19" t="s">
        <v>742</v>
      </c>
      <c r="E327" s="20" t="s">
        <v>743</v>
      </c>
    </row>
    <row r="328" spans="1:5" x14ac:dyDescent="0.2">
      <c r="A328" s="82"/>
      <c r="B328" s="25">
        <v>3.42221323605503E-3</v>
      </c>
      <c r="C328" s="31">
        <v>26.001136363636402</v>
      </c>
      <c r="D328" s="19" t="s">
        <v>744</v>
      </c>
      <c r="E328" s="20" t="s">
        <v>745</v>
      </c>
    </row>
    <row r="329" spans="1:5" x14ac:dyDescent="0.2">
      <c r="A329" s="82"/>
      <c r="B329" s="25">
        <v>3.42221323605503E-3</v>
      </c>
      <c r="C329" s="31">
        <v>2.7174584323040398</v>
      </c>
      <c r="D329" s="19" t="s">
        <v>733</v>
      </c>
      <c r="E329" s="20" t="s">
        <v>734</v>
      </c>
    </row>
    <row r="330" spans="1:5" x14ac:dyDescent="0.2">
      <c r="A330" s="82"/>
      <c r="B330" s="25">
        <v>3.42221323605503E-3</v>
      </c>
      <c r="C330" s="31">
        <v>9.2861201298701292</v>
      </c>
      <c r="D330" s="19" t="s">
        <v>955</v>
      </c>
      <c r="E330" s="20" t="s">
        <v>1424</v>
      </c>
    </row>
    <row r="331" spans="1:5" x14ac:dyDescent="0.2">
      <c r="A331" s="82"/>
      <c r="B331" s="25">
        <v>3.42221323605503E-3</v>
      </c>
      <c r="C331" s="31">
        <v>9.2861201298701292</v>
      </c>
      <c r="D331" s="19" t="s">
        <v>956</v>
      </c>
      <c r="E331" s="20" t="s">
        <v>1424</v>
      </c>
    </row>
    <row r="332" spans="1:5" x14ac:dyDescent="0.2">
      <c r="A332" s="82"/>
      <c r="B332" s="25">
        <v>3.42221323605503E-3</v>
      </c>
      <c r="C332" s="31">
        <v>1.91202455048409</v>
      </c>
      <c r="D332" s="19" t="s">
        <v>810</v>
      </c>
      <c r="E332" s="20" t="s">
        <v>1425</v>
      </c>
    </row>
    <row r="333" spans="1:5" x14ac:dyDescent="0.2">
      <c r="A333" s="82"/>
      <c r="B333" s="25">
        <v>3.5149021961734099E-3</v>
      </c>
      <c r="C333" s="31">
        <v>7.0330942622950801</v>
      </c>
      <c r="D333" s="19" t="s">
        <v>746</v>
      </c>
      <c r="E333" s="20" t="s">
        <v>717</v>
      </c>
    </row>
    <row r="334" spans="1:5" x14ac:dyDescent="0.2">
      <c r="A334" s="82"/>
      <c r="B334" s="25">
        <v>3.5528090108600898E-3</v>
      </c>
      <c r="C334" s="31">
        <v>4.3555203045685298</v>
      </c>
      <c r="D334" s="19" t="s">
        <v>747</v>
      </c>
      <c r="E334" s="20" t="s">
        <v>748</v>
      </c>
    </row>
    <row r="335" spans="1:5" x14ac:dyDescent="0.2">
      <c r="A335" s="82"/>
      <c r="B335" s="25">
        <v>3.5565747036235499E-3</v>
      </c>
      <c r="C335" s="31">
        <v>9.1670673076923102</v>
      </c>
      <c r="D335" s="19" t="s">
        <v>751</v>
      </c>
      <c r="E335" s="20" t="s">
        <v>752</v>
      </c>
    </row>
    <row r="336" spans="1:5" x14ac:dyDescent="0.2">
      <c r="A336" s="82"/>
      <c r="B336" s="25">
        <v>3.56307252422733E-3</v>
      </c>
      <c r="C336" s="31">
        <v>3.34843902439024</v>
      </c>
      <c r="D336" s="19" t="s">
        <v>851</v>
      </c>
      <c r="E336" s="20" t="s">
        <v>1426</v>
      </c>
    </row>
    <row r="337" spans="1:5" x14ac:dyDescent="0.2">
      <c r="A337" s="82"/>
      <c r="B337" s="25">
        <v>3.5830187314352798E-3</v>
      </c>
      <c r="C337" s="31">
        <v>4.3408305227656001</v>
      </c>
      <c r="D337" s="19" t="s">
        <v>749</v>
      </c>
      <c r="E337" s="20" t="s">
        <v>750</v>
      </c>
    </row>
    <row r="338" spans="1:5" x14ac:dyDescent="0.2">
      <c r="A338" s="82"/>
      <c r="B338" s="25">
        <v>3.5976866684103801E-3</v>
      </c>
      <c r="C338" s="31">
        <v>13.4594117647059</v>
      </c>
      <c r="D338" s="19" t="s">
        <v>1026</v>
      </c>
      <c r="E338" s="20" t="s">
        <v>1416</v>
      </c>
    </row>
    <row r="339" spans="1:5" x14ac:dyDescent="0.2">
      <c r="A339" s="82"/>
      <c r="B339" s="25">
        <v>3.72844406208771E-3</v>
      </c>
      <c r="C339" s="31">
        <v>3.8966280653951002</v>
      </c>
      <c r="D339" s="19" t="s">
        <v>869</v>
      </c>
      <c r="E339" s="20" t="s">
        <v>1412</v>
      </c>
    </row>
    <row r="340" spans="1:5" x14ac:dyDescent="0.2">
      <c r="A340" s="82"/>
      <c r="B340" s="25">
        <v>3.7338579866554701E-3</v>
      </c>
      <c r="C340" s="31">
        <v>4.8682978723404302</v>
      </c>
      <c r="D340" s="19" t="s">
        <v>755</v>
      </c>
      <c r="E340" s="20" t="s">
        <v>669</v>
      </c>
    </row>
    <row r="341" spans="1:5" x14ac:dyDescent="0.2">
      <c r="A341" s="82"/>
      <c r="B341" s="25">
        <v>3.7525989252272501E-3</v>
      </c>
      <c r="C341" s="31">
        <v>6.8918674698795197</v>
      </c>
      <c r="D341" s="19" t="s">
        <v>757</v>
      </c>
      <c r="E341" s="20" t="s">
        <v>758</v>
      </c>
    </row>
    <row r="342" spans="1:5" x14ac:dyDescent="0.2">
      <c r="A342" s="82"/>
      <c r="B342" s="25">
        <v>3.8397929222703602E-3</v>
      </c>
      <c r="C342" s="31">
        <v>81.717857142857198</v>
      </c>
      <c r="D342" s="19" t="s">
        <v>761</v>
      </c>
      <c r="E342" s="20" t="s">
        <v>736</v>
      </c>
    </row>
    <row r="343" spans="1:5" x14ac:dyDescent="0.2">
      <c r="A343" s="82"/>
      <c r="B343" s="25">
        <v>3.8397929222703602E-3</v>
      </c>
      <c r="C343" s="31">
        <v>81.717857142857198</v>
      </c>
      <c r="D343" s="19" t="s">
        <v>762</v>
      </c>
      <c r="E343" s="20" t="s">
        <v>763</v>
      </c>
    </row>
    <row r="344" spans="1:5" x14ac:dyDescent="0.2">
      <c r="A344" s="82"/>
      <c r="B344" s="25">
        <v>3.8397929222703602E-3</v>
      </c>
      <c r="C344" s="31">
        <v>6.8369521912350599</v>
      </c>
      <c r="D344" s="19" t="s">
        <v>759</v>
      </c>
      <c r="E344" s="20" t="s">
        <v>760</v>
      </c>
    </row>
    <row r="345" spans="1:5" x14ac:dyDescent="0.2">
      <c r="A345" s="82"/>
      <c r="B345" s="25">
        <v>3.8397929222703602E-3</v>
      </c>
      <c r="C345" s="31">
        <v>81.717857142857198</v>
      </c>
      <c r="D345" s="19" t="s">
        <v>764</v>
      </c>
      <c r="E345" s="20" t="s">
        <v>765</v>
      </c>
    </row>
    <row r="346" spans="1:5" x14ac:dyDescent="0.2">
      <c r="A346" s="82"/>
      <c r="B346" s="25">
        <v>3.9190068676023104E-3</v>
      </c>
      <c r="C346" s="31">
        <v>2.6636786961583199</v>
      </c>
      <c r="D346" s="19" t="s">
        <v>841</v>
      </c>
      <c r="E346" s="20" t="s">
        <v>1427</v>
      </c>
    </row>
    <row r="347" spans="1:5" x14ac:dyDescent="0.2">
      <c r="A347" s="82"/>
      <c r="B347" s="25">
        <v>4.1178987256453598E-3</v>
      </c>
      <c r="C347" s="31">
        <v>5.5459487534626</v>
      </c>
      <c r="D347" s="19" t="s">
        <v>767</v>
      </c>
      <c r="E347" s="20" t="s">
        <v>768</v>
      </c>
    </row>
    <row r="348" spans="1:5" x14ac:dyDescent="0.2">
      <c r="A348" s="82"/>
      <c r="B348" s="25">
        <v>4.2607032136873701E-3</v>
      </c>
      <c r="C348" s="31">
        <v>3.5034938752784002</v>
      </c>
      <c r="D348" s="19" t="s">
        <v>877</v>
      </c>
      <c r="E348" s="20" t="s">
        <v>1428</v>
      </c>
    </row>
    <row r="349" spans="1:5" x14ac:dyDescent="0.2">
      <c r="A349" s="82"/>
      <c r="B349" s="25">
        <v>4.4026930272534504E-3</v>
      </c>
      <c r="C349" s="31">
        <v>3.4879573170731701</v>
      </c>
      <c r="D349" s="19" t="s">
        <v>890</v>
      </c>
      <c r="E349" s="20" t="s">
        <v>1394</v>
      </c>
    </row>
    <row r="350" spans="1:5" x14ac:dyDescent="0.2">
      <c r="A350" s="82"/>
      <c r="B350" s="25">
        <v>4.4823766194744298E-3</v>
      </c>
      <c r="C350" s="31">
        <v>2.7448416506717801</v>
      </c>
      <c r="D350" s="19" t="s">
        <v>769</v>
      </c>
      <c r="E350" s="20" t="s">
        <v>770</v>
      </c>
    </row>
    <row r="351" spans="1:5" x14ac:dyDescent="0.2">
      <c r="A351" s="82"/>
      <c r="B351" s="25">
        <v>4.4904647999355904E-3</v>
      </c>
      <c r="C351" s="31">
        <v>6.6002884615384598</v>
      </c>
      <c r="D351" s="19" t="s">
        <v>772</v>
      </c>
      <c r="E351" s="20" t="s">
        <v>650</v>
      </c>
    </row>
    <row r="352" spans="1:5" x14ac:dyDescent="0.2">
      <c r="A352" s="82"/>
      <c r="B352" s="25">
        <v>4.5290839322662396E-3</v>
      </c>
      <c r="C352" s="31">
        <v>12.435326086956501</v>
      </c>
      <c r="D352" s="19" t="s">
        <v>775</v>
      </c>
      <c r="E352" s="20" t="s">
        <v>660</v>
      </c>
    </row>
    <row r="353" spans="1:5" x14ac:dyDescent="0.2">
      <c r="A353" s="82"/>
      <c r="B353" s="25">
        <v>4.5566974141664903E-3</v>
      </c>
      <c r="C353" s="31">
        <v>8.51227678571429</v>
      </c>
      <c r="D353" s="19" t="s">
        <v>773</v>
      </c>
      <c r="E353" s="20" t="s">
        <v>774</v>
      </c>
    </row>
    <row r="354" spans="1:5" x14ac:dyDescent="0.2">
      <c r="A354" s="82"/>
      <c r="B354" s="25">
        <v>4.5603022278070098E-3</v>
      </c>
      <c r="C354" s="31">
        <v>3.2257048872180398</v>
      </c>
      <c r="D354" s="19" t="s">
        <v>771</v>
      </c>
      <c r="E354" s="20" t="s">
        <v>620</v>
      </c>
    </row>
    <row r="355" spans="1:5" x14ac:dyDescent="0.2">
      <c r="A355" s="82"/>
      <c r="B355" s="25">
        <v>4.6044045716182296E-3</v>
      </c>
      <c r="C355" s="31">
        <v>22.5799342105263</v>
      </c>
      <c r="D355" s="19" t="s">
        <v>778</v>
      </c>
      <c r="E355" s="20" t="s">
        <v>779</v>
      </c>
    </row>
    <row r="356" spans="1:5" x14ac:dyDescent="0.2">
      <c r="A356" s="82"/>
      <c r="B356" s="25">
        <v>4.6044045716182296E-3</v>
      </c>
      <c r="C356" s="31">
        <v>22.5799342105263</v>
      </c>
      <c r="D356" s="19" t="s">
        <v>780</v>
      </c>
      <c r="E356" s="20" t="s">
        <v>779</v>
      </c>
    </row>
    <row r="357" spans="1:5" x14ac:dyDescent="0.2">
      <c r="A357" s="82"/>
      <c r="B357" s="25">
        <v>4.7132731677417801E-3</v>
      </c>
      <c r="C357" s="31">
        <v>71.503124999999997</v>
      </c>
      <c r="D357" s="19" t="s">
        <v>783</v>
      </c>
      <c r="E357" s="20" t="s">
        <v>736</v>
      </c>
    </row>
    <row r="358" spans="1:5" x14ac:dyDescent="0.2">
      <c r="A358" s="82"/>
      <c r="B358" s="25">
        <v>4.7132731677417801E-3</v>
      </c>
      <c r="C358" s="31">
        <v>71.503124999999997</v>
      </c>
      <c r="D358" s="19" t="s">
        <v>784</v>
      </c>
      <c r="E358" s="20" t="s">
        <v>736</v>
      </c>
    </row>
    <row r="359" spans="1:5" x14ac:dyDescent="0.2">
      <c r="A359" s="82"/>
      <c r="B359" s="25">
        <v>4.7132731677417801E-3</v>
      </c>
      <c r="C359" s="31">
        <v>12.170744680851101</v>
      </c>
      <c r="D359" s="19" t="s">
        <v>1071</v>
      </c>
      <c r="E359" s="20" t="s">
        <v>1416</v>
      </c>
    </row>
    <row r="360" spans="1:5" x14ac:dyDescent="0.2">
      <c r="A360" s="82"/>
      <c r="B360" s="25">
        <v>4.7132731677417801E-3</v>
      </c>
      <c r="C360" s="31">
        <v>71.503124999999997</v>
      </c>
      <c r="D360" s="19" t="s">
        <v>785</v>
      </c>
      <c r="E360" s="20" t="s">
        <v>677</v>
      </c>
    </row>
    <row r="361" spans="1:5" x14ac:dyDescent="0.2">
      <c r="A361" s="82"/>
      <c r="B361" s="25">
        <v>4.7132731677417801E-3</v>
      </c>
      <c r="C361" s="31">
        <v>12.170744680851101</v>
      </c>
      <c r="D361" s="19" t="s">
        <v>781</v>
      </c>
      <c r="E361" s="20" t="s">
        <v>782</v>
      </c>
    </row>
    <row r="362" spans="1:5" x14ac:dyDescent="0.2">
      <c r="A362" s="82"/>
      <c r="B362" s="25">
        <v>4.8684939255953397E-3</v>
      </c>
      <c r="C362" s="31">
        <v>2.8418559261887899</v>
      </c>
      <c r="D362" s="19" t="s">
        <v>884</v>
      </c>
      <c r="E362" s="20" t="s">
        <v>1429</v>
      </c>
    </row>
    <row r="363" spans="1:5" x14ac:dyDescent="0.2">
      <c r="A363" s="82"/>
      <c r="B363" s="25">
        <v>5.2257779637146003E-3</v>
      </c>
      <c r="C363" s="31">
        <v>8.1717857142857095</v>
      </c>
      <c r="D363" s="19" t="s">
        <v>1027</v>
      </c>
      <c r="E363" s="20" t="s">
        <v>1430</v>
      </c>
    </row>
    <row r="364" spans="1:5" x14ac:dyDescent="0.2">
      <c r="A364" s="82"/>
      <c r="B364" s="25">
        <v>5.2257779637146003E-3</v>
      </c>
      <c r="C364" s="31">
        <v>11.7943298969072</v>
      </c>
      <c r="D364" s="19" t="s">
        <v>1083</v>
      </c>
      <c r="E364" s="20" t="s">
        <v>1431</v>
      </c>
    </row>
    <row r="365" spans="1:5" x14ac:dyDescent="0.2">
      <c r="A365" s="82"/>
      <c r="B365" s="25">
        <v>5.2536611982560598E-3</v>
      </c>
      <c r="C365" s="31">
        <v>4.5398809523809502</v>
      </c>
      <c r="D365" s="19" t="s">
        <v>930</v>
      </c>
      <c r="E365" s="20" t="s">
        <v>1432</v>
      </c>
    </row>
    <row r="366" spans="1:5" x14ac:dyDescent="0.2">
      <c r="A366" s="82"/>
      <c r="B366" s="25">
        <v>5.4642778161712998E-3</v>
      </c>
      <c r="C366" s="31">
        <v>6.2630474452554701</v>
      </c>
      <c r="D366" s="19" t="s">
        <v>787</v>
      </c>
      <c r="E366" s="20" t="s">
        <v>788</v>
      </c>
    </row>
    <row r="367" spans="1:5" x14ac:dyDescent="0.2">
      <c r="A367" s="82"/>
      <c r="B367" s="25">
        <v>5.4642778161712998E-3</v>
      </c>
      <c r="C367" s="31">
        <v>6.2630474452554701</v>
      </c>
      <c r="D367" s="19" t="s">
        <v>789</v>
      </c>
      <c r="E367" s="20" t="s">
        <v>790</v>
      </c>
    </row>
    <row r="368" spans="1:5" x14ac:dyDescent="0.2">
      <c r="A368" s="82"/>
      <c r="B368" s="25">
        <v>5.4642778161712998E-3</v>
      </c>
      <c r="C368" s="31">
        <v>3.36485294117647</v>
      </c>
      <c r="D368" s="19" t="s">
        <v>905</v>
      </c>
      <c r="E368" s="20" t="s">
        <v>1433</v>
      </c>
    </row>
    <row r="369" spans="1:5" x14ac:dyDescent="0.2">
      <c r="A369" s="82"/>
      <c r="B369" s="25">
        <v>5.4992772677762104E-3</v>
      </c>
      <c r="C369" s="31">
        <v>8.0340589887640395</v>
      </c>
      <c r="D369" s="19" t="s">
        <v>793</v>
      </c>
      <c r="E369" s="20" t="s">
        <v>794</v>
      </c>
    </row>
    <row r="370" spans="1:5" x14ac:dyDescent="0.2">
      <c r="A370" s="82"/>
      <c r="B370" s="25">
        <v>5.5050078636091401E-3</v>
      </c>
      <c r="C370" s="31">
        <v>5.1867551813471504</v>
      </c>
      <c r="D370" s="19" t="s">
        <v>791</v>
      </c>
      <c r="E370" s="20" t="s">
        <v>792</v>
      </c>
    </row>
    <row r="371" spans="1:5" x14ac:dyDescent="0.2">
      <c r="A371" s="82"/>
      <c r="B371" s="25">
        <v>5.5690206279640202E-3</v>
      </c>
      <c r="C371" s="31">
        <v>7.9891759776536304</v>
      </c>
      <c r="D371" s="19" t="s">
        <v>1046</v>
      </c>
      <c r="E371" s="20" t="s">
        <v>1434</v>
      </c>
    </row>
    <row r="372" spans="1:5" x14ac:dyDescent="0.2">
      <c r="A372" s="82"/>
      <c r="B372" s="25">
        <v>5.5690206279640202E-3</v>
      </c>
      <c r="C372" s="31">
        <v>1.97795643153527</v>
      </c>
      <c r="D372" s="19" t="s">
        <v>862</v>
      </c>
      <c r="E372" s="20" t="s">
        <v>1435</v>
      </c>
    </row>
    <row r="373" spans="1:5" x14ac:dyDescent="0.2">
      <c r="A373" s="82"/>
      <c r="B373" s="25">
        <v>5.5690206279640202E-3</v>
      </c>
      <c r="C373" s="31">
        <v>20.4294642857143</v>
      </c>
      <c r="D373" s="19" t="s">
        <v>805</v>
      </c>
      <c r="E373" s="20" t="s">
        <v>728</v>
      </c>
    </row>
    <row r="374" spans="1:5" x14ac:dyDescent="0.2">
      <c r="A374" s="82"/>
      <c r="B374" s="25">
        <v>5.5690206279640202E-3</v>
      </c>
      <c r="C374" s="31">
        <v>63.558333333333302</v>
      </c>
      <c r="D374" s="19" t="s">
        <v>806</v>
      </c>
      <c r="E374" s="20" t="s">
        <v>807</v>
      </c>
    </row>
    <row r="375" spans="1:5" x14ac:dyDescent="0.2">
      <c r="A375" s="82"/>
      <c r="B375" s="25">
        <v>5.5690206279640202E-3</v>
      </c>
      <c r="C375" s="31">
        <v>63.558333333333302</v>
      </c>
      <c r="D375" s="19" t="s">
        <v>808</v>
      </c>
      <c r="E375" s="20" t="s">
        <v>807</v>
      </c>
    </row>
    <row r="376" spans="1:5" x14ac:dyDescent="0.2">
      <c r="A376" s="82"/>
      <c r="B376" s="25">
        <v>5.5690206279640202E-3</v>
      </c>
      <c r="C376" s="31">
        <v>63.558333333333302</v>
      </c>
      <c r="D376" s="19" t="s">
        <v>809</v>
      </c>
      <c r="E376" s="20" t="s">
        <v>807</v>
      </c>
    </row>
    <row r="377" spans="1:5" x14ac:dyDescent="0.2">
      <c r="A377" s="82"/>
      <c r="B377" s="25">
        <v>5.5690206279640202E-3</v>
      </c>
      <c r="C377" s="31">
        <v>6.1952166064982004</v>
      </c>
      <c r="D377" s="19" t="s">
        <v>798</v>
      </c>
      <c r="E377" s="20" t="s">
        <v>799</v>
      </c>
    </row>
    <row r="378" spans="1:5" x14ac:dyDescent="0.2">
      <c r="A378" s="82"/>
      <c r="B378" s="25">
        <v>5.5690206279640202E-3</v>
      </c>
      <c r="C378" s="31">
        <v>6.1952166064982004</v>
      </c>
      <c r="D378" s="19" t="s">
        <v>801</v>
      </c>
      <c r="E378" s="20" t="s">
        <v>802</v>
      </c>
    </row>
    <row r="379" spans="1:5" x14ac:dyDescent="0.2">
      <c r="A379" s="82"/>
      <c r="B379" s="25">
        <v>5.5690206279640202E-3</v>
      </c>
      <c r="C379" s="31">
        <v>7.9447916666666698</v>
      </c>
      <c r="D379" s="19" t="s">
        <v>803</v>
      </c>
      <c r="E379" s="20" t="s">
        <v>804</v>
      </c>
    </row>
    <row r="380" spans="1:5" x14ac:dyDescent="0.2">
      <c r="A380" s="82"/>
      <c r="B380" s="25">
        <v>5.6468171436574802E-3</v>
      </c>
      <c r="C380" s="31">
        <v>7.9008977900552502</v>
      </c>
      <c r="D380" s="19" t="s">
        <v>1056</v>
      </c>
      <c r="E380" s="20" t="s">
        <v>1430</v>
      </c>
    </row>
    <row r="381" spans="1:5" x14ac:dyDescent="0.2">
      <c r="A381" s="82"/>
      <c r="B381" s="25">
        <v>5.6522077868401801E-3</v>
      </c>
      <c r="C381" s="31">
        <v>3.9601730769230801</v>
      </c>
      <c r="D381" s="19" t="s">
        <v>800</v>
      </c>
      <c r="E381" s="20" t="s">
        <v>750</v>
      </c>
    </row>
    <row r="382" spans="1:5" x14ac:dyDescent="0.2">
      <c r="A382" s="82"/>
      <c r="B382" s="25">
        <v>5.79241411260381E-3</v>
      </c>
      <c r="C382" s="31">
        <v>3.9419793261868299</v>
      </c>
      <c r="D382" s="19" t="s">
        <v>933</v>
      </c>
      <c r="E382" s="20" t="s">
        <v>1436</v>
      </c>
    </row>
    <row r="383" spans="1:5" x14ac:dyDescent="0.2">
      <c r="A383" s="82"/>
      <c r="B383" s="25">
        <v>5.79241411260381E-3</v>
      </c>
      <c r="C383" s="31">
        <v>2.4384215145436299</v>
      </c>
      <c r="D383" s="19" t="s">
        <v>894</v>
      </c>
      <c r="E383" s="20" t="s">
        <v>1437</v>
      </c>
    </row>
    <row r="384" spans="1:5" x14ac:dyDescent="0.2">
      <c r="A384" s="82"/>
      <c r="B384" s="25">
        <v>5.8600637007963103E-3</v>
      </c>
      <c r="C384" s="31">
        <v>2.5282872928176801</v>
      </c>
      <c r="D384" s="19" t="s">
        <v>796</v>
      </c>
      <c r="E384" s="20" t="s">
        <v>797</v>
      </c>
    </row>
    <row r="385" spans="1:5" x14ac:dyDescent="0.2">
      <c r="A385" s="82"/>
      <c r="B385" s="25">
        <v>6.1814939080362301E-3</v>
      </c>
      <c r="C385" s="31">
        <v>3.2840683716075199</v>
      </c>
      <c r="D385" s="19" t="s">
        <v>919</v>
      </c>
      <c r="E385" s="20" t="s">
        <v>1438</v>
      </c>
    </row>
    <row r="386" spans="1:5" x14ac:dyDescent="0.2">
      <c r="A386" s="82"/>
      <c r="B386" s="25">
        <v>6.4984304802242401E-3</v>
      </c>
      <c r="C386" s="31">
        <v>4.3335227272727304</v>
      </c>
      <c r="D386" s="19" t="s">
        <v>815</v>
      </c>
      <c r="E386" s="20" t="s">
        <v>816</v>
      </c>
    </row>
    <row r="387" spans="1:5" x14ac:dyDescent="0.2">
      <c r="A387" s="82"/>
      <c r="B387" s="25">
        <v>6.6421155231550398E-3</v>
      </c>
      <c r="C387" s="31">
        <v>57.202500000000001</v>
      </c>
      <c r="D387" s="19" t="s">
        <v>819</v>
      </c>
      <c r="E387" s="20" t="s">
        <v>820</v>
      </c>
    </row>
    <row r="388" spans="1:5" x14ac:dyDescent="0.2">
      <c r="A388" s="82"/>
      <c r="B388" s="25">
        <v>6.6421155231550398E-3</v>
      </c>
      <c r="C388" s="31">
        <v>57.202500000000001</v>
      </c>
      <c r="D388" s="19" t="s">
        <v>822</v>
      </c>
      <c r="E388" s="20" t="s">
        <v>823</v>
      </c>
    </row>
    <row r="389" spans="1:5" x14ac:dyDescent="0.2">
      <c r="A389" s="82"/>
      <c r="B389" s="25">
        <v>6.6421155231550398E-3</v>
      </c>
      <c r="C389" s="31">
        <v>57.202500000000001</v>
      </c>
      <c r="D389" s="19" t="s">
        <v>824</v>
      </c>
      <c r="E389" s="20" t="s">
        <v>825</v>
      </c>
    </row>
    <row r="390" spans="1:5" x14ac:dyDescent="0.2">
      <c r="A390" s="82"/>
      <c r="B390" s="25">
        <v>6.88975820259651E-3</v>
      </c>
      <c r="C390" s="31">
        <v>10.593055555555599</v>
      </c>
      <c r="D390" s="19" t="s">
        <v>826</v>
      </c>
      <c r="E390" s="20" t="s">
        <v>827</v>
      </c>
    </row>
    <row r="391" spans="1:5" x14ac:dyDescent="0.2">
      <c r="A391" s="82"/>
      <c r="B391" s="25">
        <v>6.88975820259651E-3</v>
      </c>
      <c r="C391" s="31">
        <v>1.77905349367614</v>
      </c>
      <c r="D391" s="19" t="s">
        <v>876</v>
      </c>
      <c r="E391" s="20" t="s">
        <v>1439</v>
      </c>
    </row>
    <row r="392" spans="1:5" x14ac:dyDescent="0.2">
      <c r="A392" s="82"/>
      <c r="B392" s="25">
        <v>6.88975820259651E-3</v>
      </c>
      <c r="C392" s="31">
        <v>10.593055555555599</v>
      </c>
      <c r="D392" s="19" t="s">
        <v>1440</v>
      </c>
      <c r="E392" s="20" t="s">
        <v>1441</v>
      </c>
    </row>
    <row r="393" spans="1:5" x14ac:dyDescent="0.2">
      <c r="A393" s="82"/>
      <c r="B393" s="25">
        <v>6.88975820259651E-3</v>
      </c>
      <c r="C393" s="31">
        <v>3.2268076923076898</v>
      </c>
      <c r="D393" s="19" t="s">
        <v>941</v>
      </c>
      <c r="E393" s="20" t="s">
        <v>1442</v>
      </c>
    </row>
    <row r="394" spans="1:5" x14ac:dyDescent="0.2">
      <c r="A394" s="82"/>
      <c r="B394" s="25">
        <v>6.88975820259651E-3</v>
      </c>
      <c r="C394" s="31">
        <v>5.8769691780821898</v>
      </c>
      <c r="D394" s="19" t="s">
        <v>821</v>
      </c>
      <c r="E394" s="20" t="s">
        <v>741</v>
      </c>
    </row>
    <row r="395" spans="1:5" x14ac:dyDescent="0.2">
      <c r="A395" s="82"/>
      <c r="B395" s="25">
        <v>7.0833256887255797E-3</v>
      </c>
      <c r="C395" s="31">
        <v>10.495871559633001</v>
      </c>
      <c r="D395" s="19" t="s">
        <v>828</v>
      </c>
      <c r="E395" s="20" t="s">
        <v>829</v>
      </c>
    </row>
    <row r="396" spans="1:5" x14ac:dyDescent="0.2">
      <c r="A396" s="82"/>
      <c r="B396" s="25">
        <v>7.5184743545241902E-3</v>
      </c>
      <c r="C396" s="31">
        <v>5.7586409395973197</v>
      </c>
      <c r="D396" s="19" t="s">
        <v>831</v>
      </c>
      <c r="E396" s="20" t="s">
        <v>832</v>
      </c>
    </row>
    <row r="397" spans="1:5" x14ac:dyDescent="0.2">
      <c r="A397" s="82"/>
      <c r="B397" s="25">
        <v>7.6313769123347698E-3</v>
      </c>
      <c r="C397" s="31">
        <v>4.8127103365384603</v>
      </c>
      <c r="D397" s="19" t="s">
        <v>1029</v>
      </c>
      <c r="E397" s="20" t="s">
        <v>1443</v>
      </c>
    </row>
    <row r="398" spans="1:5" x14ac:dyDescent="0.2">
      <c r="A398" s="82"/>
      <c r="B398" s="25">
        <v>7.8009669194150297E-3</v>
      </c>
      <c r="C398" s="31">
        <v>52.002272727272697</v>
      </c>
      <c r="D398" s="19" t="s">
        <v>834</v>
      </c>
      <c r="E398" s="20" t="s">
        <v>835</v>
      </c>
    </row>
    <row r="399" spans="1:5" x14ac:dyDescent="0.2">
      <c r="A399" s="82"/>
      <c r="B399" s="25">
        <v>8.0648766139455701E-3</v>
      </c>
      <c r="C399" s="31">
        <v>17.5109693877551</v>
      </c>
      <c r="D399" s="19" t="s">
        <v>838</v>
      </c>
      <c r="E399" s="20" t="s">
        <v>745</v>
      </c>
    </row>
    <row r="400" spans="1:5" x14ac:dyDescent="0.2">
      <c r="A400" s="82"/>
      <c r="B400" s="25">
        <v>8.3577783238384402E-3</v>
      </c>
      <c r="C400" s="31">
        <v>3.1429945054945101</v>
      </c>
      <c r="D400" s="19" t="s">
        <v>833</v>
      </c>
      <c r="E400" s="20" t="s">
        <v>730</v>
      </c>
    </row>
    <row r="401" spans="1:5" x14ac:dyDescent="0.2">
      <c r="A401" s="82"/>
      <c r="B401" s="25">
        <v>8.4888380665132292E-3</v>
      </c>
      <c r="C401" s="31">
        <v>17.16075</v>
      </c>
      <c r="D401" s="19" t="s">
        <v>840</v>
      </c>
      <c r="E401" s="20" t="s">
        <v>779</v>
      </c>
    </row>
    <row r="402" spans="1:5" x14ac:dyDescent="0.2">
      <c r="A402" s="82"/>
      <c r="B402" s="25">
        <v>8.8130777457053004E-3</v>
      </c>
      <c r="C402" s="31">
        <v>7.0101102941176503</v>
      </c>
      <c r="D402" s="19" t="s">
        <v>1444</v>
      </c>
      <c r="E402" s="20" t="s">
        <v>1445</v>
      </c>
    </row>
    <row r="403" spans="1:5" x14ac:dyDescent="0.2">
      <c r="A403" s="82"/>
      <c r="B403" s="25">
        <v>8.8130777457053004E-3</v>
      </c>
      <c r="C403" s="31">
        <v>7.0101102941176503</v>
      </c>
      <c r="D403" s="19" t="s">
        <v>1446</v>
      </c>
      <c r="E403" s="20" t="s">
        <v>1445</v>
      </c>
    </row>
    <row r="404" spans="1:5" x14ac:dyDescent="0.2">
      <c r="A404" s="82"/>
      <c r="B404" s="25">
        <v>8.8422017934772206E-3</v>
      </c>
      <c r="C404" s="31">
        <v>2.3308784755512901</v>
      </c>
      <c r="D404" s="19" t="s">
        <v>836</v>
      </c>
      <c r="E404" s="20" t="s">
        <v>837</v>
      </c>
    </row>
    <row r="405" spans="1:5" x14ac:dyDescent="0.2">
      <c r="A405" s="82"/>
      <c r="B405" s="25">
        <v>8.9370333517037309E-3</v>
      </c>
      <c r="C405" s="31">
        <v>47.668750000000003</v>
      </c>
      <c r="D405" s="19" t="s">
        <v>842</v>
      </c>
      <c r="E405" s="20" t="s">
        <v>736</v>
      </c>
    </row>
    <row r="406" spans="1:5" x14ac:dyDescent="0.2">
      <c r="A406" s="82"/>
      <c r="B406" s="25">
        <v>8.9370333517037309E-3</v>
      </c>
      <c r="C406" s="31">
        <v>47.668750000000003</v>
      </c>
      <c r="D406" s="19" t="s">
        <v>843</v>
      </c>
      <c r="E406" s="20" t="s">
        <v>820</v>
      </c>
    </row>
    <row r="407" spans="1:5" x14ac:dyDescent="0.2">
      <c r="A407" s="82"/>
      <c r="B407" s="25">
        <v>8.9370333517037309E-3</v>
      </c>
      <c r="C407" s="31">
        <v>47.668750000000003</v>
      </c>
      <c r="D407" s="19" t="s">
        <v>844</v>
      </c>
      <c r="E407" s="20" t="s">
        <v>807</v>
      </c>
    </row>
    <row r="408" spans="1:5" x14ac:dyDescent="0.2">
      <c r="A408" s="82"/>
      <c r="B408" s="25">
        <v>8.9370333517037309E-3</v>
      </c>
      <c r="C408" s="31">
        <v>47.668750000000003</v>
      </c>
      <c r="D408" s="19" t="s">
        <v>845</v>
      </c>
      <c r="E408" s="20" t="s">
        <v>807</v>
      </c>
    </row>
    <row r="409" spans="1:5" x14ac:dyDescent="0.2">
      <c r="A409" s="82"/>
      <c r="B409" s="25">
        <v>8.9370333517037309E-3</v>
      </c>
      <c r="C409" s="31">
        <v>47.668750000000003</v>
      </c>
      <c r="D409" s="19" t="s">
        <v>847</v>
      </c>
      <c r="E409" s="20" t="s">
        <v>848</v>
      </c>
    </row>
    <row r="410" spans="1:5" x14ac:dyDescent="0.2">
      <c r="A410" s="82"/>
      <c r="B410" s="25">
        <v>9.1430790570453408E-3</v>
      </c>
      <c r="C410" s="31">
        <v>5.4826677316293901</v>
      </c>
      <c r="D410" s="19" t="s">
        <v>846</v>
      </c>
      <c r="E410" s="20" t="s">
        <v>758</v>
      </c>
    </row>
    <row r="411" spans="1:5" x14ac:dyDescent="0.2">
      <c r="A411" s="82"/>
      <c r="B411" s="25">
        <v>9.1430790570453408E-3</v>
      </c>
      <c r="C411" s="31">
        <v>6.9085144927536204</v>
      </c>
      <c r="D411" s="19" t="s">
        <v>849</v>
      </c>
      <c r="E411" s="20" t="s">
        <v>850</v>
      </c>
    </row>
    <row r="412" spans="1:5" x14ac:dyDescent="0.2">
      <c r="A412" s="82"/>
      <c r="B412" s="25">
        <v>9.4094863303529896E-3</v>
      </c>
      <c r="C412" s="31">
        <v>6.8424043062201001</v>
      </c>
      <c r="D412" s="19" t="s">
        <v>856</v>
      </c>
      <c r="E412" s="20" t="s">
        <v>857</v>
      </c>
    </row>
    <row r="413" spans="1:5" x14ac:dyDescent="0.2">
      <c r="A413" s="82"/>
      <c r="B413" s="25">
        <v>9.4094863303529896E-3</v>
      </c>
      <c r="C413" s="31">
        <v>6.8424043062201001</v>
      </c>
      <c r="D413" s="19" t="s">
        <v>1447</v>
      </c>
      <c r="E413" s="20" t="s">
        <v>1445</v>
      </c>
    </row>
    <row r="414" spans="1:5" x14ac:dyDescent="0.2">
      <c r="A414" s="82"/>
      <c r="B414" s="25">
        <v>9.4094863303529896E-3</v>
      </c>
      <c r="C414" s="31">
        <v>6.8424043062201001</v>
      </c>
      <c r="D414" s="19" t="s">
        <v>1448</v>
      </c>
      <c r="E414" s="20" t="s">
        <v>1445</v>
      </c>
    </row>
    <row r="415" spans="1:5" x14ac:dyDescent="0.2">
      <c r="A415" s="82"/>
      <c r="B415" s="25">
        <v>9.4591669324877604E-3</v>
      </c>
      <c r="C415" s="31">
        <v>5.4306170886075904</v>
      </c>
      <c r="D415" s="19" t="s">
        <v>855</v>
      </c>
      <c r="E415" s="20" t="s">
        <v>741</v>
      </c>
    </row>
    <row r="416" spans="1:5" x14ac:dyDescent="0.2">
      <c r="A416" s="82"/>
      <c r="B416" s="25">
        <v>9.4635183125548698E-3</v>
      </c>
      <c r="C416" s="31">
        <v>3.3065028901734101</v>
      </c>
      <c r="D416" s="19" t="s">
        <v>853</v>
      </c>
      <c r="E416" s="20" t="s">
        <v>854</v>
      </c>
    </row>
    <row r="417" spans="1:5" x14ac:dyDescent="0.2">
      <c r="A417" s="82"/>
      <c r="B417" s="25">
        <v>9.4635183125548698E-3</v>
      </c>
      <c r="C417" s="31">
        <v>16.189386792452801</v>
      </c>
      <c r="D417" s="19" t="s">
        <v>860</v>
      </c>
      <c r="E417" s="20" t="s">
        <v>861</v>
      </c>
    </row>
    <row r="418" spans="1:5" x14ac:dyDescent="0.2">
      <c r="A418" s="82"/>
      <c r="B418" s="25">
        <v>9.5949792451802008E-3</v>
      </c>
      <c r="C418" s="31">
        <v>3.2988754325259499</v>
      </c>
      <c r="D418" s="19" t="s">
        <v>858</v>
      </c>
      <c r="E418" s="20" t="s">
        <v>859</v>
      </c>
    </row>
    <row r="419" spans="1:5" x14ac:dyDescent="0.2">
      <c r="A419" s="82"/>
      <c r="B419" s="25">
        <v>9.9426319285824405E-3</v>
      </c>
      <c r="C419" s="31">
        <v>5.3627343749999996</v>
      </c>
      <c r="D419" s="19" t="s">
        <v>1101</v>
      </c>
      <c r="E419" s="20" t="s">
        <v>1449</v>
      </c>
    </row>
    <row r="420" spans="1:5" x14ac:dyDescent="0.2">
      <c r="A420" s="82"/>
      <c r="B420" s="25">
        <v>1.03418608307503E-2</v>
      </c>
      <c r="C420" s="31">
        <v>4.4990730337078704</v>
      </c>
      <c r="D420" s="19" t="s">
        <v>1072</v>
      </c>
      <c r="E420" s="20" t="s">
        <v>1450</v>
      </c>
    </row>
    <row r="421" spans="1:5" x14ac:dyDescent="0.2">
      <c r="A421" s="82"/>
      <c r="B421" s="25">
        <v>1.03607334574748E-2</v>
      </c>
      <c r="C421" s="31">
        <v>4.4889854260089699</v>
      </c>
      <c r="D421" s="19" t="s">
        <v>863</v>
      </c>
      <c r="E421" s="20" t="s">
        <v>864</v>
      </c>
    </row>
    <row r="422" spans="1:5" x14ac:dyDescent="0.2">
      <c r="A422" s="82"/>
      <c r="B422" s="25">
        <v>1.03607334574748E-2</v>
      </c>
      <c r="C422" s="31">
        <v>6.6514534883720904</v>
      </c>
      <c r="D422" s="19" t="s">
        <v>866</v>
      </c>
      <c r="E422" s="20" t="s">
        <v>867</v>
      </c>
    </row>
    <row r="423" spans="1:5" x14ac:dyDescent="0.2">
      <c r="A423" s="82"/>
      <c r="B423" s="25">
        <v>1.03607334574748E-2</v>
      </c>
      <c r="C423" s="31">
        <v>9.2262096774193605</v>
      </c>
      <c r="D423" s="19" t="s">
        <v>1451</v>
      </c>
      <c r="E423" s="20" t="s">
        <v>1416</v>
      </c>
    </row>
    <row r="424" spans="1:5" x14ac:dyDescent="0.2">
      <c r="A424" s="82"/>
      <c r="B424" s="25">
        <v>1.0581462275249399E-2</v>
      </c>
      <c r="C424" s="31">
        <v>1.9056912826207699</v>
      </c>
      <c r="D424" s="19" t="s">
        <v>944</v>
      </c>
      <c r="E424" s="20" t="s">
        <v>1452</v>
      </c>
    </row>
    <row r="425" spans="1:5" x14ac:dyDescent="0.2">
      <c r="A425" s="82"/>
      <c r="B425" s="25">
        <v>1.0765032214117299E-2</v>
      </c>
      <c r="C425" s="31">
        <v>1.72054842590736</v>
      </c>
      <c r="D425" s="19" t="s">
        <v>928</v>
      </c>
      <c r="E425" s="20" t="s">
        <v>1439</v>
      </c>
    </row>
    <row r="426" spans="1:5" x14ac:dyDescent="0.2">
      <c r="A426" s="82"/>
      <c r="B426" s="25">
        <v>1.07911993660756E-2</v>
      </c>
      <c r="C426" s="31">
        <v>4.4490833333333297</v>
      </c>
      <c r="D426" s="19" t="s">
        <v>1084</v>
      </c>
      <c r="E426" s="20" t="s">
        <v>1453</v>
      </c>
    </row>
    <row r="427" spans="1:5" x14ac:dyDescent="0.2">
      <c r="A427" s="82"/>
      <c r="B427" s="25">
        <v>1.10774952519522E-2</v>
      </c>
      <c r="C427" s="31">
        <v>9.0082677165354301</v>
      </c>
      <c r="D427" s="19" t="s">
        <v>1454</v>
      </c>
      <c r="E427" s="20" t="s">
        <v>1455</v>
      </c>
    </row>
    <row r="428" spans="1:5" x14ac:dyDescent="0.2">
      <c r="A428" s="82"/>
      <c r="B428" s="25">
        <v>1.10960395529678E-2</v>
      </c>
      <c r="C428" s="31">
        <v>5.20022727272727</v>
      </c>
      <c r="D428" s="19" t="s">
        <v>870</v>
      </c>
      <c r="E428" s="20" t="s">
        <v>871</v>
      </c>
    </row>
    <row r="429" spans="1:5" x14ac:dyDescent="0.2">
      <c r="A429" s="82"/>
      <c r="B429" s="25">
        <v>1.10960395529678E-2</v>
      </c>
      <c r="C429" s="31">
        <v>6.5002840909090898</v>
      </c>
      <c r="D429" s="19" t="s">
        <v>872</v>
      </c>
      <c r="E429" s="20" t="s">
        <v>873</v>
      </c>
    </row>
    <row r="430" spans="1:5" x14ac:dyDescent="0.2">
      <c r="A430" s="82"/>
      <c r="B430" s="25">
        <v>1.10960395529678E-2</v>
      </c>
      <c r="C430" s="31">
        <v>4.4001923076923104</v>
      </c>
      <c r="D430" s="19" t="s">
        <v>1100</v>
      </c>
      <c r="E430" s="20" t="s">
        <v>1456</v>
      </c>
    </row>
    <row r="431" spans="1:5" x14ac:dyDescent="0.2">
      <c r="A431" s="82"/>
      <c r="B431" s="25">
        <v>1.10960395529678E-2</v>
      </c>
      <c r="C431" s="31">
        <v>40.858928571428599</v>
      </c>
      <c r="D431" s="19" t="s">
        <v>1457</v>
      </c>
      <c r="E431" s="20" t="s">
        <v>1458</v>
      </c>
    </row>
    <row r="432" spans="1:5" x14ac:dyDescent="0.2">
      <c r="A432" s="82"/>
      <c r="B432" s="25">
        <v>1.10960395529678E-2</v>
      </c>
      <c r="C432" s="31">
        <v>40.858928571428599</v>
      </c>
      <c r="D432" s="19" t="s">
        <v>882</v>
      </c>
      <c r="E432" s="20" t="s">
        <v>883</v>
      </c>
    </row>
    <row r="433" spans="1:5" x14ac:dyDescent="0.2">
      <c r="A433" s="82"/>
      <c r="B433" s="25">
        <v>1.10960395529678E-2</v>
      </c>
      <c r="C433" s="31">
        <v>40.858928571428599</v>
      </c>
      <c r="D433" s="19" t="s">
        <v>1459</v>
      </c>
      <c r="E433" s="20" t="s">
        <v>1460</v>
      </c>
    </row>
    <row r="434" spans="1:5" x14ac:dyDescent="0.2">
      <c r="A434" s="82"/>
      <c r="B434" s="25">
        <v>1.10960395529678E-2</v>
      </c>
      <c r="C434" s="31">
        <v>40.858928571428599</v>
      </c>
      <c r="D434" s="19" t="s">
        <v>887</v>
      </c>
      <c r="E434" s="20" t="s">
        <v>825</v>
      </c>
    </row>
    <row r="435" spans="1:5" x14ac:dyDescent="0.2">
      <c r="A435" s="82"/>
      <c r="B435" s="25">
        <v>1.10960395529678E-2</v>
      </c>
      <c r="C435" s="31">
        <v>40.858928571428599</v>
      </c>
      <c r="D435" s="19" t="s">
        <v>888</v>
      </c>
      <c r="E435" s="20" t="s">
        <v>677</v>
      </c>
    </row>
    <row r="436" spans="1:5" x14ac:dyDescent="0.2">
      <c r="A436" s="82"/>
      <c r="B436" s="25">
        <v>1.10960395529678E-2</v>
      </c>
      <c r="C436" s="31">
        <v>40.858928571428599</v>
      </c>
      <c r="D436" s="19" t="s">
        <v>889</v>
      </c>
      <c r="E436" s="20" t="s">
        <v>825</v>
      </c>
    </row>
    <row r="437" spans="1:5" x14ac:dyDescent="0.2">
      <c r="A437" s="82"/>
      <c r="B437" s="25">
        <v>1.12431694225498E-2</v>
      </c>
      <c r="C437" s="31">
        <v>3.4832374830852499</v>
      </c>
      <c r="D437" s="19" t="s">
        <v>874</v>
      </c>
      <c r="E437" s="20" t="s">
        <v>875</v>
      </c>
    </row>
    <row r="438" spans="1:5" x14ac:dyDescent="0.2">
      <c r="A438" s="82"/>
      <c r="B438" s="25">
        <v>1.12431694225498E-2</v>
      </c>
      <c r="C438" s="31">
        <v>5.1689006024096402</v>
      </c>
      <c r="D438" s="19" t="s">
        <v>885</v>
      </c>
      <c r="E438" s="20" t="s">
        <v>886</v>
      </c>
    </row>
    <row r="439" spans="1:5" x14ac:dyDescent="0.2">
      <c r="A439" s="82"/>
      <c r="B439" s="25">
        <v>1.1244460357464899E-2</v>
      </c>
      <c r="C439" s="31">
        <v>8.8686046511627907</v>
      </c>
      <c r="D439" s="19" t="s">
        <v>880</v>
      </c>
      <c r="E439" s="20" t="s">
        <v>881</v>
      </c>
    </row>
    <row r="440" spans="1:5" x14ac:dyDescent="0.2">
      <c r="A440" s="82"/>
      <c r="B440" s="25">
        <v>1.16610299470936E-2</v>
      </c>
      <c r="C440" s="31">
        <v>5.1226119402985102</v>
      </c>
      <c r="D440" s="19" t="s">
        <v>891</v>
      </c>
      <c r="E440" s="20" t="s">
        <v>892</v>
      </c>
    </row>
    <row r="441" spans="1:5" x14ac:dyDescent="0.2">
      <c r="A441" s="82"/>
      <c r="B441" s="25">
        <v>1.1779939009994699E-2</v>
      </c>
      <c r="C441" s="31">
        <v>8.7332061068702291</v>
      </c>
      <c r="D441" s="19" t="s">
        <v>893</v>
      </c>
      <c r="E441" s="20" t="s">
        <v>660</v>
      </c>
    </row>
    <row r="442" spans="1:5" x14ac:dyDescent="0.2">
      <c r="A442" s="82"/>
      <c r="B442" s="25">
        <v>1.1779939009994699E-2</v>
      </c>
      <c r="C442" s="31">
        <v>8.7332061068702291</v>
      </c>
      <c r="D442" s="19" t="s">
        <v>1461</v>
      </c>
      <c r="E442" s="20" t="s">
        <v>1455</v>
      </c>
    </row>
    <row r="443" spans="1:5" x14ac:dyDescent="0.2">
      <c r="A443" s="82"/>
      <c r="B443" s="25">
        <v>1.18320770966616E-2</v>
      </c>
      <c r="C443" s="31">
        <v>2.5120294855708898</v>
      </c>
      <c r="D443" s="19" t="s">
        <v>878</v>
      </c>
      <c r="E443" s="20" t="s">
        <v>879</v>
      </c>
    </row>
    <row r="444" spans="1:5" x14ac:dyDescent="0.2">
      <c r="A444" s="82"/>
      <c r="B444" s="25">
        <v>1.18978658916645E-2</v>
      </c>
      <c r="C444" s="31">
        <v>2.77457558609539</v>
      </c>
      <c r="D444" s="19" t="s">
        <v>1045</v>
      </c>
      <c r="E444" s="20" t="s">
        <v>1462</v>
      </c>
    </row>
    <row r="445" spans="1:5" x14ac:dyDescent="0.2">
      <c r="A445" s="82"/>
      <c r="B445" s="25">
        <v>1.19136406722231E-2</v>
      </c>
      <c r="C445" s="31">
        <v>6.3277101769911503</v>
      </c>
      <c r="D445" s="19" t="s">
        <v>1463</v>
      </c>
      <c r="E445" s="20" t="s">
        <v>1464</v>
      </c>
    </row>
    <row r="446" spans="1:5" x14ac:dyDescent="0.2">
      <c r="A446" s="82"/>
      <c r="B446" s="25">
        <v>1.19501298065538E-2</v>
      </c>
      <c r="C446" s="31">
        <v>8.6670454545454607</v>
      </c>
      <c r="D446" s="19" t="s">
        <v>1465</v>
      </c>
      <c r="E446" s="20" t="s">
        <v>1416</v>
      </c>
    </row>
    <row r="447" spans="1:5" x14ac:dyDescent="0.2">
      <c r="A447" s="82"/>
      <c r="B447" s="25">
        <v>1.21843511241044E-2</v>
      </c>
      <c r="C447" s="31">
        <v>14.300625</v>
      </c>
      <c r="D447" s="19" t="s">
        <v>897</v>
      </c>
      <c r="E447" s="20" t="s">
        <v>779</v>
      </c>
    </row>
    <row r="448" spans="1:5" x14ac:dyDescent="0.2">
      <c r="A448" s="82"/>
      <c r="B448" s="25">
        <v>1.2248284044115701E-2</v>
      </c>
      <c r="C448" s="31">
        <v>38.134999999999998</v>
      </c>
      <c r="D448" s="19" t="s">
        <v>898</v>
      </c>
      <c r="E448" s="20" t="s">
        <v>765</v>
      </c>
    </row>
    <row r="449" spans="1:5" x14ac:dyDescent="0.2">
      <c r="A449" s="82"/>
      <c r="B449" s="25">
        <v>1.27311929490759E-2</v>
      </c>
      <c r="C449" s="31">
        <v>2.9184948979591798</v>
      </c>
      <c r="D449" s="19" t="s">
        <v>895</v>
      </c>
      <c r="E449" s="20" t="s">
        <v>896</v>
      </c>
    </row>
    <row r="450" spans="1:5" x14ac:dyDescent="0.2">
      <c r="A450" s="82"/>
      <c r="B450" s="25">
        <v>1.27659581487571E-2</v>
      </c>
      <c r="C450" s="31">
        <v>8.4744444444444493</v>
      </c>
      <c r="D450" s="19" t="s">
        <v>1466</v>
      </c>
      <c r="E450" s="20" t="s">
        <v>1467</v>
      </c>
    </row>
    <row r="451" spans="1:5" x14ac:dyDescent="0.2">
      <c r="A451" s="82"/>
      <c r="B451" s="25">
        <v>1.27659581487571E-2</v>
      </c>
      <c r="C451" s="31">
        <v>8.4744444444444493</v>
      </c>
      <c r="D451" s="19" t="s">
        <v>1468</v>
      </c>
      <c r="E451" s="20" t="s">
        <v>1467</v>
      </c>
    </row>
    <row r="452" spans="1:5" x14ac:dyDescent="0.2">
      <c r="A452" s="82"/>
      <c r="B452" s="25">
        <v>1.2816879265182201E-2</v>
      </c>
      <c r="C452" s="31">
        <v>6.1907467532467502</v>
      </c>
      <c r="D452" s="19" t="s">
        <v>899</v>
      </c>
      <c r="E452" s="20" t="s">
        <v>900</v>
      </c>
    </row>
    <row r="453" spans="1:5" x14ac:dyDescent="0.2">
      <c r="A453" s="82"/>
      <c r="B453" s="25">
        <v>1.2962705192786601E-2</v>
      </c>
      <c r="C453" s="31">
        <v>4.9741304347826096</v>
      </c>
      <c r="D453" s="19" t="s">
        <v>1469</v>
      </c>
      <c r="E453" s="20" t="s">
        <v>1470</v>
      </c>
    </row>
    <row r="454" spans="1:5" x14ac:dyDescent="0.2">
      <c r="A454" s="82"/>
      <c r="B454" s="25">
        <v>1.31475103478991E-2</v>
      </c>
      <c r="C454" s="31">
        <v>2.4747682323856601</v>
      </c>
      <c r="D454" s="19" t="s">
        <v>1047</v>
      </c>
      <c r="E454" s="20" t="s">
        <v>1471</v>
      </c>
    </row>
    <row r="455" spans="1:5" x14ac:dyDescent="0.2">
      <c r="A455" s="82"/>
      <c r="B455" s="25">
        <v>1.37762737002841E-2</v>
      </c>
      <c r="C455" s="31">
        <v>2.4610786724031999</v>
      </c>
      <c r="D455" s="19" t="s">
        <v>901</v>
      </c>
      <c r="E455" s="20" t="s">
        <v>879</v>
      </c>
    </row>
    <row r="456" spans="1:5" x14ac:dyDescent="0.2">
      <c r="A456" s="82"/>
      <c r="B456" s="25">
        <v>1.37762737002841E-2</v>
      </c>
      <c r="C456" s="31">
        <v>3.7024271844660199</v>
      </c>
      <c r="D456" s="19" t="s">
        <v>902</v>
      </c>
      <c r="E456" s="20" t="s">
        <v>903</v>
      </c>
    </row>
    <row r="457" spans="1:5" x14ac:dyDescent="0.2">
      <c r="A457" s="82"/>
      <c r="B457" s="25">
        <v>1.4306337727216199E-2</v>
      </c>
      <c r="C457" s="31">
        <v>8.1717857142857095</v>
      </c>
      <c r="D457" s="19" t="s">
        <v>908</v>
      </c>
      <c r="E457" s="20" t="s">
        <v>827</v>
      </c>
    </row>
    <row r="458" spans="1:5" x14ac:dyDescent="0.2">
      <c r="A458" s="82"/>
      <c r="B458" s="25">
        <v>1.43252121770444E-2</v>
      </c>
      <c r="C458" s="31">
        <v>4.86140226628895</v>
      </c>
      <c r="D458" s="19" t="s">
        <v>1472</v>
      </c>
      <c r="E458" s="20" t="s">
        <v>1473</v>
      </c>
    </row>
    <row r="459" spans="1:5" x14ac:dyDescent="0.2">
      <c r="A459" s="82"/>
      <c r="B459" s="25">
        <v>1.45413623322844E-2</v>
      </c>
      <c r="C459" s="31">
        <v>8.1138297872340406</v>
      </c>
      <c r="D459" s="19" t="s">
        <v>909</v>
      </c>
      <c r="E459" s="20" t="s">
        <v>910</v>
      </c>
    </row>
    <row r="460" spans="1:5" x14ac:dyDescent="0.2">
      <c r="A460" s="82"/>
      <c r="B460" s="25">
        <v>1.45413623322844E-2</v>
      </c>
      <c r="C460" s="31">
        <v>8.1138297872340406</v>
      </c>
      <c r="D460" s="19" t="s">
        <v>1474</v>
      </c>
      <c r="E460" s="20" t="s">
        <v>1416</v>
      </c>
    </row>
    <row r="461" spans="1:5" x14ac:dyDescent="0.2">
      <c r="A461" s="82"/>
      <c r="B461" s="25">
        <v>1.46882853315775E-2</v>
      </c>
      <c r="C461" s="31">
        <v>2.4400822669104199</v>
      </c>
      <c r="D461" s="19" t="s">
        <v>904</v>
      </c>
      <c r="E461" s="20" t="s">
        <v>657</v>
      </c>
    </row>
    <row r="462" spans="1:5" x14ac:dyDescent="0.2">
      <c r="A462" s="82"/>
      <c r="B462" s="25">
        <v>1.47113040995396E-2</v>
      </c>
      <c r="C462" s="31">
        <v>8.0566901408450704</v>
      </c>
      <c r="D462" s="19" t="s">
        <v>1475</v>
      </c>
      <c r="E462" s="20" t="s">
        <v>1476</v>
      </c>
    </row>
    <row r="463" spans="1:5" x14ac:dyDescent="0.2">
      <c r="A463" s="82"/>
      <c r="B463" s="25">
        <v>1.47113040995396E-2</v>
      </c>
      <c r="C463" s="31">
        <v>2.8471832579185499</v>
      </c>
      <c r="D463" s="19" t="s">
        <v>1082</v>
      </c>
      <c r="E463" s="20" t="s">
        <v>1477</v>
      </c>
    </row>
    <row r="464" spans="1:5" x14ac:dyDescent="0.2">
      <c r="A464" s="82"/>
      <c r="B464" s="25">
        <v>1.47113040995396E-2</v>
      </c>
      <c r="C464" s="31">
        <v>8.0566901408450704</v>
      </c>
      <c r="D464" s="19" t="s">
        <v>913</v>
      </c>
      <c r="E464" s="20" t="s">
        <v>910</v>
      </c>
    </row>
    <row r="465" spans="1:5" x14ac:dyDescent="0.2">
      <c r="A465" s="82"/>
      <c r="B465" s="25">
        <v>1.47113040995396E-2</v>
      </c>
      <c r="C465" s="31">
        <v>2.8497622282608699</v>
      </c>
      <c r="D465" s="19" t="s">
        <v>906</v>
      </c>
      <c r="E465" s="20" t="s">
        <v>907</v>
      </c>
    </row>
    <row r="466" spans="1:5" x14ac:dyDescent="0.2">
      <c r="A466" s="82"/>
      <c r="B466" s="25">
        <v>1.48815427479122E-2</v>
      </c>
      <c r="C466" s="31">
        <v>33.648529411764699</v>
      </c>
      <c r="D466" s="19" t="s">
        <v>916</v>
      </c>
      <c r="E466" s="20" t="s">
        <v>820</v>
      </c>
    </row>
    <row r="467" spans="1:5" x14ac:dyDescent="0.2">
      <c r="A467" s="82"/>
      <c r="B467" s="25">
        <v>1.51528188971305E-2</v>
      </c>
      <c r="C467" s="31">
        <v>4.7801532033426204</v>
      </c>
      <c r="D467" s="19" t="s">
        <v>914</v>
      </c>
      <c r="E467" s="20" t="s">
        <v>915</v>
      </c>
    </row>
    <row r="468" spans="1:5" x14ac:dyDescent="0.2">
      <c r="A468" s="82"/>
      <c r="B468" s="25">
        <v>1.53189520876466E-2</v>
      </c>
      <c r="C468" s="31">
        <v>2.82926034172662</v>
      </c>
      <c r="D468" s="19" t="s">
        <v>911</v>
      </c>
      <c r="E468" s="20" t="s">
        <v>912</v>
      </c>
    </row>
    <row r="469" spans="1:5" x14ac:dyDescent="0.2">
      <c r="A469" s="82"/>
      <c r="B469" s="25">
        <v>1.6268507135337801E-2</v>
      </c>
      <c r="C469" s="31">
        <v>12.618198529411799</v>
      </c>
      <c r="D469" s="19" t="s">
        <v>922</v>
      </c>
      <c r="E469" s="20" t="s">
        <v>923</v>
      </c>
    </row>
    <row r="470" spans="1:5" x14ac:dyDescent="0.2">
      <c r="A470" s="82"/>
      <c r="B470" s="25">
        <v>1.64403617155887E-2</v>
      </c>
      <c r="C470" s="31">
        <v>31.779166666666701</v>
      </c>
      <c r="D470" s="19" t="s">
        <v>1478</v>
      </c>
      <c r="E470" s="20" t="s">
        <v>1460</v>
      </c>
    </row>
    <row r="471" spans="1:5" x14ac:dyDescent="0.2">
      <c r="A471" s="82"/>
      <c r="B471" s="25">
        <v>1.64403617155887E-2</v>
      </c>
      <c r="C471" s="31">
        <v>31.779166666666701</v>
      </c>
      <c r="D471" s="19" t="s">
        <v>924</v>
      </c>
      <c r="E471" s="20" t="s">
        <v>925</v>
      </c>
    </row>
    <row r="472" spans="1:5" x14ac:dyDescent="0.2">
      <c r="A472" s="82"/>
      <c r="B472" s="25">
        <v>1.6443450866551901E-2</v>
      </c>
      <c r="C472" s="31">
        <v>4.0202560240963896</v>
      </c>
      <c r="D472" s="19" t="s">
        <v>920</v>
      </c>
      <c r="E472" s="20" t="s">
        <v>921</v>
      </c>
    </row>
    <row r="473" spans="1:5" x14ac:dyDescent="0.2">
      <c r="A473" s="82"/>
      <c r="B473" s="25">
        <v>1.6443450866551901E-2</v>
      </c>
      <c r="C473" s="31">
        <v>3.2419552896725401</v>
      </c>
      <c r="D473" s="19" t="s">
        <v>917</v>
      </c>
      <c r="E473" s="20" t="s">
        <v>918</v>
      </c>
    </row>
    <row r="474" spans="1:5" x14ac:dyDescent="0.2">
      <c r="A474" s="82"/>
      <c r="B474" s="25">
        <v>1.6553174265510499E-2</v>
      </c>
      <c r="C474" s="31">
        <v>5.7432228915662602</v>
      </c>
      <c r="D474" s="19" t="s">
        <v>1479</v>
      </c>
      <c r="E474" s="20" t="s">
        <v>1480</v>
      </c>
    </row>
    <row r="475" spans="1:5" x14ac:dyDescent="0.2">
      <c r="A475" s="82"/>
      <c r="B475" s="25">
        <v>1.6553174265510499E-2</v>
      </c>
      <c r="C475" s="31">
        <v>7.7300675675675699</v>
      </c>
      <c r="D475" s="19" t="s">
        <v>926</v>
      </c>
      <c r="E475" s="20" t="s">
        <v>927</v>
      </c>
    </row>
    <row r="476" spans="1:5" x14ac:dyDescent="0.2">
      <c r="A476" s="82"/>
      <c r="B476" s="25">
        <v>1.6722283951672402E-2</v>
      </c>
      <c r="C476" s="31">
        <v>2.7891289893617</v>
      </c>
      <c r="D476" s="19" t="s">
        <v>1481</v>
      </c>
      <c r="E476" s="20" t="s">
        <v>1482</v>
      </c>
    </row>
    <row r="477" spans="1:5" x14ac:dyDescent="0.2">
      <c r="A477" s="82"/>
      <c r="B477" s="25">
        <v>1.68478009207155E-2</v>
      </c>
      <c r="C477" s="31">
        <v>3.5474418604651201</v>
      </c>
      <c r="D477" s="19" t="s">
        <v>1483</v>
      </c>
      <c r="E477" s="20" t="s">
        <v>1484</v>
      </c>
    </row>
    <row r="478" spans="1:5" x14ac:dyDescent="0.2">
      <c r="A478" s="82"/>
      <c r="B478" s="25">
        <v>1.7223183563789098E-2</v>
      </c>
      <c r="C478" s="31">
        <v>7.6269999999999998</v>
      </c>
      <c r="D478" s="19" t="s">
        <v>931</v>
      </c>
      <c r="E478" s="20" t="s">
        <v>932</v>
      </c>
    </row>
    <row r="479" spans="1:5" x14ac:dyDescent="0.2">
      <c r="A479" s="82"/>
      <c r="B479" s="25">
        <v>1.7513082120021499E-2</v>
      </c>
      <c r="C479" s="31">
        <v>2.9577300930713499</v>
      </c>
      <c r="D479" s="19" t="s">
        <v>929</v>
      </c>
      <c r="E479" s="20" t="s">
        <v>859</v>
      </c>
    </row>
    <row r="480" spans="1:5" x14ac:dyDescent="0.2">
      <c r="A480" s="82"/>
      <c r="B480" s="25">
        <v>1.7513082120021499E-2</v>
      </c>
      <c r="C480" s="31">
        <v>7.57649006622517</v>
      </c>
      <c r="D480" s="19" t="s">
        <v>936</v>
      </c>
      <c r="E480" s="20" t="s">
        <v>937</v>
      </c>
    </row>
    <row r="481" spans="1:5" x14ac:dyDescent="0.2">
      <c r="A481" s="82"/>
      <c r="B481" s="25">
        <v>1.7513082120021499E-2</v>
      </c>
      <c r="C481" s="31">
        <v>7.57649006622517</v>
      </c>
      <c r="D481" s="19" t="s">
        <v>938</v>
      </c>
      <c r="E481" s="20" t="s">
        <v>939</v>
      </c>
    </row>
    <row r="482" spans="1:5" x14ac:dyDescent="0.2">
      <c r="A482" s="82"/>
      <c r="B482" s="25">
        <v>1.7607475861981602E-2</v>
      </c>
      <c r="C482" s="31">
        <v>4.5884358288770004</v>
      </c>
      <c r="D482" s="19" t="s">
        <v>934</v>
      </c>
      <c r="E482" s="20" t="s">
        <v>935</v>
      </c>
    </row>
    <row r="483" spans="1:5" x14ac:dyDescent="0.2">
      <c r="A483" s="82"/>
      <c r="B483" s="25">
        <v>1.7607475861981602E-2</v>
      </c>
      <c r="C483" s="31">
        <v>30.106578947368401</v>
      </c>
      <c r="D483" s="19" t="s">
        <v>947</v>
      </c>
      <c r="E483" s="20" t="s">
        <v>948</v>
      </c>
    </row>
    <row r="484" spans="1:5" x14ac:dyDescent="0.2">
      <c r="A484" s="82"/>
      <c r="B484" s="25">
        <v>1.7607475861981602E-2</v>
      </c>
      <c r="C484" s="31">
        <v>30.106578947368401</v>
      </c>
      <c r="D484" s="19" t="s">
        <v>949</v>
      </c>
      <c r="E484" s="20" t="s">
        <v>950</v>
      </c>
    </row>
    <row r="485" spans="1:5" x14ac:dyDescent="0.2">
      <c r="A485" s="82"/>
      <c r="B485" s="25">
        <v>1.7607475861981602E-2</v>
      </c>
      <c r="C485" s="31">
        <v>3.9488905325443802</v>
      </c>
      <c r="D485" s="19" t="s">
        <v>1485</v>
      </c>
      <c r="E485" s="20" t="s">
        <v>1450</v>
      </c>
    </row>
    <row r="486" spans="1:5" x14ac:dyDescent="0.2">
      <c r="A486" s="82"/>
      <c r="B486" s="25">
        <v>1.7790911851607701E-2</v>
      </c>
      <c r="C486" s="31">
        <v>4.5762</v>
      </c>
      <c r="D486" s="19" t="s">
        <v>1486</v>
      </c>
      <c r="E486" s="20" t="s">
        <v>1487</v>
      </c>
    </row>
    <row r="487" spans="1:5" x14ac:dyDescent="0.2">
      <c r="A487" s="82"/>
      <c r="B487" s="25">
        <v>1.7864699656856699E-2</v>
      </c>
      <c r="C487" s="31">
        <v>3.1818448702101398</v>
      </c>
      <c r="D487" s="19" t="s">
        <v>940</v>
      </c>
      <c r="E487" s="20" t="s">
        <v>918</v>
      </c>
    </row>
    <row r="488" spans="1:5" x14ac:dyDescent="0.2">
      <c r="A488" s="82"/>
      <c r="B488" s="25">
        <v>1.7942576795089E-2</v>
      </c>
      <c r="C488" s="31">
        <v>5.586181640625</v>
      </c>
      <c r="D488" s="19" t="s">
        <v>945</v>
      </c>
      <c r="E488" s="20" t="s">
        <v>946</v>
      </c>
    </row>
    <row r="489" spans="1:5" x14ac:dyDescent="0.2">
      <c r="A489" s="82"/>
      <c r="B489" s="25">
        <v>1.79600145512121E-2</v>
      </c>
      <c r="C489" s="31">
        <v>2.4721825132978701</v>
      </c>
      <c r="D489" s="19" t="s">
        <v>1488</v>
      </c>
      <c r="E489" s="20" t="s">
        <v>1489</v>
      </c>
    </row>
    <row r="490" spans="1:5" x14ac:dyDescent="0.2">
      <c r="A490" s="82"/>
      <c r="B490" s="25">
        <v>1.7969246291015099E-2</v>
      </c>
      <c r="C490" s="31">
        <v>11.917187500000001</v>
      </c>
      <c r="D490" s="19" t="s">
        <v>957</v>
      </c>
      <c r="E490" s="20" t="s">
        <v>958</v>
      </c>
    </row>
    <row r="491" spans="1:5" x14ac:dyDescent="0.2">
      <c r="A491" s="82"/>
      <c r="B491" s="25">
        <v>1.808673477561E-2</v>
      </c>
      <c r="C491" s="31">
        <v>5.5644455252918297</v>
      </c>
      <c r="D491" s="19" t="s">
        <v>959</v>
      </c>
      <c r="E491" s="20" t="s">
        <v>960</v>
      </c>
    </row>
    <row r="492" spans="1:5" x14ac:dyDescent="0.2">
      <c r="A492" s="82"/>
      <c r="B492" s="25">
        <v>1.8116193979859401E-2</v>
      </c>
      <c r="C492" s="31">
        <v>7.4288961038960997</v>
      </c>
      <c r="D492" s="19" t="s">
        <v>951</v>
      </c>
      <c r="E492" s="20" t="s">
        <v>952</v>
      </c>
    </row>
    <row r="493" spans="1:5" x14ac:dyDescent="0.2">
      <c r="A493" s="82"/>
      <c r="B493" s="25">
        <v>1.8116193979859401E-2</v>
      </c>
      <c r="C493" s="31">
        <v>7.4288961038960997</v>
      </c>
      <c r="D493" s="19" t="s">
        <v>961</v>
      </c>
      <c r="E493" s="20" t="s">
        <v>962</v>
      </c>
    </row>
    <row r="494" spans="1:5" x14ac:dyDescent="0.2">
      <c r="A494" s="82"/>
      <c r="B494" s="25">
        <v>1.8292638340482299E-2</v>
      </c>
      <c r="C494" s="31">
        <v>3.4720789074355101</v>
      </c>
      <c r="D494" s="19" t="s">
        <v>1490</v>
      </c>
      <c r="E494" s="20" t="s">
        <v>1491</v>
      </c>
    </row>
    <row r="495" spans="1:5" x14ac:dyDescent="0.2">
      <c r="A495" s="82"/>
      <c r="B495" s="25">
        <v>1.83110243863173E-2</v>
      </c>
      <c r="C495" s="31">
        <v>11.753938356164401</v>
      </c>
      <c r="D495" s="19" t="s">
        <v>1492</v>
      </c>
      <c r="E495" s="20" t="s">
        <v>1493</v>
      </c>
    </row>
    <row r="496" spans="1:5" x14ac:dyDescent="0.2">
      <c r="A496" s="82"/>
      <c r="B496" s="25">
        <v>1.83110243863173E-2</v>
      </c>
      <c r="C496" s="31">
        <v>11.753938356164401</v>
      </c>
      <c r="D496" s="19" t="s">
        <v>1494</v>
      </c>
      <c r="E496" s="20" t="s">
        <v>1493</v>
      </c>
    </row>
    <row r="497" spans="1:5" x14ac:dyDescent="0.2">
      <c r="A497" s="82"/>
      <c r="B497" s="25">
        <v>1.83110243863173E-2</v>
      </c>
      <c r="C497" s="31">
        <v>11.753938356164401</v>
      </c>
      <c r="D497" s="19" t="s">
        <v>966</v>
      </c>
      <c r="E497" s="20" t="s">
        <v>967</v>
      </c>
    </row>
    <row r="498" spans="1:5" x14ac:dyDescent="0.2">
      <c r="A498" s="82"/>
      <c r="B498" s="25">
        <v>1.8331151621913299E-2</v>
      </c>
      <c r="C498" s="31">
        <v>3.1545496323529401</v>
      </c>
      <c r="D498" s="19" t="s">
        <v>953</v>
      </c>
      <c r="E498" s="20" t="s">
        <v>954</v>
      </c>
    </row>
    <row r="499" spans="1:5" x14ac:dyDescent="0.2">
      <c r="A499" s="82"/>
      <c r="B499" s="25">
        <v>1.8575552641453299E-2</v>
      </c>
      <c r="C499" s="31">
        <v>2.05354008775429</v>
      </c>
      <c r="D499" s="19" t="s">
        <v>942</v>
      </c>
      <c r="E499" s="20" t="s">
        <v>943</v>
      </c>
    </row>
    <row r="500" spans="1:5" x14ac:dyDescent="0.2">
      <c r="A500" s="82"/>
      <c r="B500" s="25">
        <v>1.8575552641453299E-2</v>
      </c>
      <c r="C500" s="31">
        <v>28.60125</v>
      </c>
      <c r="D500" s="19" t="s">
        <v>970</v>
      </c>
      <c r="E500" s="20" t="s">
        <v>971</v>
      </c>
    </row>
    <row r="501" spans="1:5" x14ac:dyDescent="0.2">
      <c r="A501" s="82"/>
      <c r="B501" s="25">
        <v>1.8575552641453299E-2</v>
      </c>
      <c r="C501" s="31">
        <v>3.4511312217194599</v>
      </c>
      <c r="D501" s="19" t="s">
        <v>964</v>
      </c>
      <c r="E501" s="20" t="s">
        <v>965</v>
      </c>
    </row>
    <row r="502" spans="1:5" x14ac:dyDescent="0.2">
      <c r="A502" s="82"/>
      <c r="B502" s="25">
        <v>1.8575552641453299E-2</v>
      </c>
      <c r="C502" s="31">
        <v>3.1429945054945101</v>
      </c>
      <c r="D502" s="19" t="s">
        <v>963</v>
      </c>
      <c r="E502" s="20" t="s">
        <v>918</v>
      </c>
    </row>
    <row r="503" spans="1:5" x14ac:dyDescent="0.2">
      <c r="A503" s="82"/>
      <c r="B503" s="25">
        <v>1.8675364354427602E-2</v>
      </c>
      <c r="C503" s="31">
        <v>5.4791666666666696</v>
      </c>
      <c r="D503" s="19" t="s">
        <v>968</v>
      </c>
      <c r="E503" s="20" t="s">
        <v>969</v>
      </c>
    </row>
    <row r="504" spans="1:5" x14ac:dyDescent="0.2">
      <c r="A504" s="82"/>
      <c r="B504" s="25">
        <v>1.9247920947917802E-2</v>
      </c>
      <c r="C504" s="31">
        <v>5.4375</v>
      </c>
      <c r="D504" s="19" t="s">
        <v>973</v>
      </c>
      <c r="E504" s="20" t="s">
        <v>900</v>
      </c>
    </row>
    <row r="505" spans="1:5" x14ac:dyDescent="0.2">
      <c r="A505" s="82"/>
      <c r="B505" s="25">
        <v>1.9329822065422098E-2</v>
      </c>
      <c r="C505" s="31">
        <v>11.4405</v>
      </c>
      <c r="D505" s="19" t="s">
        <v>976</v>
      </c>
      <c r="E505" s="20" t="s">
        <v>977</v>
      </c>
    </row>
    <row r="506" spans="1:5" x14ac:dyDescent="0.2">
      <c r="A506" s="82"/>
      <c r="B506" s="25">
        <v>1.9535752359376601E-2</v>
      </c>
      <c r="C506" s="31">
        <v>3.4150746268656702</v>
      </c>
      <c r="D506" s="19" t="s">
        <v>974</v>
      </c>
      <c r="E506" s="20" t="s">
        <v>975</v>
      </c>
    </row>
    <row r="507" spans="1:5" x14ac:dyDescent="0.2">
      <c r="A507" s="82"/>
      <c r="B507" s="25">
        <v>1.9535752359376601E-2</v>
      </c>
      <c r="C507" s="31">
        <v>7.1952830188679302</v>
      </c>
      <c r="D507" s="19" t="s">
        <v>978</v>
      </c>
      <c r="E507" s="20" t="s">
        <v>979</v>
      </c>
    </row>
    <row r="508" spans="1:5" x14ac:dyDescent="0.2">
      <c r="A508" s="82"/>
      <c r="B508" s="25">
        <v>1.9901163352584499E-2</v>
      </c>
      <c r="C508" s="31">
        <v>7.1503125000000001</v>
      </c>
      <c r="D508" s="19" t="s">
        <v>1495</v>
      </c>
      <c r="E508" s="20" t="s">
        <v>1476</v>
      </c>
    </row>
    <row r="509" spans="1:5" x14ac:dyDescent="0.2">
      <c r="A509" s="82"/>
      <c r="B509" s="25">
        <v>1.9901163352584499E-2</v>
      </c>
      <c r="C509" s="31">
        <v>27.2392857142857</v>
      </c>
      <c r="D509" s="19" t="s">
        <v>981</v>
      </c>
      <c r="E509" s="20" t="s">
        <v>982</v>
      </c>
    </row>
    <row r="510" spans="1:5" x14ac:dyDescent="0.2">
      <c r="A510" s="82"/>
      <c r="B510" s="25">
        <v>1.9901163352584499E-2</v>
      </c>
      <c r="C510" s="31">
        <v>27.2392857142857</v>
      </c>
      <c r="D510" s="19" t="s">
        <v>983</v>
      </c>
      <c r="E510" s="20" t="s">
        <v>807</v>
      </c>
    </row>
    <row r="511" spans="1:5" x14ac:dyDescent="0.2">
      <c r="A511" s="82"/>
      <c r="B511" s="25">
        <v>1.9901163352584499E-2</v>
      </c>
      <c r="C511" s="31">
        <v>27.2392857142857</v>
      </c>
      <c r="D511" s="19" t="s">
        <v>1496</v>
      </c>
      <c r="E511" s="20" t="s">
        <v>1460</v>
      </c>
    </row>
    <row r="512" spans="1:5" x14ac:dyDescent="0.2">
      <c r="A512" s="82"/>
      <c r="B512" s="25">
        <v>2.04281192243424E-2</v>
      </c>
      <c r="C512" s="31">
        <v>11.143344155844201</v>
      </c>
      <c r="D512" s="19" t="s">
        <v>986</v>
      </c>
      <c r="E512" s="20" t="s">
        <v>987</v>
      </c>
    </row>
    <row r="513" spans="1:5" x14ac:dyDescent="0.2">
      <c r="A513" s="82"/>
      <c r="B513" s="25">
        <v>2.1133133014469702E-2</v>
      </c>
      <c r="C513" s="31">
        <v>11.0004807692308</v>
      </c>
      <c r="D513" s="19" t="s">
        <v>988</v>
      </c>
      <c r="E513" s="20" t="s">
        <v>989</v>
      </c>
    </row>
    <row r="514" spans="1:5" x14ac:dyDescent="0.2">
      <c r="A514" s="82"/>
      <c r="B514" s="25">
        <v>2.14217303672272E-2</v>
      </c>
      <c r="C514" s="31">
        <v>26.001136363636402</v>
      </c>
      <c r="D514" s="19" t="s">
        <v>992</v>
      </c>
      <c r="E514" s="20" t="s">
        <v>807</v>
      </c>
    </row>
    <row r="515" spans="1:5" x14ac:dyDescent="0.2">
      <c r="A515" s="82"/>
      <c r="B515" s="25">
        <v>2.14217303672272E-2</v>
      </c>
      <c r="C515" s="31">
        <v>26.001136363636402</v>
      </c>
      <c r="D515" s="19" t="s">
        <v>993</v>
      </c>
      <c r="E515" s="20" t="s">
        <v>994</v>
      </c>
    </row>
    <row r="516" spans="1:5" x14ac:dyDescent="0.2">
      <c r="A516" s="82"/>
      <c r="B516" s="25">
        <v>2.14217303672272E-2</v>
      </c>
      <c r="C516" s="31">
        <v>26.001136363636402</v>
      </c>
      <c r="D516" s="19" t="s">
        <v>995</v>
      </c>
      <c r="E516" s="20" t="s">
        <v>677</v>
      </c>
    </row>
    <row r="517" spans="1:5" x14ac:dyDescent="0.2">
      <c r="A517" s="82"/>
      <c r="B517" s="25">
        <v>2.14217303672272E-2</v>
      </c>
      <c r="C517" s="31">
        <v>5.2575827205882399</v>
      </c>
      <c r="D517" s="19" t="s">
        <v>990</v>
      </c>
      <c r="E517" s="20" t="s">
        <v>991</v>
      </c>
    </row>
    <row r="518" spans="1:5" x14ac:dyDescent="0.2">
      <c r="A518" s="82"/>
      <c r="B518" s="25">
        <v>2.14217303672272E-2</v>
      </c>
      <c r="C518" s="31">
        <v>26.001136363636402</v>
      </c>
      <c r="D518" s="19" t="s">
        <v>998</v>
      </c>
      <c r="E518" s="20" t="s">
        <v>999</v>
      </c>
    </row>
    <row r="519" spans="1:5" x14ac:dyDescent="0.2">
      <c r="A519" s="82"/>
      <c r="B519" s="25">
        <v>2.1552254760085099E-2</v>
      </c>
      <c r="C519" s="31">
        <v>10.8612341772152</v>
      </c>
      <c r="D519" s="19" t="s">
        <v>996</v>
      </c>
      <c r="E519" s="20" t="s">
        <v>997</v>
      </c>
    </row>
    <row r="520" spans="1:5" x14ac:dyDescent="0.2">
      <c r="A520" s="82"/>
      <c r="B520" s="25">
        <v>2.2432920261840499E-2</v>
      </c>
      <c r="C520" s="31">
        <v>1.87110981308411</v>
      </c>
      <c r="D520" s="19" t="s">
        <v>1497</v>
      </c>
      <c r="E520" s="20" t="s">
        <v>1498</v>
      </c>
    </row>
    <row r="521" spans="1:5" x14ac:dyDescent="0.2">
      <c r="A521" s="82"/>
      <c r="B521" s="25">
        <v>2.2432920261840499E-2</v>
      </c>
      <c r="C521" s="31">
        <v>6.8505988023952096</v>
      </c>
      <c r="D521" s="19" t="s">
        <v>1499</v>
      </c>
      <c r="E521" s="20" t="s">
        <v>1500</v>
      </c>
    </row>
    <row r="522" spans="1:5" x14ac:dyDescent="0.2">
      <c r="A522" s="82"/>
      <c r="B522" s="25">
        <v>2.26788813890576E-2</v>
      </c>
      <c r="C522" s="31">
        <v>4.2688432835820898</v>
      </c>
      <c r="D522" s="19" t="s">
        <v>1501</v>
      </c>
      <c r="E522" s="20" t="s">
        <v>1502</v>
      </c>
    </row>
    <row r="523" spans="1:5" x14ac:dyDescent="0.2">
      <c r="A523" s="82"/>
      <c r="B523" s="25">
        <v>2.2834410019795501E-2</v>
      </c>
      <c r="C523" s="31">
        <v>4.2582506203473898</v>
      </c>
      <c r="D523" s="19" t="s">
        <v>1000</v>
      </c>
      <c r="E523" s="20" t="s">
        <v>1001</v>
      </c>
    </row>
    <row r="524" spans="1:5" x14ac:dyDescent="0.2">
      <c r="A524" s="82"/>
      <c r="B524" s="25">
        <v>2.2834410019795501E-2</v>
      </c>
      <c r="C524" s="31">
        <v>10.593055555555599</v>
      </c>
      <c r="D524" s="19" t="s">
        <v>1004</v>
      </c>
      <c r="E524" s="20" t="s">
        <v>1005</v>
      </c>
    </row>
    <row r="525" spans="1:5" x14ac:dyDescent="0.2">
      <c r="A525" s="82"/>
      <c r="B525" s="25">
        <v>2.2905424911979898E-2</v>
      </c>
      <c r="C525" s="31">
        <v>24.870652173913001</v>
      </c>
      <c r="D525" s="19" t="s">
        <v>1503</v>
      </c>
      <c r="E525" s="20" t="s">
        <v>1460</v>
      </c>
    </row>
    <row r="526" spans="1:5" x14ac:dyDescent="0.2">
      <c r="A526" s="82"/>
      <c r="B526" s="25">
        <v>2.2905424911979898E-2</v>
      </c>
      <c r="C526" s="31">
        <v>24.870652173913001</v>
      </c>
      <c r="D526" s="19" t="s">
        <v>1010</v>
      </c>
      <c r="E526" s="20" t="s">
        <v>1011</v>
      </c>
    </row>
    <row r="527" spans="1:5" x14ac:dyDescent="0.2">
      <c r="A527" s="82"/>
      <c r="B527" s="25">
        <v>2.2975648317728501E-2</v>
      </c>
      <c r="C527" s="31">
        <v>6.7695266272189301</v>
      </c>
      <c r="D527" s="19" t="s">
        <v>1006</v>
      </c>
      <c r="E527" s="20" t="s">
        <v>1007</v>
      </c>
    </row>
    <row r="528" spans="1:5" x14ac:dyDescent="0.2">
      <c r="A528" s="82"/>
      <c r="B528" s="25">
        <v>2.2975648317728501E-2</v>
      </c>
      <c r="C528" s="31">
        <v>6.7695266272189301</v>
      </c>
      <c r="D528" s="19" t="s">
        <v>1008</v>
      </c>
      <c r="E528" s="20" t="s">
        <v>1009</v>
      </c>
    </row>
    <row r="529" spans="1:5" x14ac:dyDescent="0.2">
      <c r="A529" s="82"/>
      <c r="B529" s="25">
        <v>2.3826016554742702E-2</v>
      </c>
      <c r="C529" s="31">
        <v>1.9938903950425999</v>
      </c>
      <c r="D529" s="19" t="s">
        <v>1504</v>
      </c>
      <c r="E529" s="20" t="s">
        <v>1505</v>
      </c>
    </row>
    <row r="530" spans="1:5" x14ac:dyDescent="0.2">
      <c r="A530" s="82"/>
      <c r="B530" s="25">
        <v>2.4002988276534899E-2</v>
      </c>
      <c r="C530" s="31">
        <v>10.3378012048193</v>
      </c>
      <c r="D530" s="19" t="s">
        <v>1014</v>
      </c>
      <c r="E530" s="20" t="s">
        <v>1015</v>
      </c>
    </row>
    <row r="531" spans="1:5" x14ac:dyDescent="0.2">
      <c r="A531" s="82"/>
      <c r="B531" s="25">
        <v>2.4002988276534899E-2</v>
      </c>
      <c r="C531" s="31">
        <v>10.3378012048193</v>
      </c>
      <c r="D531" s="19" t="s">
        <v>1016</v>
      </c>
      <c r="E531" s="20" t="s">
        <v>1017</v>
      </c>
    </row>
    <row r="532" spans="1:5" x14ac:dyDescent="0.2">
      <c r="A532" s="82"/>
      <c r="B532" s="25">
        <v>2.4037800559965801E-2</v>
      </c>
      <c r="C532" s="31">
        <v>4.1957823960880196</v>
      </c>
      <c r="D532" s="19" t="s">
        <v>1012</v>
      </c>
      <c r="E532" s="20" t="s">
        <v>1013</v>
      </c>
    </row>
    <row r="533" spans="1:5" x14ac:dyDescent="0.2">
      <c r="A533" s="82"/>
      <c r="B533" s="25">
        <v>2.4086580381849802E-2</v>
      </c>
      <c r="C533" s="31">
        <v>2.26096837944664</v>
      </c>
      <c r="D533" s="19" t="s">
        <v>1002</v>
      </c>
      <c r="E533" s="20" t="s">
        <v>1003</v>
      </c>
    </row>
    <row r="534" spans="1:5" x14ac:dyDescent="0.2">
      <c r="A534" s="82"/>
      <c r="B534" s="25">
        <v>2.4086580381849802E-2</v>
      </c>
      <c r="C534" s="31">
        <v>6.6514534883720904</v>
      </c>
      <c r="D534" s="19" t="s">
        <v>1018</v>
      </c>
      <c r="E534" s="20" t="s">
        <v>1019</v>
      </c>
    </row>
    <row r="535" spans="1:5" x14ac:dyDescent="0.2">
      <c r="A535" s="82"/>
      <c r="B535" s="25">
        <v>2.4215205063793301E-2</v>
      </c>
      <c r="C535" s="31">
        <v>23.834375000000001</v>
      </c>
      <c r="D535" s="19" t="s">
        <v>1020</v>
      </c>
      <c r="E535" s="20" t="s">
        <v>1021</v>
      </c>
    </row>
    <row r="536" spans="1:5" x14ac:dyDescent="0.2">
      <c r="A536" s="82"/>
      <c r="B536" s="25">
        <v>2.4215205063793301E-2</v>
      </c>
      <c r="C536" s="31">
        <v>23.834375000000001</v>
      </c>
      <c r="D536" s="19" t="s">
        <v>1506</v>
      </c>
      <c r="E536" s="20" t="s">
        <v>1460</v>
      </c>
    </row>
    <row r="537" spans="1:5" x14ac:dyDescent="0.2">
      <c r="A537" s="82"/>
      <c r="B537" s="25">
        <v>2.4215205063793301E-2</v>
      </c>
      <c r="C537" s="31">
        <v>23.834375000000001</v>
      </c>
      <c r="D537" s="19" t="s">
        <v>1022</v>
      </c>
      <c r="E537" s="20" t="s">
        <v>999</v>
      </c>
    </row>
    <row r="538" spans="1:5" x14ac:dyDescent="0.2">
      <c r="A538" s="82"/>
      <c r="B538" s="25">
        <v>2.4843202382178999E-2</v>
      </c>
      <c r="C538" s="31">
        <v>6.5750000000000002</v>
      </c>
      <c r="D538" s="19" t="s">
        <v>1023</v>
      </c>
      <c r="E538" s="20" t="s">
        <v>1024</v>
      </c>
    </row>
    <row r="539" spans="1:5" x14ac:dyDescent="0.2">
      <c r="A539" s="82"/>
      <c r="B539" s="25">
        <v>2.51405335874221E-2</v>
      </c>
      <c r="C539" s="31">
        <v>10.0945588235294</v>
      </c>
      <c r="D539" s="19" t="s">
        <v>1028</v>
      </c>
      <c r="E539" s="20" t="s">
        <v>967</v>
      </c>
    </row>
    <row r="540" spans="1:5" x14ac:dyDescent="0.2">
      <c r="A540" s="82"/>
      <c r="B540" s="25">
        <v>2.5282969265536501E-2</v>
      </c>
      <c r="C540" s="31">
        <v>4.1351204819277099</v>
      </c>
      <c r="D540" s="19" t="s">
        <v>1025</v>
      </c>
      <c r="E540" s="20" t="s">
        <v>892</v>
      </c>
    </row>
    <row r="541" spans="1:5" x14ac:dyDescent="0.2">
      <c r="A541" s="82"/>
      <c r="B541" s="25">
        <v>2.5528200404465101E-2</v>
      </c>
      <c r="C541" s="31">
        <v>22.881</v>
      </c>
      <c r="D541" s="19" t="s">
        <v>1033</v>
      </c>
      <c r="E541" s="20" t="s">
        <v>1034</v>
      </c>
    </row>
    <row r="542" spans="1:5" x14ac:dyDescent="0.2">
      <c r="A542" s="82"/>
      <c r="B542" s="25">
        <v>2.5528200404465101E-2</v>
      </c>
      <c r="C542" s="31">
        <v>9.9771802325581405</v>
      </c>
      <c r="D542" s="19" t="s">
        <v>1035</v>
      </c>
      <c r="E542" s="20" t="s">
        <v>977</v>
      </c>
    </row>
    <row r="543" spans="1:5" x14ac:dyDescent="0.2">
      <c r="A543" s="82"/>
      <c r="B543" s="25">
        <v>2.5528200404465101E-2</v>
      </c>
      <c r="C543" s="31">
        <v>22.881</v>
      </c>
      <c r="D543" s="19" t="s">
        <v>1036</v>
      </c>
      <c r="E543" s="20" t="s">
        <v>736</v>
      </c>
    </row>
    <row r="544" spans="1:5" x14ac:dyDescent="0.2">
      <c r="A544" s="82"/>
      <c r="B544" s="25">
        <v>2.5528200404465101E-2</v>
      </c>
      <c r="C544" s="31">
        <v>22.881</v>
      </c>
      <c r="D544" s="19" t="s">
        <v>1037</v>
      </c>
      <c r="E544" s="20" t="s">
        <v>736</v>
      </c>
    </row>
    <row r="545" spans="1:5" x14ac:dyDescent="0.2">
      <c r="A545" s="82"/>
      <c r="B545" s="25">
        <v>2.5528200404465101E-2</v>
      </c>
      <c r="C545" s="31">
        <v>22.881</v>
      </c>
      <c r="D545" s="19" t="s">
        <v>1038</v>
      </c>
      <c r="E545" s="20" t="s">
        <v>1039</v>
      </c>
    </row>
    <row r="546" spans="1:5" x14ac:dyDescent="0.2">
      <c r="A546" s="82"/>
      <c r="B546" s="25">
        <v>2.5528200404465101E-2</v>
      </c>
      <c r="C546" s="31">
        <v>22.881</v>
      </c>
      <c r="D546" s="19" t="s">
        <v>1042</v>
      </c>
      <c r="E546" s="20" t="s">
        <v>807</v>
      </c>
    </row>
    <row r="547" spans="1:5" x14ac:dyDescent="0.2">
      <c r="A547" s="82"/>
      <c r="B547" s="25">
        <v>2.5528200404465101E-2</v>
      </c>
      <c r="C547" s="31">
        <v>22.881</v>
      </c>
      <c r="D547" s="19" t="s">
        <v>1043</v>
      </c>
      <c r="E547" s="20" t="s">
        <v>1034</v>
      </c>
    </row>
    <row r="548" spans="1:5" x14ac:dyDescent="0.2">
      <c r="A548" s="82"/>
      <c r="B548" s="25">
        <v>2.5528200404465101E-2</v>
      </c>
      <c r="C548" s="31">
        <v>6.5002840909090898</v>
      </c>
      <c r="D548" s="19" t="s">
        <v>1030</v>
      </c>
      <c r="E548" s="20" t="s">
        <v>782</v>
      </c>
    </row>
    <row r="549" spans="1:5" x14ac:dyDescent="0.2">
      <c r="A549" s="82"/>
      <c r="B549" s="25">
        <v>2.60420495352949E-2</v>
      </c>
      <c r="C549" s="31">
        <v>3.56243327402135</v>
      </c>
      <c r="D549" s="19" t="s">
        <v>1031</v>
      </c>
      <c r="E549" s="20" t="s">
        <v>1032</v>
      </c>
    </row>
    <row r="550" spans="1:5" x14ac:dyDescent="0.2">
      <c r="A550" s="82"/>
      <c r="B550" s="25">
        <v>2.61282062193911E-2</v>
      </c>
      <c r="C550" s="31">
        <v>6.4272471910112401</v>
      </c>
      <c r="D550" s="19" t="s">
        <v>1044</v>
      </c>
      <c r="E550" s="20" t="s">
        <v>962</v>
      </c>
    </row>
    <row r="551" spans="1:5" x14ac:dyDescent="0.2">
      <c r="A551" s="82"/>
      <c r="B551" s="25">
        <v>2.6189453331878301E-2</v>
      </c>
      <c r="C551" s="31">
        <v>4.9143041237113403</v>
      </c>
      <c r="D551" s="19" t="s">
        <v>1507</v>
      </c>
      <c r="E551" s="20" t="s">
        <v>1508</v>
      </c>
    </row>
    <row r="552" spans="1:5" x14ac:dyDescent="0.2">
      <c r="A552" s="82"/>
      <c r="B552" s="25">
        <v>2.6617050588876999E-2</v>
      </c>
      <c r="C552" s="31">
        <v>9.7504261363636395</v>
      </c>
      <c r="D552" s="19" t="s">
        <v>1048</v>
      </c>
      <c r="E552" s="20" t="s">
        <v>967</v>
      </c>
    </row>
    <row r="553" spans="1:5" x14ac:dyDescent="0.2">
      <c r="A553" s="82"/>
      <c r="B553" s="25">
        <v>2.6617050588876999E-2</v>
      </c>
      <c r="C553" s="31">
        <v>9.7504261363636395</v>
      </c>
      <c r="D553" s="19" t="s">
        <v>1051</v>
      </c>
      <c r="E553" s="20" t="s">
        <v>1052</v>
      </c>
    </row>
    <row r="554" spans="1:5" x14ac:dyDescent="0.2">
      <c r="A554" s="82"/>
      <c r="B554" s="25">
        <v>2.6617050588876999E-2</v>
      </c>
      <c r="C554" s="31">
        <v>9.7504261363636395</v>
      </c>
      <c r="D554" s="19" t="s">
        <v>1053</v>
      </c>
      <c r="E554" s="20" t="s">
        <v>728</v>
      </c>
    </row>
    <row r="555" spans="1:5" x14ac:dyDescent="0.2">
      <c r="A555" s="82"/>
      <c r="B555" s="25">
        <v>2.6617050588876999E-2</v>
      </c>
      <c r="C555" s="31">
        <v>3.18233657858136</v>
      </c>
      <c r="D555" s="19" t="s">
        <v>1040</v>
      </c>
      <c r="E555" s="20" t="s">
        <v>1041</v>
      </c>
    </row>
    <row r="556" spans="1:5" x14ac:dyDescent="0.2">
      <c r="A556" s="82"/>
      <c r="B556" s="25">
        <v>2.66513864811369E-2</v>
      </c>
      <c r="C556" s="31">
        <v>6.3558333333333303</v>
      </c>
      <c r="D556" s="19" t="s">
        <v>1049</v>
      </c>
      <c r="E556" s="20" t="s">
        <v>1050</v>
      </c>
    </row>
    <row r="557" spans="1:5" x14ac:dyDescent="0.2">
      <c r="A557" s="82"/>
      <c r="B557" s="25">
        <v>2.66513864811369E-2</v>
      </c>
      <c r="C557" s="31">
        <v>6.3558333333333303</v>
      </c>
      <c r="D557" s="19" t="s">
        <v>1054</v>
      </c>
      <c r="E557" s="20" t="s">
        <v>1009</v>
      </c>
    </row>
    <row r="558" spans="1:5" x14ac:dyDescent="0.2">
      <c r="A558" s="82"/>
      <c r="B558" s="25">
        <v>2.66513864811369E-2</v>
      </c>
      <c r="C558" s="31">
        <v>6.3558333333333303</v>
      </c>
      <c r="D558" s="19" t="s">
        <v>1055</v>
      </c>
      <c r="E558" s="20" t="s">
        <v>1009</v>
      </c>
    </row>
    <row r="559" spans="1:5" x14ac:dyDescent="0.2">
      <c r="A559" s="82"/>
      <c r="B559" s="25">
        <v>2.68436200459552E-2</v>
      </c>
      <c r="C559" s="31">
        <v>22.0009615384615</v>
      </c>
      <c r="D559" s="19" t="s">
        <v>1057</v>
      </c>
      <c r="E559" s="20" t="s">
        <v>1058</v>
      </c>
    </row>
    <row r="560" spans="1:5" x14ac:dyDescent="0.2">
      <c r="A560" s="82"/>
      <c r="B560" s="25">
        <v>2.8674837322525199E-2</v>
      </c>
      <c r="C560" s="31">
        <v>21.186111111111099</v>
      </c>
      <c r="D560" s="19" t="s">
        <v>1061</v>
      </c>
      <c r="E560" s="20" t="s">
        <v>835</v>
      </c>
    </row>
    <row r="561" spans="1:5" x14ac:dyDescent="0.2">
      <c r="A561" s="82"/>
      <c r="B561" s="25">
        <v>2.8674837322525199E-2</v>
      </c>
      <c r="C561" s="31">
        <v>21.186111111111099</v>
      </c>
      <c r="D561" s="19" t="s">
        <v>1509</v>
      </c>
      <c r="E561" s="20" t="s">
        <v>1510</v>
      </c>
    </row>
    <row r="562" spans="1:5" x14ac:dyDescent="0.2">
      <c r="A562" s="82"/>
      <c r="B562" s="25">
        <v>2.8674837322525199E-2</v>
      </c>
      <c r="C562" s="31">
        <v>21.186111111111099</v>
      </c>
      <c r="D562" s="19" t="s">
        <v>1062</v>
      </c>
      <c r="E562" s="20" t="s">
        <v>1063</v>
      </c>
    </row>
    <row r="563" spans="1:5" x14ac:dyDescent="0.2">
      <c r="A563" s="82"/>
      <c r="B563" s="25">
        <v>2.8674837322525199E-2</v>
      </c>
      <c r="C563" s="31">
        <v>9.4289835164835196</v>
      </c>
      <c r="D563" s="19" t="s">
        <v>1059</v>
      </c>
      <c r="E563" s="20" t="s">
        <v>1060</v>
      </c>
    </row>
    <row r="564" spans="1:5" x14ac:dyDescent="0.2">
      <c r="A564" s="82"/>
      <c r="B564" s="25">
        <v>3.0402578935444499E-2</v>
      </c>
      <c r="C564" s="31">
        <v>9.2262096774193605</v>
      </c>
      <c r="D564" s="19" t="s">
        <v>1511</v>
      </c>
      <c r="E564" s="20" t="s">
        <v>1512</v>
      </c>
    </row>
    <row r="565" spans="1:5" x14ac:dyDescent="0.2">
      <c r="A565" s="82"/>
      <c r="B565" s="25">
        <v>3.0552253165015399E-2</v>
      </c>
      <c r="C565" s="31">
        <v>20.4294642857143</v>
      </c>
      <c r="D565" s="19" t="s">
        <v>1064</v>
      </c>
      <c r="E565" s="20" t="s">
        <v>825</v>
      </c>
    </row>
    <row r="566" spans="1:5" x14ac:dyDescent="0.2">
      <c r="A566" s="82"/>
      <c r="B566" s="25">
        <v>3.0552253165015399E-2</v>
      </c>
      <c r="C566" s="31">
        <v>20.4294642857143</v>
      </c>
      <c r="D566" s="19" t="s">
        <v>1065</v>
      </c>
      <c r="E566" s="20" t="s">
        <v>1066</v>
      </c>
    </row>
    <row r="567" spans="1:5" x14ac:dyDescent="0.2">
      <c r="A567" s="82"/>
      <c r="B567" s="25">
        <v>3.1023908836578799E-2</v>
      </c>
      <c r="C567" s="31">
        <v>9.1280585106383008</v>
      </c>
      <c r="D567" s="19" t="s">
        <v>1067</v>
      </c>
      <c r="E567" s="20" t="s">
        <v>1068</v>
      </c>
    </row>
    <row r="568" spans="1:5" x14ac:dyDescent="0.2">
      <c r="A568" s="82"/>
      <c r="B568" s="25">
        <v>3.1023908836578799E-2</v>
      </c>
      <c r="C568" s="31">
        <v>9.1280585106383008</v>
      </c>
      <c r="D568" s="19" t="s">
        <v>1069</v>
      </c>
      <c r="E568" s="20" t="s">
        <v>1070</v>
      </c>
    </row>
    <row r="569" spans="1:5" x14ac:dyDescent="0.2">
      <c r="A569" s="82"/>
      <c r="B569" s="25">
        <v>3.1415730331063901E-2</v>
      </c>
      <c r="C569" s="31">
        <v>4.6581840390879501</v>
      </c>
      <c r="D569" s="19" t="s">
        <v>1513</v>
      </c>
      <c r="E569" s="20" t="s">
        <v>1514</v>
      </c>
    </row>
    <row r="570" spans="1:5" x14ac:dyDescent="0.2">
      <c r="A570" s="82"/>
      <c r="B570" s="25">
        <v>3.2348710746206703E-2</v>
      </c>
      <c r="C570" s="31">
        <v>19.725000000000001</v>
      </c>
      <c r="D570" s="19" t="s">
        <v>1073</v>
      </c>
      <c r="E570" s="20" t="s">
        <v>1074</v>
      </c>
    </row>
    <row r="571" spans="1:5" x14ac:dyDescent="0.2">
      <c r="A571" s="82"/>
      <c r="B571" s="25">
        <v>3.2348710746206703E-2</v>
      </c>
      <c r="C571" s="31">
        <v>19.725000000000001</v>
      </c>
      <c r="D571" s="19" t="s">
        <v>1075</v>
      </c>
      <c r="E571" s="20" t="s">
        <v>1076</v>
      </c>
    </row>
    <row r="572" spans="1:5" x14ac:dyDescent="0.2">
      <c r="A572" s="82"/>
      <c r="B572" s="25">
        <v>3.3633806960649201E-2</v>
      </c>
      <c r="C572" s="31">
        <v>8.7554846938775501</v>
      </c>
      <c r="D572" s="19" t="s">
        <v>1515</v>
      </c>
      <c r="E572" s="20" t="s">
        <v>1516</v>
      </c>
    </row>
    <row r="573" spans="1:5" x14ac:dyDescent="0.2">
      <c r="A573" s="82"/>
      <c r="B573" s="25">
        <v>3.3633806960649201E-2</v>
      </c>
      <c r="C573" s="31">
        <v>19.067499999999999</v>
      </c>
      <c r="D573" s="19" t="s">
        <v>1517</v>
      </c>
      <c r="E573" s="20" t="s">
        <v>1460</v>
      </c>
    </row>
    <row r="574" spans="1:5" x14ac:dyDescent="0.2">
      <c r="A574" s="82"/>
      <c r="B574" s="25">
        <v>3.3633806960649201E-2</v>
      </c>
      <c r="C574" s="31">
        <v>3.3479724080267599</v>
      </c>
      <c r="D574" s="19" t="s">
        <v>1077</v>
      </c>
      <c r="E574" s="20" t="s">
        <v>1078</v>
      </c>
    </row>
    <row r="575" spans="1:5" x14ac:dyDescent="0.2">
      <c r="A575" s="82"/>
      <c r="B575" s="25">
        <v>3.3633806960649201E-2</v>
      </c>
      <c r="C575" s="31">
        <v>19.067499999999999</v>
      </c>
      <c r="D575" s="19" t="s">
        <v>1086</v>
      </c>
      <c r="E575" s="20" t="s">
        <v>736</v>
      </c>
    </row>
    <row r="576" spans="1:5" x14ac:dyDescent="0.2">
      <c r="A576" s="82"/>
      <c r="B576" s="25">
        <v>3.3633806960649201E-2</v>
      </c>
      <c r="C576" s="31">
        <v>8.7554846938775501</v>
      </c>
      <c r="D576" s="19" t="s">
        <v>1087</v>
      </c>
      <c r="E576" s="20" t="s">
        <v>1088</v>
      </c>
    </row>
    <row r="577" spans="1:5" x14ac:dyDescent="0.2">
      <c r="A577" s="82"/>
      <c r="B577" s="25">
        <v>3.3633806960649201E-2</v>
      </c>
      <c r="C577" s="31">
        <v>19.067499999999999</v>
      </c>
      <c r="D577" s="19" t="s">
        <v>1089</v>
      </c>
      <c r="E577" s="20" t="s">
        <v>1090</v>
      </c>
    </row>
    <row r="578" spans="1:5" x14ac:dyDescent="0.2">
      <c r="A578" s="82"/>
      <c r="B578" s="25">
        <v>3.3633806960649201E-2</v>
      </c>
      <c r="C578" s="31">
        <v>2.4579199218749999</v>
      </c>
      <c r="D578" s="19" t="s">
        <v>1518</v>
      </c>
      <c r="E578" s="20" t="s">
        <v>1519</v>
      </c>
    </row>
    <row r="579" spans="1:5" x14ac:dyDescent="0.2">
      <c r="A579" s="82"/>
      <c r="B579" s="25">
        <v>3.3633806960649201E-2</v>
      </c>
      <c r="C579" s="31">
        <v>4.56888977635783</v>
      </c>
      <c r="D579" s="19" t="s">
        <v>1081</v>
      </c>
      <c r="E579" s="20" t="s">
        <v>946</v>
      </c>
    </row>
    <row r="580" spans="1:5" x14ac:dyDescent="0.2">
      <c r="A580" s="82"/>
      <c r="B580" s="25">
        <v>3.3633806960649201E-2</v>
      </c>
      <c r="C580" s="31">
        <v>19.067499999999999</v>
      </c>
      <c r="D580" s="19" t="s">
        <v>1093</v>
      </c>
      <c r="E580" s="20" t="s">
        <v>1094</v>
      </c>
    </row>
    <row r="581" spans="1:5" x14ac:dyDescent="0.2">
      <c r="A581" s="82"/>
      <c r="B581" s="25">
        <v>3.3633806960649201E-2</v>
      </c>
      <c r="C581" s="31">
        <v>19.067499999999999</v>
      </c>
      <c r="D581" s="19" t="s">
        <v>1095</v>
      </c>
      <c r="E581" s="20" t="s">
        <v>1096</v>
      </c>
    </row>
    <row r="582" spans="1:5" x14ac:dyDescent="0.2">
      <c r="A582" s="82"/>
      <c r="B582" s="25">
        <v>3.3633806960649201E-2</v>
      </c>
      <c r="C582" s="31">
        <v>19.067499999999999</v>
      </c>
      <c r="D582" s="19" t="s">
        <v>1520</v>
      </c>
      <c r="E582" s="20" t="s">
        <v>1460</v>
      </c>
    </row>
    <row r="583" spans="1:5" x14ac:dyDescent="0.2">
      <c r="A583" s="82"/>
      <c r="B583" s="25">
        <v>3.3633806960649201E-2</v>
      </c>
      <c r="C583" s="31">
        <v>19.067499999999999</v>
      </c>
      <c r="D583" s="19" t="s">
        <v>1097</v>
      </c>
      <c r="E583" s="20" t="s">
        <v>971</v>
      </c>
    </row>
    <row r="584" spans="1:5" x14ac:dyDescent="0.2">
      <c r="A584" s="82"/>
      <c r="B584" s="25">
        <v>3.37708806976596E-2</v>
      </c>
      <c r="C584" s="31">
        <v>4.5398809523809502</v>
      </c>
      <c r="D584" s="19" t="s">
        <v>1085</v>
      </c>
      <c r="E584" s="20" t="s">
        <v>969</v>
      </c>
    </row>
    <row r="585" spans="1:5" x14ac:dyDescent="0.2">
      <c r="A585" s="82"/>
      <c r="B585" s="25">
        <v>3.37708806976596E-2</v>
      </c>
      <c r="C585" s="31">
        <v>5.8369897959183703</v>
      </c>
      <c r="D585" s="19" t="s">
        <v>1091</v>
      </c>
      <c r="E585" s="20" t="s">
        <v>1092</v>
      </c>
    </row>
    <row r="586" spans="1:5" x14ac:dyDescent="0.2">
      <c r="A586" s="82"/>
      <c r="B586" s="25">
        <v>3.3869614892275302E-2</v>
      </c>
      <c r="C586" s="31">
        <v>2.7768203883495102</v>
      </c>
      <c r="D586" s="19" t="s">
        <v>1079</v>
      </c>
      <c r="E586" s="20" t="s">
        <v>1080</v>
      </c>
    </row>
    <row r="587" spans="1:5" x14ac:dyDescent="0.2">
      <c r="A587" s="82"/>
      <c r="B587" s="25">
        <v>3.4221834852829099E-2</v>
      </c>
      <c r="C587" s="31">
        <v>5.8073604060913704</v>
      </c>
      <c r="D587" s="19" t="s">
        <v>1098</v>
      </c>
      <c r="E587" s="20" t="s">
        <v>1099</v>
      </c>
    </row>
  </sheetData>
  <mergeCells count="7">
    <mergeCell ref="A155:A587"/>
    <mergeCell ref="A6:A9"/>
    <mergeCell ref="A10:A34"/>
    <mergeCell ref="A35:A44"/>
    <mergeCell ref="A45:A48"/>
    <mergeCell ref="A49:A81"/>
    <mergeCell ref="A82:A15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DB013E-81FF-F049-8D5D-7A278A3EDC79}">
  <dimension ref="A2:C31"/>
  <sheetViews>
    <sheetView workbookViewId="0">
      <selection activeCell="A2" sqref="A2"/>
    </sheetView>
  </sheetViews>
  <sheetFormatPr baseColWidth="10" defaultRowHeight="16" x14ac:dyDescent="0.2"/>
  <cols>
    <col min="1" max="1" width="61.83203125" customWidth="1"/>
    <col min="2" max="2" width="54.6640625" customWidth="1"/>
    <col min="3" max="3" width="38.1640625" customWidth="1"/>
  </cols>
  <sheetData>
    <row r="2" spans="1:3" ht="18" x14ac:dyDescent="0.2">
      <c r="A2" s="49" t="s">
        <v>2033</v>
      </c>
    </row>
    <row r="5" spans="1:3" s="24" customFormat="1" x14ac:dyDescent="0.2">
      <c r="A5" s="22" t="s">
        <v>1743</v>
      </c>
      <c r="B5" s="22" t="s">
        <v>1741</v>
      </c>
      <c r="C5" s="22" t="s">
        <v>1742</v>
      </c>
    </row>
    <row r="6" spans="1:3" x14ac:dyDescent="0.2">
      <c r="A6" s="19" t="s">
        <v>1593</v>
      </c>
      <c r="B6" s="19" t="s">
        <v>1594</v>
      </c>
      <c r="C6" s="18">
        <v>2.4404366E-7</v>
      </c>
    </row>
    <row r="7" spans="1:3" x14ac:dyDescent="0.2">
      <c r="A7" s="19" t="s">
        <v>1595</v>
      </c>
      <c r="B7" s="19" t="s">
        <v>1596</v>
      </c>
      <c r="C7" s="18">
        <v>1.1675813999999999E-6</v>
      </c>
    </row>
    <row r="8" spans="1:3" x14ac:dyDescent="0.2">
      <c r="A8" s="19" t="s">
        <v>1597</v>
      </c>
      <c r="B8" s="19" t="s">
        <v>1598</v>
      </c>
      <c r="C8" s="18">
        <v>1.1771517000000001E-6</v>
      </c>
    </row>
    <row r="9" spans="1:3" x14ac:dyDescent="0.2">
      <c r="A9" s="19" t="s">
        <v>1599</v>
      </c>
      <c r="B9" s="19" t="s">
        <v>1596</v>
      </c>
      <c r="C9" s="18">
        <v>4.4789189999999999E-6</v>
      </c>
    </row>
    <row r="10" spans="1:3" x14ac:dyDescent="0.2">
      <c r="A10" s="19" t="s">
        <v>1600</v>
      </c>
      <c r="B10" s="19" t="s">
        <v>1601</v>
      </c>
      <c r="C10" s="18">
        <v>6.2877129999999997E-6</v>
      </c>
    </row>
    <row r="11" spans="1:3" x14ac:dyDescent="0.2">
      <c r="A11" s="19" t="s">
        <v>1602</v>
      </c>
      <c r="B11" s="19" t="s">
        <v>1603</v>
      </c>
      <c r="C11" s="18">
        <v>6.3355646000000003E-6</v>
      </c>
    </row>
    <row r="12" spans="1:3" x14ac:dyDescent="0.2">
      <c r="A12" s="19" t="s">
        <v>1604</v>
      </c>
      <c r="B12" s="19" t="s">
        <v>1598</v>
      </c>
      <c r="C12" s="18">
        <v>1.5848482E-5</v>
      </c>
    </row>
    <row r="13" spans="1:3" x14ac:dyDescent="0.2">
      <c r="A13" s="19" t="s">
        <v>1605</v>
      </c>
      <c r="B13" s="19" t="s">
        <v>1603</v>
      </c>
      <c r="C13" s="18">
        <v>2.3581317000000001E-5</v>
      </c>
    </row>
    <row r="14" spans="1:3" x14ac:dyDescent="0.2">
      <c r="A14" s="19" t="s">
        <v>1606</v>
      </c>
      <c r="B14" s="19" t="s">
        <v>1601</v>
      </c>
      <c r="C14" s="18">
        <v>2.6237087000000001E-5</v>
      </c>
    </row>
    <row r="15" spans="1:3" x14ac:dyDescent="0.2">
      <c r="A15" s="19" t="s">
        <v>1607</v>
      </c>
      <c r="B15" s="19" t="s">
        <v>1596</v>
      </c>
      <c r="C15" s="18">
        <v>3.3922067999999997E-5</v>
      </c>
    </row>
    <row r="16" spans="1:3" x14ac:dyDescent="0.2">
      <c r="A16" s="19" t="s">
        <v>1608</v>
      </c>
      <c r="B16" s="19" t="s">
        <v>1598</v>
      </c>
      <c r="C16" s="18">
        <v>3.6376859999999998E-5</v>
      </c>
    </row>
    <row r="17" spans="1:3" x14ac:dyDescent="0.2">
      <c r="A17" s="19" t="s">
        <v>1609</v>
      </c>
      <c r="B17" s="19" t="s">
        <v>1596</v>
      </c>
      <c r="C17" s="18">
        <v>4.6401789999999999E-5</v>
      </c>
    </row>
    <row r="18" spans="1:3" x14ac:dyDescent="0.2">
      <c r="A18" s="19" t="s">
        <v>1610</v>
      </c>
      <c r="B18" s="19" t="s">
        <v>1598</v>
      </c>
      <c r="C18" s="18">
        <v>5.0421335E-5</v>
      </c>
    </row>
    <row r="19" spans="1:3" x14ac:dyDescent="0.2">
      <c r="A19" s="19" t="s">
        <v>1611</v>
      </c>
      <c r="B19" s="19" t="s">
        <v>1596</v>
      </c>
      <c r="C19" s="18">
        <v>5.0985985999999998E-5</v>
      </c>
    </row>
    <row r="20" spans="1:3" x14ac:dyDescent="0.2">
      <c r="A20" s="19" t="s">
        <v>1612</v>
      </c>
      <c r="B20" s="19" t="s">
        <v>1603</v>
      </c>
      <c r="C20" s="18">
        <v>5.3995856000000002E-5</v>
      </c>
    </row>
    <row r="21" spans="1:3" x14ac:dyDescent="0.2">
      <c r="A21" s="19" t="s">
        <v>1613</v>
      </c>
      <c r="B21" s="19" t="s">
        <v>1596</v>
      </c>
      <c r="C21" s="18">
        <v>6.2963260000000005E-5</v>
      </c>
    </row>
    <row r="22" spans="1:3" x14ac:dyDescent="0.2">
      <c r="A22" s="19" t="s">
        <v>1614</v>
      </c>
      <c r="B22" s="19" t="s">
        <v>1596</v>
      </c>
      <c r="C22" s="18">
        <v>6.5499410000000006E-5</v>
      </c>
    </row>
    <row r="23" spans="1:3" x14ac:dyDescent="0.2">
      <c r="A23" s="19" t="s">
        <v>1615</v>
      </c>
      <c r="B23" s="19" t="s">
        <v>1616</v>
      </c>
      <c r="C23" s="18">
        <v>6.5662100000000003E-5</v>
      </c>
    </row>
    <row r="24" spans="1:3" x14ac:dyDescent="0.2">
      <c r="A24" s="19" t="s">
        <v>1617</v>
      </c>
      <c r="B24" s="19" t="s">
        <v>1603</v>
      </c>
      <c r="C24" s="18">
        <v>6.9777340000000003E-5</v>
      </c>
    </row>
    <row r="25" spans="1:3" x14ac:dyDescent="0.2">
      <c r="A25" s="19" t="s">
        <v>1618</v>
      </c>
      <c r="B25" s="19" t="s">
        <v>1598</v>
      </c>
      <c r="C25" s="18">
        <v>7.1284673999999994E-5</v>
      </c>
    </row>
    <row r="26" spans="1:3" x14ac:dyDescent="0.2">
      <c r="A26" s="19" t="s">
        <v>1619</v>
      </c>
      <c r="B26" s="19" t="s">
        <v>1616</v>
      </c>
      <c r="C26" s="18">
        <v>7.2380480000000001E-5</v>
      </c>
    </row>
    <row r="27" spans="1:3" x14ac:dyDescent="0.2">
      <c r="A27" s="19" t="s">
        <v>1620</v>
      </c>
      <c r="B27" s="19" t="s">
        <v>1598</v>
      </c>
      <c r="C27" s="18">
        <v>7.8400219999999997E-5</v>
      </c>
    </row>
    <row r="28" spans="1:3" x14ac:dyDescent="0.2">
      <c r="A28" s="19" t="s">
        <v>1621</v>
      </c>
      <c r="B28" s="19" t="s">
        <v>1598</v>
      </c>
      <c r="C28" s="18">
        <v>8.2060880000000004E-5</v>
      </c>
    </row>
    <row r="29" spans="1:3" x14ac:dyDescent="0.2">
      <c r="A29" s="19" t="s">
        <v>1622</v>
      </c>
      <c r="B29" s="19" t="s">
        <v>1596</v>
      </c>
      <c r="C29" s="18">
        <v>8.3802674999999995E-5</v>
      </c>
    </row>
    <row r="30" spans="1:3" x14ac:dyDescent="0.2">
      <c r="A30" s="19" t="s">
        <v>1623</v>
      </c>
      <c r="B30" s="19" t="s">
        <v>1624</v>
      </c>
      <c r="C30" s="18">
        <v>8.3960584999999996E-5</v>
      </c>
    </row>
    <row r="31" spans="1:3" x14ac:dyDescent="0.2">
      <c r="A31" s="19" t="s">
        <v>1625</v>
      </c>
      <c r="B31" s="19" t="s">
        <v>1598</v>
      </c>
      <c r="C31" s="18">
        <v>9.0482775999999995E-5</v>
      </c>
    </row>
  </sheetData>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30474F-035A-334C-81CD-94FD3ED0F79D}">
  <dimension ref="A3:D111"/>
  <sheetViews>
    <sheetView workbookViewId="0">
      <selection activeCell="A3" sqref="A3"/>
    </sheetView>
  </sheetViews>
  <sheetFormatPr baseColWidth="10" defaultRowHeight="16" x14ac:dyDescent="0.2"/>
  <cols>
    <col min="1" max="1" width="31.33203125" customWidth="1"/>
    <col min="2" max="2" width="24.6640625" customWidth="1"/>
    <col min="3" max="3" width="23.83203125" customWidth="1"/>
    <col min="4" max="4" width="26.6640625" customWidth="1"/>
  </cols>
  <sheetData>
    <row r="3" spans="1:4" ht="18" x14ac:dyDescent="0.2">
      <c r="A3" s="49" t="s">
        <v>2034</v>
      </c>
    </row>
    <row r="6" spans="1:4" x14ac:dyDescent="0.2">
      <c r="A6" s="22" t="s">
        <v>1590</v>
      </c>
      <c r="B6" s="22" t="s">
        <v>1591</v>
      </c>
      <c r="C6" s="22" t="s">
        <v>1592</v>
      </c>
      <c r="D6" s="22" t="s">
        <v>1588</v>
      </c>
    </row>
    <row r="7" spans="1:4" x14ac:dyDescent="0.2">
      <c r="A7" s="19" t="s">
        <v>482</v>
      </c>
      <c r="B7" s="19" t="s">
        <v>460</v>
      </c>
      <c r="C7" s="18">
        <v>3.9091999999999998E-5</v>
      </c>
      <c r="D7" s="38">
        <v>0.79936211999999995</v>
      </c>
    </row>
    <row r="8" spans="1:4" x14ac:dyDescent="0.2">
      <c r="A8" s="19" t="s">
        <v>1589</v>
      </c>
      <c r="B8" s="19" t="s">
        <v>460</v>
      </c>
      <c r="C8" s="18">
        <v>2.37121E-4</v>
      </c>
      <c r="D8" s="38">
        <v>0.43903759999999997</v>
      </c>
    </row>
    <row r="9" spans="1:4" x14ac:dyDescent="0.2">
      <c r="A9" s="19" t="s">
        <v>483</v>
      </c>
      <c r="B9" s="19" t="s">
        <v>466</v>
      </c>
      <c r="C9" s="18">
        <v>2.0923740000000001E-3</v>
      </c>
      <c r="D9" s="38">
        <v>-2.1410583590000001</v>
      </c>
    </row>
    <row r="10" spans="1:4" x14ac:dyDescent="0.2">
      <c r="A10" s="19" t="s">
        <v>1589</v>
      </c>
      <c r="B10" s="19" t="s">
        <v>464</v>
      </c>
      <c r="C10" s="18">
        <v>2.4907919999999999E-3</v>
      </c>
      <c r="D10" s="38">
        <v>0.17161660000000001</v>
      </c>
    </row>
    <row r="11" spans="1:4" x14ac:dyDescent="0.2">
      <c r="A11" s="19" t="s">
        <v>482</v>
      </c>
      <c r="B11" s="19" t="s">
        <v>464</v>
      </c>
      <c r="C11" s="18">
        <v>2.6511719999999998E-3</v>
      </c>
      <c r="D11" s="38">
        <v>0.35703942999999999</v>
      </c>
    </row>
    <row r="12" spans="1:4" x14ac:dyDescent="0.2">
      <c r="A12" s="19" t="s">
        <v>484</v>
      </c>
      <c r="B12" s="19" t="s">
        <v>460</v>
      </c>
      <c r="C12" s="18">
        <v>2.831091E-3</v>
      </c>
      <c r="D12" s="38">
        <v>0.957261205</v>
      </c>
    </row>
    <row r="13" spans="1:4" x14ac:dyDescent="0.2">
      <c r="A13" s="19" t="s">
        <v>483</v>
      </c>
      <c r="B13" s="19" t="s">
        <v>480</v>
      </c>
      <c r="C13" s="18">
        <v>3.9764869999999999E-3</v>
      </c>
      <c r="D13" s="38">
        <v>0.634768149</v>
      </c>
    </row>
    <row r="14" spans="1:4" x14ac:dyDescent="0.2">
      <c r="A14" s="19" t="s">
        <v>482</v>
      </c>
      <c r="B14" s="19" t="s">
        <v>475</v>
      </c>
      <c r="C14" s="18">
        <v>4.2935220000000001E-3</v>
      </c>
      <c r="D14" s="38">
        <v>0.27013336500000001</v>
      </c>
    </row>
    <row r="15" spans="1:4" x14ac:dyDescent="0.2">
      <c r="A15" s="19" t="s">
        <v>485</v>
      </c>
      <c r="B15" s="19" t="s">
        <v>460</v>
      </c>
      <c r="C15" s="18">
        <v>6.6320889999999999E-3</v>
      </c>
      <c r="D15" s="38">
        <v>0.78395775599999995</v>
      </c>
    </row>
    <row r="16" spans="1:4" x14ac:dyDescent="0.2">
      <c r="A16" s="19" t="s">
        <v>411</v>
      </c>
      <c r="B16" s="19" t="s">
        <v>460</v>
      </c>
      <c r="C16" s="18">
        <v>6.6878930000000003E-3</v>
      </c>
      <c r="D16" s="38">
        <v>0.83379465500000005</v>
      </c>
    </row>
    <row r="17" spans="1:4" x14ac:dyDescent="0.2">
      <c r="A17" s="19" t="s">
        <v>411</v>
      </c>
      <c r="B17" s="19" t="s">
        <v>468</v>
      </c>
      <c r="C17" s="18">
        <v>6.8206330000000004E-3</v>
      </c>
      <c r="D17" s="38">
        <v>-2.2698038349999998</v>
      </c>
    </row>
    <row r="18" spans="1:4" x14ac:dyDescent="0.2">
      <c r="A18" s="19" t="s">
        <v>486</v>
      </c>
      <c r="B18" s="19" t="s">
        <v>461</v>
      </c>
      <c r="C18" s="18">
        <v>8.1554360000000003E-3</v>
      </c>
      <c r="D18" s="38">
        <v>-5.9442327400000003</v>
      </c>
    </row>
    <row r="19" spans="1:4" x14ac:dyDescent="0.2">
      <c r="A19" s="19" t="s">
        <v>484</v>
      </c>
      <c r="B19" s="19" t="s">
        <v>475</v>
      </c>
      <c r="C19" s="18">
        <v>8.4459630000000008E-3</v>
      </c>
      <c r="D19" s="38">
        <v>0.392301334</v>
      </c>
    </row>
    <row r="20" spans="1:4" x14ac:dyDescent="0.2">
      <c r="A20" s="19" t="s">
        <v>43</v>
      </c>
      <c r="B20" s="19" t="s">
        <v>470</v>
      </c>
      <c r="C20" s="18">
        <v>9.1215580000000001E-3</v>
      </c>
      <c r="D20" s="38">
        <v>-7.4993787960000002</v>
      </c>
    </row>
    <row r="21" spans="1:4" x14ac:dyDescent="0.2">
      <c r="A21" s="19" t="s">
        <v>483</v>
      </c>
      <c r="B21" s="19" t="s">
        <v>478</v>
      </c>
      <c r="C21" s="18">
        <v>9.4079449999999992E-3</v>
      </c>
      <c r="D21" s="38">
        <v>0.36213354399999997</v>
      </c>
    </row>
    <row r="22" spans="1:4" x14ac:dyDescent="0.2">
      <c r="A22" s="19" t="s">
        <v>486</v>
      </c>
      <c r="B22" s="19" t="s">
        <v>479</v>
      </c>
      <c r="C22" s="18">
        <v>9.5263589999999999E-3</v>
      </c>
      <c r="D22" s="38">
        <v>-1.193676127</v>
      </c>
    </row>
    <row r="23" spans="1:4" x14ac:dyDescent="0.2">
      <c r="A23" s="19" t="s">
        <v>218</v>
      </c>
      <c r="B23" s="19" t="s">
        <v>468</v>
      </c>
      <c r="C23" s="18">
        <v>1.0960484E-2</v>
      </c>
      <c r="D23" s="38">
        <v>-1.9305485570000001</v>
      </c>
    </row>
    <row r="24" spans="1:4" x14ac:dyDescent="0.2">
      <c r="A24" s="19" t="s">
        <v>487</v>
      </c>
      <c r="B24" s="19" t="s">
        <v>476</v>
      </c>
      <c r="C24" s="18">
        <v>1.1087751E-2</v>
      </c>
      <c r="D24" s="38">
        <v>0.46513753600000002</v>
      </c>
    </row>
    <row r="25" spans="1:4" x14ac:dyDescent="0.2">
      <c r="A25" s="19" t="s">
        <v>31</v>
      </c>
      <c r="B25" s="19" t="s">
        <v>468</v>
      </c>
      <c r="C25" s="18">
        <v>1.1921325999999999E-2</v>
      </c>
      <c r="D25" s="38">
        <v>-1.09516941</v>
      </c>
    </row>
    <row r="26" spans="1:4" x14ac:dyDescent="0.2">
      <c r="A26" s="19" t="s">
        <v>488</v>
      </c>
      <c r="B26" s="19" t="s">
        <v>480</v>
      </c>
      <c r="C26" s="18">
        <v>1.2312521999999999E-2</v>
      </c>
      <c r="D26" s="38">
        <v>0.51957103900000001</v>
      </c>
    </row>
    <row r="27" spans="1:4" x14ac:dyDescent="0.2">
      <c r="A27" s="19" t="s">
        <v>96</v>
      </c>
      <c r="B27" s="19" t="s">
        <v>464</v>
      </c>
      <c r="C27" s="18">
        <v>1.3276639999999999E-2</v>
      </c>
      <c r="D27" s="38">
        <v>0.52200669600000005</v>
      </c>
    </row>
    <row r="28" spans="1:4" x14ac:dyDescent="0.2">
      <c r="A28" s="19" t="s">
        <v>96</v>
      </c>
      <c r="B28" s="19" t="s">
        <v>460</v>
      </c>
      <c r="C28" s="18">
        <v>1.4559054E-2</v>
      </c>
      <c r="D28" s="38">
        <v>0.89129742499999998</v>
      </c>
    </row>
    <row r="29" spans="1:4" x14ac:dyDescent="0.2">
      <c r="A29" s="19" t="s">
        <v>214</v>
      </c>
      <c r="B29" s="19" t="s">
        <v>460</v>
      </c>
      <c r="C29" s="18">
        <v>1.6123755E-2</v>
      </c>
      <c r="D29" s="38">
        <v>0.61520382100000004</v>
      </c>
    </row>
    <row r="30" spans="1:4" x14ac:dyDescent="0.2">
      <c r="A30" s="19" t="s">
        <v>483</v>
      </c>
      <c r="B30" s="19" t="s">
        <v>470</v>
      </c>
      <c r="C30" s="18">
        <v>1.6216224000000001E-2</v>
      </c>
      <c r="D30" s="38">
        <v>-6.4794299869999996</v>
      </c>
    </row>
    <row r="31" spans="1:4" x14ac:dyDescent="0.2">
      <c r="A31" s="19" t="s">
        <v>38</v>
      </c>
      <c r="B31" s="19" t="s">
        <v>466</v>
      </c>
      <c r="C31" s="18">
        <v>1.6705454000000002E-2</v>
      </c>
      <c r="D31" s="38">
        <v>0.52322033800000001</v>
      </c>
    </row>
    <row r="32" spans="1:4" x14ac:dyDescent="0.2">
      <c r="A32" s="19" t="s">
        <v>1589</v>
      </c>
      <c r="B32" s="19" t="s">
        <v>479</v>
      </c>
      <c r="C32" s="18">
        <v>1.7238033999999999E-2</v>
      </c>
      <c r="D32" s="38">
        <v>-0.13261439999999999</v>
      </c>
    </row>
    <row r="33" spans="1:4" x14ac:dyDescent="0.2">
      <c r="A33" s="19" t="s">
        <v>56</v>
      </c>
      <c r="B33" s="19" t="s">
        <v>481</v>
      </c>
      <c r="C33" s="18">
        <v>1.8323988999999999E-2</v>
      </c>
      <c r="D33" s="38">
        <v>0.20396216</v>
      </c>
    </row>
    <row r="34" spans="1:4" x14ac:dyDescent="0.2">
      <c r="A34" s="19" t="s">
        <v>41</v>
      </c>
      <c r="B34" s="19" t="s">
        <v>475</v>
      </c>
      <c r="C34" s="18">
        <v>1.8378394999999999E-2</v>
      </c>
      <c r="D34" s="38">
        <v>0.409040505</v>
      </c>
    </row>
    <row r="35" spans="1:4" x14ac:dyDescent="0.2">
      <c r="A35" s="19" t="s">
        <v>489</v>
      </c>
      <c r="B35" s="19" t="s">
        <v>461</v>
      </c>
      <c r="C35" s="18">
        <v>1.8445003000000001E-2</v>
      </c>
      <c r="D35" s="38">
        <v>-1.8302720349999999</v>
      </c>
    </row>
    <row r="36" spans="1:4" x14ac:dyDescent="0.2">
      <c r="A36" s="19" t="s">
        <v>36</v>
      </c>
      <c r="B36" s="19" t="s">
        <v>469</v>
      </c>
      <c r="C36" s="18">
        <v>1.8570296E-2</v>
      </c>
      <c r="D36" s="38">
        <v>1.442444713</v>
      </c>
    </row>
    <row r="37" spans="1:4" x14ac:dyDescent="0.2">
      <c r="A37" s="19" t="s">
        <v>91</v>
      </c>
      <c r="B37" s="19" t="s">
        <v>460</v>
      </c>
      <c r="C37" s="18">
        <v>1.8695835000000001E-2</v>
      </c>
      <c r="D37" s="38">
        <v>1.071832745</v>
      </c>
    </row>
    <row r="38" spans="1:4" x14ac:dyDescent="0.2">
      <c r="A38" s="19" t="s">
        <v>41</v>
      </c>
      <c r="B38" s="19" t="s">
        <v>458</v>
      </c>
      <c r="C38" s="18">
        <v>1.9432270000000001E-2</v>
      </c>
      <c r="D38" s="38">
        <v>-1.8645884800000001</v>
      </c>
    </row>
    <row r="39" spans="1:4" x14ac:dyDescent="0.2">
      <c r="A39" s="19" t="s">
        <v>20</v>
      </c>
      <c r="B39" s="19" t="s">
        <v>469</v>
      </c>
      <c r="C39" s="18">
        <v>1.994924E-2</v>
      </c>
      <c r="D39" s="38">
        <v>1.1209592450000001</v>
      </c>
    </row>
    <row r="40" spans="1:4" x14ac:dyDescent="0.2">
      <c r="A40" s="19" t="s">
        <v>487</v>
      </c>
      <c r="B40" s="19" t="s">
        <v>481</v>
      </c>
      <c r="C40" s="18">
        <v>2.0803281E-2</v>
      </c>
      <c r="D40" s="38">
        <v>0.19607630000000001</v>
      </c>
    </row>
    <row r="41" spans="1:4" x14ac:dyDescent="0.2">
      <c r="A41" s="19" t="s">
        <v>482</v>
      </c>
      <c r="B41" s="19" t="s">
        <v>477</v>
      </c>
      <c r="C41" s="18">
        <v>2.0870742000000001E-2</v>
      </c>
      <c r="D41" s="38">
        <v>-0.36686091599999998</v>
      </c>
    </row>
    <row r="42" spans="1:4" x14ac:dyDescent="0.2">
      <c r="A42" s="19" t="s">
        <v>482</v>
      </c>
      <c r="B42" s="19" t="s">
        <v>481</v>
      </c>
      <c r="C42" s="18">
        <v>2.1035025999999998E-2</v>
      </c>
      <c r="D42" s="38">
        <v>9.8848112000000002E-2</v>
      </c>
    </row>
    <row r="43" spans="1:4" x14ac:dyDescent="0.2">
      <c r="A43" s="19" t="s">
        <v>490</v>
      </c>
      <c r="B43" s="19" t="s">
        <v>460</v>
      </c>
      <c r="C43" s="18">
        <v>2.1416274999999999E-2</v>
      </c>
      <c r="D43" s="38">
        <v>0.91184169100000001</v>
      </c>
    </row>
    <row r="44" spans="1:4" x14ac:dyDescent="0.2">
      <c r="A44" s="19" t="s">
        <v>21</v>
      </c>
      <c r="B44" s="19" t="s">
        <v>475</v>
      </c>
      <c r="C44" s="18">
        <v>2.1521137999999999E-2</v>
      </c>
      <c r="D44" s="38">
        <v>0.49453838100000003</v>
      </c>
    </row>
    <row r="45" spans="1:4" x14ac:dyDescent="0.2">
      <c r="A45" s="19" t="s">
        <v>214</v>
      </c>
      <c r="B45" s="19" t="s">
        <v>468</v>
      </c>
      <c r="C45" s="18">
        <v>2.1614211000000001E-2</v>
      </c>
      <c r="D45" s="38">
        <v>-1.1093958770000001</v>
      </c>
    </row>
    <row r="46" spans="1:4" x14ac:dyDescent="0.2">
      <c r="A46" s="19" t="s">
        <v>491</v>
      </c>
      <c r="B46" s="19" t="s">
        <v>464</v>
      </c>
      <c r="C46" s="18">
        <v>2.1717403999999999E-2</v>
      </c>
      <c r="D46" s="38">
        <v>0.50885095599999997</v>
      </c>
    </row>
    <row r="47" spans="1:4" x14ac:dyDescent="0.2">
      <c r="A47" s="19" t="s">
        <v>487</v>
      </c>
      <c r="B47" s="19" t="s">
        <v>459</v>
      </c>
      <c r="C47" s="18">
        <v>2.2177342999999999E-2</v>
      </c>
      <c r="D47" s="38">
        <v>0.344048148</v>
      </c>
    </row>
    <row r="48" spans="1:4" x14ac:dyDescent="0.2">
      <c r="A48" s="19" t="s">
        <v>483</v>
      </c>
      <c r="B48" s="19" t="s">
        <v>460</v>
      </c>
      <c r="C48" s="18">
        <v>2.2224902000000001E-2</v>
      </c>
      <c r="D48" s="38">
        <v>0.80836262800000003</v>
      </c>
    </row>
    <row r="49" spans="1:4" x14ac:dyDescent="0.2">
      <c r="A49" s="19" t="s">
        <v>43</v>
      </c>
      <c r="B49" s="19" t="s">
        <v>458</v>
      </c>
      <c r="C49" s="18">
        <v>2.2447412E-2</v>
      </c>
      <c r="D49" s="38">
        <v>-1.4423681580000001</v>
      </c>
    </row>
    <row r="50" spans="1:4" x14ac:dyDescent="0.2">
      <c r="A50" s="19" t="s">
        <v>492</v>
      </c>
      <c r="B50" s="19" t="s">
        <v>476</v>
      </c>
      <c r="C50" s="18">
        <v>2.2660561999999999E-2</v>
      </c>
      <c r="D50" s="38">
        <v>-0.41072206300000003</v>
      </c>
    </row>
    <row r="51" spans="1:4" x14ac:dyDescent="0.2">
      <c r="A51" s="19" t="s">
        <v>484</v>
      </c>
      <c r="B51" s="19" t="s">
        <v>470</v>
      </c>
      <c r="C51" s="18">
        <v>2.2745746000000001E-2</v>
      </c>
      <c r="D51" s="38">
        <v>0.79306694799999999</v>
      </c>
    </row>
    <row r="52" spans="1:4" x14ac:dyDescent="0.2">
      <c r="A52" s="19" t="s">
        <v>56</v>
      </c>
      <c r="B52" s="19" t="s">
        <v>475</v>
      </c>
      <c r="C52" s="18">
        <v>2.3093753000000002E-2</v>
      </c>
      <c r="D52" s="38">
        <v>0.50328079000000003</v>
      </c>
    </row>
    <row r="53" spans="1:4" x14ac:dyDescent="0.2">
      <c r="A53" s="19" t="s">
        <v>218</v>
      </c>
      <c r="B53" s="19" t="s">
        <v>460</v>
      </c>
      <c r="C53" s="18">
        <v>2.3516451000000001E-2</v>
      </c>
      <c r="D53" s="38">
        <v>0.73607146199999995</v>
      </c>
    </row>
    <row r="54" spans="1:4" x14ac:dyDescent="0.2">
      <c r="A54" s="19" t="s">
        <v>1589</v>
      </c>
      <c r="B54" s="19" t="s">
        <v>466</v>
      </c>
      <c r="C54" s="18">
        <v>2.3602640000000001E-2</v>
      </c>
      <c r="D54" s="38">
        <v>-0.1868098</v>
      </c>
    </row>
    <row r="55" spans="1:4" x14ac:dyDescent="0.2">
      <c r="A55" s="19" t="s">
        <v>483</v>
      </c>
      <c r="B55" s="19" t="s">
        <v>464</v>
      </c>
      <c r="C55" s="18">
        <v>2.3643411999999999E-2</v>
      </c>
      <c r="D55" s="38">
        <v>0.451472765</v>
      </c>
    </row>
    <row r="56" spans="1:4" x14ac:dyDescent="0.2">
      <c r="A56" s="19" t="s">
        <v>1589</v>
      </c>
      <c r="B56" s="19" t="s">
        <v>475</v>
      </c>
      <c r="C56" s="18">
        <v>2.4500887999999998E-2</v>
      </c>
      <c r="D56" s="38">
        <v>0.1372884</v>
      </c>
    </row>
    <row r="57" spans="1:4" x14ac:dyDescent="0.2">
      <c r="A57" s="19" t="s">
        <v>56</v>
      </c>
      <c r="B57" s="19" t="s">
        <v>458</v>
      </c>
      <c r="C57" s="18">
        <v>2.4584954999999999E-2</v>
      </c>
      <c r="D57" s="38">
        <v>-1.805253513</v>
      </c>
    </row>
    <row r="58" spans="1:4" x14ac:dyDescent="0.2">
      <c r="A58" s="19" t="s">
        <v>56</v>
      </c>
      <c r="B58" s="19" t="s">
        <v>460</v>
      </c>
      <c r="C58" s="18">
        <v>2.4648151E-2</v>
      </c>
      <c r="D58" s="38">
        <v>0.92440574099999995</v>
      </c>
    </row>
    <row r="59" spans="1:4" x14ac:dyDescent="0.2">
      <c r="A59" s="19" t="s">
        <v>411</v>
      </c>
      <c r="B59" s="19" t="s">
        <v>475</v>
      </c>
      <c r="C59" s="18">
        <v>2.4706490000000001E-2</v>
      </c>
      <c r="D59" s="38">
        <v>0.36723265399999999</v>
      </c>
    </row>
    <row r="60" spans="1:4" x14ac:dyDescent="0.2">
      <c r="A60" s="19" t="s">
        <v>482</v>
      </c>
      <c r="B60" s="19" t="s">
        <v>458</v>
      </c>
      <c r="C60" s="18">
        <v>2.4986654000000001E-2</v>
      </c>
      <c r="D60" s="38">
        <v>-0.55417043899999996</v>
      </c>
    </row>
    <row r="61" spans="1:4" x14ac:dyDescent="0.2">
      <c r="A61" s="19" t="s">
        <v>214</v>
      </c>
      <c r="B61" s="19" t="s">
        <v>474</v>
      </c>
      <c r="C61" s="18">
        <v>2.5381271E-2</v>
      </c>
      <c r="D61" s="38">
        <v>0.36019369299999998</v>
      </c>
    </row>
    <row r="62" spans="1:4" x14ac:dyDescent="0.2">
      <c r="A62" s="19" t="s">
        <v>228</v>
      </c>
      <c r="B62" s="19" t="s">
        <v>459</v>
      </c>
      <c r="C62" s="18">
        <v>2.6026850000000001E-2</v>
      </c>
      <c r="D62" s="38">
        <v>0.32323042899999999</v>
      </c>
    </row>
    <row r="63" spans="1:4" x14ac:dyDescent="0.2">
      <c r="A63" s="19" t="s">
        <v>29</v>
      </c>
      <c r="B63" s="19" t="s">
        <v>466</v>
      </c>
      <c r="C63" s="18">
        <v>2.6447584E-2</v>
      </c>
      <c r="D63" s="38">
        <v>-2.1610226140000002</v>
      </c>
    </row>
    <row r="64" spans="1:4" x14ac:dyDescent="0.2">
      <c r="A64" s="19" t="s">
        <v>226</v>
      </c>
      <c r="B64" s="19" t="s">
        <v>469</v>
      </c>
      <c r="C64" s="18">
        <v>2.7134110999999999E-2</v>
      </c>
      <c r="D64" s="38">
        <v>1.225573343</v>
      </c>
    </row>
    <row r="65" spans="1:4" x14ac:dyDescent="0.2">
      <c r="A65" s="19" t="s">
        <v>18</v>
      </c>
      <c r="B65" s="19" t="s">
        <v>469</v>
      </c>
      <c r="C65" s="18">
        <v>2.7134110999999999E-2</v>
      </c>
      <c r="D65" s="38">
        <v>1.225573343</v>
      </c>
    </row>
    <row r="66" spans="1:4" x14ac:dyDescent="0.2">
      <c r="A66" s="19" t="s">
        <v>56</v>
      </c>
      <c r="B66" s="19" t="s">
        <v>471</v>
      </c>
      <c r="C66" s="18">
        <v>2.7156335E-2</v>
      </c>
      <c r="D66" s="38">
        <v>-1.037632052</v>
      </c>
    </row>
    <row r="67" spans="1:4" x14ac:dyDescent="0.2">
      <c r="A67" s="19" t="s">
        <v>5</v>
      </c>
      <c r="B67" s="19" t="s">
        <v>469</v>
      </c>
      <c r="C67" s="18">
        <v>2.7700565999999999E-2</v>
      </c>
      <c r="D67" s="38">
        <v>0.96262445200000002</v>
      </c>
    </row>
    <row r="68" spans="1:4" x14ac:dyDescent="0.2">
      <c r="A68" s="19" t="s">
        <v>214</v>
      </c>
      <c r="B68" s="19" t="s">
        <v>462</v>
      </c>
      <c r="C68" s="18">
        <v>2.7971033999999999E-2</v>
      </c>
      <c r="D68" s="38">
        <v>-0.99341951100000003</v>
      </c>
    </row>
    <row r="69" spans="1:4" x14ac:dyDescent="0.2">
      <c r="A69" s="19" t="s">
        <v>486</v>
      </c>
      <c r="B69" s="19" t="s">
        <v>468</v>
      </c>
      <c r="C69" s="18">
        <v>2.8537553E-2</v>
      </c>
      <c r="D69" s="38">
        <v>-2.89861207</v>
      </c>
    </row>
    <row r="70" spans="1:4" x14ac:dyDescent="0.2">
      <c r="A70" s="19" t="s">
        <v>493</v>
      </c>
      <c r="B70" s="19" t="s">
        <v>468</v>
      </c>
      <c r="C70" s="18">
        <v>2.9370159E-2</v>
      </c>
      <c r="D70" s="19"/>
    </row>
    <row r="71" spans="1:4" x14ac:dyDescent="0.2">
      <c r="A71" s="19" t="s">
        <v>16</v>
      </c>
      <c r="B71" s="19" t="s">
        <v>469</v>
      </c>
      <c r="C71" s="18">
        <v>2.9911025000000001E-2</v>
      </c>
      <c r="D71" s="19">
        <v>1.197106918</v>
      </c>
    </row>
    <row r="72" spans="1:4" x14ac:dyDescent="0.2">
      <c r="A72" s="19" t="s">
        <v>226</v>
      </c>
      <c r="B72" s="19" t="s">
        <v>468</v>
      </c>
      <c r="C72" s="18">
        <v>2.992686E-2</v>
      </c>
      <c r="D72" s="19"/>
    </row>
    <row r="73" spans="1:4" x14ac:dyDescent="0.2">
      <c r="A73" s="19" t="s">
        <v>18</v>
      </c>
      <c r="B73" s="19" t="s">
        <v>468</v>
      </c>
      <c r="C73" s="18">
        <v>2.992686E-2</v>
      </c>
      <c r="D73" s="19"/>
    </row>
    <row r="74" spans="1:4" x14ac:dyDescent="0.2">
      <c r="A74" s="19" t="s">
        <v>420</v>
      </c>
      <c r="B74" s="19" t="s">
        <v>468</v>
      </c>
      <c r="C74" s="18">
        <v>2.992686E-2</v>
      </c>
      <c r="D74" s="19"/>
    </row>
    <row r="75" spans="1:4" x14ac:dyDescent="0.2">
      <c r="A75" s="19" t="s">
        <v>483</v>
      </c>
      <c r="B75" s="19" t="s">
        <v>459</v>
      </c>
      <c r="C75" s="18">
        <v>3.0201084E-2</v>
      </c>
      <c r="D75" s="19">
        <v>0.29737101500000002</v>
      </c>
    </row>
    <row r="76" spans="1:4" x14ac:dyDescent="0.2">
      <c r="A76" s="19" t="s">
        <v>38</v>
      </c>
      <c r="B76" s="19" t="s">
        <v>465</v>
      </c>
      <c r="C76" s="18">
        <v>3.0562406E-2</v>
      </c>
      <c r="D76" s="19">
        <v>-0.46135644799999997</v>
      </c>
    </row>
    <row r="77" spans="1:4" x14ac:dyDescent="0.2">
      <c r="A77" s="19" t="s">
        <v>20</v>
      </c>
      <c r="B77" s="19" t="s">
        <v>468</v>
      </c>
      <c r="C77" s="18">
        <v>3.1439927999999999E-2</v>
      </c>
      <c r="D77" s="19">
        <v>-2.4958588929999999</v>
      </c>
    </row>
    <row r="78" spans="1:4" x14ac:dyDescent="0.2">
      <c r="A78" s="19" t="s">
        <v>482</v>
      </c>
      <c r="B78" s="19" t="s">
        <v>459</v>
      </c>
      <c r="C78" s="18">
        <v>3.3382962000000002E-2</v>
      </c>
      <c r="D78" s="19">
        <v>0.17984172200000001</v>
      </c>
    </row>
    <row r="79" spans="1:4" x14ac:dyDescent="0.2">
      <c r="A79" s="19" t="s">
        <v>5</v>
      </c>
      <c r="B79" s="19" t="s">
        <v>468</v>
      </c>
      <c r="C79" s="18">
        <v>3.3999547999999997E-2</v>
      </c>
      <c r="D79" s="19">
        <v>-2.312630966</v>
      </c>
    </row>
    <row r="80" spans="1:4" x14ac:dyDescent="0.2">
      <c r="A80" s="19" t="s">
        <v>56</v>
      </c>
      <c r="B80" s="19" t="s">
        <v>469</v>
      </c>
      <c r="C80" s="18">
        <v>3.4503313000000001E-2</v>
      </c>
      <c r="D80" s="19">
        <v>-2.8571354040000001</v>
      </c>
    </row>
    <row r="81" spans="1:4" x14ac:dyDescent="0.2">
      <c r="A81" s="19" t="s">
        <v>41</v>
      </c>
      <c r="B81" s="19" t="s">
        <v>460</v>
      </c>
      <c r="C81" s="18">
        <v>3.4884788E-2</v>
      </c>
      <c r="D81" s="19">
        <v>0.75547227500000003</v>
      </c>
    </row>
    <row r="82" spans="1:4" x14ac:dyDescent="0.2">
      <c r="A82" s="19" t="s">
        <v>486</v>
      </c>
      <c r="B82" s="19" t="s">
        <v>467</v>
      </c>
      <c r="C82" s="18">
        <v>3.5323285000000003E-2</v>
      </c>
      <c r="D82" s="19">
        <v>-0.95338086700000002</v>
      </c>
    </row>
    <row r="83" spans="1:4" x14ac:dyDescent="0.2">
      <c r="A83" s="19" t="s">
        <v>43</v>
      </c>
      <c r="B83" s="19" t="s">
        <v>466</v>
      </c>
      <c r="C83" s="18">
        <v>3.5907248000000003E-2</v>
      </c>
      <c r="D83" s="19">
        <v>-1.1771532060000001</v>
      </c>
    </row>
    <row r="84" spans="1:4" x14ac:dyDescent="0.2">
      <c r="A84" s="19" t="s">
        <v>20</v>
      </c>
      <c r="B84" s="19" t="s">
        <v>474</v>
      </c>
      <c r="C84" s="18">
        <v>3.5925073000000002E-2</v>
      </c>
      <c r="D84" s="19">
        <v>0.487341947</v>
      </c>
    </row>
    <row r="85" spans="1:4" x14ac:dyDescent="0.2">
      <c r="A85" s="19" t="s">
        <v>56</v>
      </c>
      <c r="B85" s="19" t="s">
        <v>472</v>
      </c>
      <c r="C85" s="18">
        <v>3.6551920000000002E-2</v>
      </c>
      <c r="D85" s="19">
        <v>0.36270675400000002</v>
      </c>
    </row>
    <row r="86" spans="1:4" x14ac:dyDescent="0.2">
      <c r="A86" s="19" t="s">
        <v>21</v>
      </c>
      <c r="B86" s="19" t="s">
        <v>472</v>
      </c>
      <c r="C86" s="18">
        <v>3.6892909000000002E-2</v>
      </c>
      <c r="D86" s="19">
        <v>0.370972894</v>
      </c>
    </row>
    <row r="87" spans="1:4" x14ac:dyDescent="0.2">
      <c r="A87" s="19" t="s">
        <v>56</v>
      </c>
      <c r="B87" s="19" t="s">
        <v>463</v>
      </c>
      <c r="C87" s="18">
        <v>3.7182087000000003E-2</v>
      </c>
      <c r="D87" s="19">
        <v>0.53854465200000001</v>
      </c>
    </row>
    <row r="88" spans="1:4" x14ac:dyDescent="0.2">
      <c r="A88" s="19" t="s">
        <v>228</v>
      </c>
      <c r="B88" s="19" t="s">
        <v>479</v>
      </c>
      <c r="C88" s="18">
        <v>4.0482591999999998E-2</v>
      </c>
      <c r="D88" s="19">
        <v>-0.62428931600000004</v>
      </c>
    </row>
    <row r="89" spans="1:4" x14ac:dyDescent="0.2">
      <c r="A89" s="19" t="s">
        <v>22</v>
      </c>
      <c r="B89" s="19" t="s">
        <v>469</v>
      </c>
      <c r="C89" s="18">
        <v>4.0579362000000001E-2</v>
      </c>
      <c r="D89" s="19">
        <v>1.108288779</v>
      </c>
    </row>
    <row r="90" spans="1:4" x14ac:dyDescent="0.2">
      <c r="A90" s="19" t="s">
        <v>228</v>
      </c>
      <c r="B90" s="19" t="s">
        <v>480</v>
      </c>
      <c r="C90" s="18">
        <v>4.1865363000000003E-2</v>
      </c>
      <c r="D90" s="19">
        <v>0.440183135</v>
      </c>
    </row>
    <row r="91" spans="1:4" x14ac:dyDescent="0.2">
      <c r="A91" s="19" t="s">
        <v>494</v>
      </c>
      <c r="B91" s="19" t="s">
        <v>460</v>
      </c>
      <c r="C91" s="18">
        <v>4.2873292E-2</v>
      </c>
      <c r="D91" s="19">
        <v>0.73996751599999999</v>
      </c>
    </row>
    <row r="92" spans="1:4" x14ac:dyDescent="0.2">
      <c r="A92" s="19" t="s">
        <v>486</v>
      </c>
      <c r="B92" s="19" t="s">
        <v>466</v>
      </c>
      <c r="C92" s="18">
        <v>4.2916074999999998E-2</v>
      </c>
      <c r="D92" s="19">
        <v>-1.1033978769999999</v>
      </c>
    </row>
    <row r="93" spans="1:4" x14ac:dyDescent="0.2">
      <c r="A93" s="19" t="s">
        <v>40</v>
      </c>
      <c r="B93" s="19" t="s">
        <v>460</v>
      </c>
      <c r="C93" s="18">
        <v>4.3631120000000002E-2</v>
      </c>
      <c r="D93" s="19">
        <v>1.003467978</v>
      </c>
    </row>
    <row r="94" spans="1:4" x14ac:dyDescent="0.2">
      <c r="A94" s="19" t="s">
        <v>482</v>
      </c>
      <c r="B94" s="19" t="s">
        <v>472</v>
      </c>
      <c r="C94" s="18">
        <v>4.4488246000000002E-2</v>
      </c>
      <c r="D94" s="19">
        <v>0.180429118</v>
      </c>
    </row>
    <row r="95" spans="1:4" x14ac:dyDescent="0.2">
      <c r="A95" s="19" t="s">
        <v>226</v>
      </c>
      <c r="B95" s="19" t="s">
        <v>466</v>
      </c>
      <c r="C95" s="18">
        <v>4.4632718000000002E-2</v>
      </c>
      <c r="D95" s="19">
        <v>0.65337793899999996</v>
      </c>
    </row>
    <row r="96" spans="1:4" x14ac:dyDescent="0.2">
      <c r="A96" s="19" t="s">
        <v>18</v>
      </c>
      <c r="B96" s="19" t="s">
        <v>466</v>
      </c>
      <c r="C96" s="18">
        <v>4.4632718000000002E-2</v>
      </c>
      <c r="D96" s="19">
        <v>0.65337793899999996</v>
      </c>
    </row>
    <row r="97" spans="1:4" x14ac:dyDescent="0.2">
      <c r="A97" s="19" t="s">
        <v>29</v>
      </c>
      <c r="B97" s="19" t="s">
        <v>464</v>
      </c>
      <c r="C97" s="18">
        <v>4.4797655999999998E-2</v>
      </c>
      <c r="D97" s="19">
        <v>0.52393725300000005</v>
      </c>
    </row>
    <row r="98" spans="1:4" x14ac:dyDescent="0.2">
      <c r="A98" s="19" t="s">
        <v>488</v>
      </c>
      <c r="B98" s="19" t="s">
        <v>460</v>
      </c>
      <c r="C98" s="18">
        <v>4.5096361000000001E-2</v>
      </c>
      <c r="D98" s="19">
        <v>0.85977627199999995</v>
      </c>
    </row>
    <row r="99" spans="1:4" x14ac:dyDescent="0.2">
      <c r="A99" s="19" t="s">
        <v>21</v>
      </c>
      <c r="B99" s="19" t="s">
        <v>466</v>
      </c>
      <c r="C99" s="18">
        <v>4.5112341E-2</v>
      </c>
      <c r="D99" s="19">
        <v>-1.019281858</v>
      </c>
    </row>
    <row r="100" spans="1:4" x14ac:dyDescent="0.2">
      <c r="A100" s="19" t="s">
        <v>482</v>
      </c>
      <c r="B100" s="19" t="s">
        <v>480</v>
      </c>
      <c r="C100" s="18">
        <v>4.5722936999999998E-2</v>
      </c>
      <c r="D100" s="19">
        <v>0.25903375499999998</v>
      </c>
    </row>
    <row r="101" spans="1:4" x14ac:dyDescent="0.2">
      <c r="A101" s="19" t="s">
        <v>41</v>
      </c>
      <c r="B101" s="19" t="s">
        <v>464</v>
      </c>
      <c r="C101" s="18">
        <v>4.6023419000000003E-2</v>
      </c>
      <c r="D101" s="19">
        <v>0.446759081</v>
      </c>
    </row>
    <row r="102" spans="1:4" x14ac:dyDescent="0.2">
      <c r="A102" s="19" t="s">
        <v>38</v>
      </c>
      <c r="B102" s="19" t="s">
        <v>469</v>
      </c>
      <c r="C102" s="18">
        <v>4.6558951000000001E-2</v>
      </c>
      <c r="D102" s="19">
        <v>0.684728106</v>
      </c>
    </row>
    <row r="103" spans="1:4" x14ac:dyDescent="0.2">
      <c r="A103" s="19" t="s">
        <v>495</v>
      </c>
      <c r="B103" s="19" t="s">
        <v>480</v>
      </c>
      <c r="C103" s="18">
        <v>4.6643649000000002E-2</v>
      </c>
      <c r="D103" s="19">
        <v>0.58623663800000003</v>
      </c>
    </row>
    <row r="104" spans="1:4" x14ac:dyDescent="0.2">
      <c r="A104" s="19" t="s">
        <v>493</v>
      </c>
      <c r="B104" s="19" t="s">
        <v>467</v>
      </c>
      <c r="C104" s="18">
        <v>4.6647368000000002E-2</v>
      </c>
      <c r="D104" s="19">
        <v>-1.709933682</v>
      </c>
    </row>
    <row r="105" spans="1:4" x14ac:dyDescent="0.2">
      <c r="A105" s="19" t="s">
        <v>261</v>
      </c>
      <c r="B105" s="19" t="s">
        <v>468</v>
      </c>
      <c r="C105" s="18">
        <v>4.6943182E-2</v>
      </c>
      <c r="D105" s="19">
        <v>-1.2447375060000001</v>
      </c>
    </row>
    <row r="106" spans="1:4" x14ac:dyDescent="0.2">
      <c r="A106" s="19" t="s">
        <v>20</v>
      </c>
      <c r="B106" s="19" t="s">
        <v>479</v>
      </c>
      <c r="C106" s="18">
        <v>4.7394965999999997E-2</v>
      </c>
      <c r="D106" s="19">
        <v>-0.62126598899999996</v>
      </c>
    </row>
    <row r="107" spans="1:4" x14ac:dyDescent="0.2">
      <c r="A107" s="19" t="s">
        <v>212</v>
      </c>
      <c r="B107" s="19" t="s">
        <v>470</v>
      </c>
      <c r="C107" s="18">
        <v>4.7938027000000001E-2</v>
      </c>
      <c r="D107" s="19">
        <v>1.4768278029999999</v>
      </c>
    </row>
    <row r="108" spans="1:4" x14ac:dyDescent="0.2">
      <c r="A108" s="19" t="s">
        <v>96</v>
      </c>
      <c r="B108" s="19" t="s">
        <v>458</v>
      </c>
      <c r="C108" s="18">
        <v>4.9131164999999997E-2</v>
      </c>
      <c r="D108" s="19">
        <v>-1.2206189190000001</v>
      </c>
    </row>
    <row r="109" spans="1:4" x14ac:dyDescent="0.2">
      <c r="A109" s="19" t="s">
        <v>84</v>
      </c>
      <c r="B109" s="19" t="s">
        <v>473</v>
      </c>
      <c r="C109" s="18">
        <v>4.9522098000000001E-2</v>
      </c>
      <c r="D109" s="19">
        <v>-1.2483583599999999</v>
      </c>
    </row>
    <row r="110" spans="1:4" x14ac:dyDescent="0.2">
      <c r="A110" s="19" t="s">
        <v>29</v>
      </c>
      <c r="B110" s="19" t="s">
        <v>470</v>
      </c>
      <c r="C110" s="18">
        <v>4.9589082E-2</v>
      </c>
      <c r="D110" s="19"/>
    </row>
    <row r="111" spans="1:4" x14ac:dyDescent="0.2">
      <c r="A111" s="19" t="s">
        <v>43</v>
      </c>
      <c r="B111" s="19" t="s">
        <v>481</v>
      </c>
      <c r="C111" s="18">
        <v>5.0126138000000001E-2</v>
      </c>
      <c r="D111" s="19">
        <v>0.136599727</v>
      </c>
    </row>
  </sheetData>
  <sortState xmlns:xlrd2="http://schemas.microsoft.com/office/spreadsheetml/2017/richdata2" ref="A7:D111">
    <sortCondition ref="C7:C111"/>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AC2925-12AF-3644-81FB-E6F1A5F01CB3}">
  <dimension ref="A2:H32"/>
  <sheetViews>
    <sheetView workbookViewId="0">
      <selection activeCell="A2" sqref="A2"/>
    </sheetView>
  </sheetViews>
  <sheetFormatPr baseColWidth="10" defaultRowHeight="16" x14ac:dyDescent="0.2"/>
  <cols>
    <col min="1" max="1" width="30.1640625" customWidth="1"/>
    <col min="2" max="2" width="23.33203125" customWidth="1"/>
    <col min="3" max="3" width="26.83203125" customWidth="1"/>
    <col min="4" max="4" width="16" customWidth="1"/>
    <col min="5" max="5" width="41.33203125" customWidth="1"/>
    <col min="6" max="6" width="28.33203125" customWidth="1"/>
    <col min="7" max="7" width="28.6640625" customWidth="1"/>
    <col min="8" max="8" width="15" customWidth="1"/>
  </cols>
  <sheetData>
    <row r="2" spans="1:8" ht="18" x14ac:dyDescent="0.2">
      <c r="A2" s="49" t="s">
        <v>2035</v>
      </c>
    </row>
    <row r="5" spans="1:8" s="24" customFormat="1" x14ac:dyDescent="0.2">
      <c r="A5" s="22" t="s">
        <v>1587</v>
      </c>
      <c r="B5" s="22" t="s">
        <v>1580</v>
      </c>
      <c r="C5" s="22" t="s">
        <v>1581</v>
      </c>
      <c r="D5" s="22" t="s">
        <v>1582</v>
      </c>
      <c r="E5" s="22" t="s">
        <v>1583</v>
      </c>
      <c r="F5" s="22" t="s">
        <v>1584</v>
      </c>
      <c r="G5" s="22" t="s">
        <v>1585</v>
      </c>
      <c r="H5" s="22" t="s">
        <v>1586</v>
      </c>
    </row>
    <row r="6" spans="1:8" x14ac:dyDescent="0.2">
      <c r="A6" s="19" t="s">
        <v>1526</v>
      </c>
      <c r="B6" s="19" t="s">
        <v>1527</v>
      </c>
      <c r="C6" s="19" t="s">
        <v>1528</v>
      </c>
      <c r="D6" s="19" t="s">
        <v>1529</v>
      </c>
      <c r="E6" s="19" t="s">
        <v>1530</v>
      </c>
      <c r="F6" s="19" t="s">
        <v>1531</v>
      </c>
      <c r="G6" s="19" t="s">
        <v>1532</v>
      </c>
      <c r="H6" s="37">
        <v>-0.595376526864418</v>
      </c>
    </row>
    <row r="7" spans="1:8" x14ac:dyDescent="0.2">
      <c r="A7" s="19" t="s">
        <v>1526</v>
      </c>
      <c r="B7" s="19" t="s">
        <v>1533</v>
      </c>
      <c r="C7" s="19" t="s">
        <v>1534</v>
      </c>
      <c r="D7" s="19" t="s">
        <v>1535</v>
      </c>
      <c r="E7" s="19" t="s">
        <v>1530</v>
      </c>
      <c r="F7" s="19" t="s">
        <v>1531</v>
      </c>
      <c r="G7" s="19" t="s">
        <v>1532</v>
      </c>
      <c r="H7" s="37">
        <v>-0.81623046173385905</v>
      </c>
    </row>
    <row r="8" spans="1:8" x14ac:dyDescent="0.2">
      <c r="A8" s="19" t="s">
        <v>1526</v>
      </c>
      <c r="B8" s="19" t="s">
        <v>1536</v>
      </c>
      <c r="C8" s="19" t="s">
        <v>1537</v>
      </c>
      <c r="D8" s="19" t="s">
        <v>1538</v>
      </c>
      <c r="E8" s="19" t="s">
        <v>1530</v>
      </c>
      <c r="F8" s="19" t="s">
        <v>1531</v>
      </c>
      <c r="G8" s="19" t="s">
        <v>1532</v>
      </c>
      <c r="H8" s="37">
        <v>-0.59561197453764003</v>
      </c>
    </row>
    <row r="9" spans="1:8" x14ac:dyDescent="0.2">
      <c r="A9" s="19" t="s">
        <v>1526</v>
      </c>
      <c r="B9" s="19" t="s">
        <v>1539</v>
      </c>
      <c r="C9" s="19" t="s">
        <v>1540</v>
      </c>
      <c r="D9" s="19" t="s">
        <v>1541</v>
      </c>
      <c r="E9" s="19" t="s">
        <v>1530</v>
      </c>
      <c r="F9" s="19" t="s">
        <v>1531</v>
      </c>
      <c r="G9" s="19" t="s">
        <v>1532</v>
      </c>
      <c r="H9" s="37">
        <v>-0.80752221707368299</v>
      </c>
    </row>
    <row r="10" spans="1:8" x14ac:dyDescent="0.2">
      <c r="A10" s="19" t="s">
        <v>1526</v>
      </c>
      <c r="B10" s="19" t="s">
        <v>1542</v>
      </c>
      <c r="C10" s="19" t="s">
        <v>1543</v>
      </c>
      <c r="D10" s="19" t="s">
        <v>1544</v>
      </c>
      <c r="E10" s="19" t="s">
        <v>1530</v>
      </c>
      <c r="F10" s="19" t="s">
        <v>1545</v>
      </c>
      <c r="G10" s="19" t="s">
        <v>1532</v>
      </c>
      <c r="H10" s="37">
        <v>-0.57060718712834002</v>
      </c>
    </row>
    <row r="11" spans="1:8" x14ac:dyDescent="0.2">
      <c r="A11" s="19" t="s">
        <v>1526</v>
      </c>
      <c r="B11" s="19" t="s">
        <v>1546</v>
      </c>
      <c r="C11" s="19" t="s">
        <v>1547</v>
      </c>
      <c r="D11" s="19" t="s">
        <v>1548</v>
      </c>
      <c r="E11" s="19" t="s">
        <v>1530</v>
      </c>
      <c r="F11" s="19" t="s">
        <v>1531</v>
      </c>
      <c r="G11" s="19" t="s">
        <v>1549</v>
      </c>
      <c r="H11" s="37">
        <v>-0.51153498796654495</v>
      </c>
    </row>
    <row r="12" spans="1:8" x14ac:dyDescent="0.2">
      <c r="A12" s="19" t="s">
        <v>1550</v>
      </c>
      <c r="B12" s="19" t="s">
        <v>1551</v>
      </c>
      <c r="C12" s="19" t="s">
        <v>1552</v>
      </c>
      <c r="D12" s="19" t="s">
        <v>1553</v>
      </c>
      <c r="E12" s="19" t="s">
        <v>1530</v>
      </c>
      <c r="F12" s="19" t="s">
        <v>1531</v>
      </c>
      <c r="G12" s="19" t="s">
        <v>1532</v>
      </c>
      <c r="H12" s="37">
        <v>-0.82356919462357403</v>
      </c>
    </row>
    <row r="13" spans="1:8" x14ac:dyDescent="0.2">
      <c r="A13" s="19" t="s">
        <v>1554</v>
      </c>
      <c r="B13" s="19" t="s">
        <v>1555</v>
      </c>
      <c r="C13" s="19" t="s">
        <v>1556</v>
      </c>
      <c r="D13" s="19" t="s">
        <v>1557</v>
      </c>
      <c r="E13" s="19" t="s">
        <v>1530</v>
      </c>
      <c r="F13" s="19" t="s">
        <v>1545</v>
      </c>
      <c r="G13" s="19" t="s">
        <v>1558</v>
      </c>
      <c r="H13" s="37">
        <v>-0.5805629765093</v>
      </c>
    </row>
    <row r="14" spans="1:8" x14ac:dyDescent="0.2">
      <c r="A14" s="19" t="s">
        <v>1559</v>
      </c>
      <c r="B14" s="19" t="s">
        <v>1560</v>
      </c>
      <c r="C14" s="19" t="s">
        <v>1561</v>
      </c>
      <c r="D14" s="19" t="s">
        <v>1562</v>
      </c>
      <c r="E14" s="19" t="s">
        <v>1530</v>
      </c>
      <c r="F14" s="19" t="s">
        <v>1545</v>
      </c>
      <c r="G14" s="19" t="s">
        <v>1563</v>
      </c>
      <c r="H14" s="37">
        <v>-1.3208753964969699</v>
      </c>
    </row>
    <row r="15" spans="1:8" x14ac:dyDescent="0.2">
      <c r="A15" s="19" t="s">
        <v>1559</v>
      </c>
      <c r="B15" s="19" t="s">
        <v>1527</v>
      </c>
      <c r="C15" s="19" t="s">
        <v>1528</v>
      </c>
      <c r="D15" s="19" t="s">
        <v>1529</v>
      </c>
      <c r="E15" s="19" t="s">
        <v>1530</v>
      </c>
      <c r="F15" s="19" t="s">
        <v>1531</v>
      </c>
      <c r="G15" s="19" t="s">
        <v>1532</v>
      </c>
      <c r="H15" s="37">
        <v>-1.9088429986399</v>
      </c>
    </row>
    <row r="16" spans="1:8" x14ac:dyDescent="0.2">
      <c r="A16" s="19" t="s">
        <v>1559</v>
      </c>
      <c r="B16" s="19" t="s">
        <v>1564</v>
      </c>
      <c r="C16" s="19" t="s">
        <v>1565</v>
      </c>
      <c r="D16" s="19" t="s">
        <v>1566</v>
      </c>
      <c r="E16" s="19" t="s">
        <v>1530</v>
      </c>
      <c r="F16" s="19" t="s">
        <v>1531</v>
      </c>
      <c r="G16" s="19" t="s">
        <v>1532</v>
      </c>
      <c r="H16" s="37">
        <v>-1.8479094687589299</v>
      </c>
    </row>
    <row r="17" spans="1:8" x14ac:dyDescent="0.2">
      <c r="A17" s="19" t="s">
        <v>1559</v>
      </c>
      <c r="B17" s="19" t="s">
        <v>1533</v>
      </c>
      <c r="C17" s="19" t="s">
        <v>1534</v>
      </c>
      <c r="D17" s="19" t="s">
        <v>1535</v>
      </c>
      <c r="E17" s="19" t="s">
        <v>1530</v>
      </c>
      <c r="F17" s="19" t="s">
        <v>1531</v>
      </c>
      <c r="G17" s="19" t="s">
        <v>1532</v>
      </c>
      <c r="H17" s="37">
        <v>-2.25016403203812</v>
      </c>
    </row>
    <row r="18" spans="1:8" x14ac:dyDescent="0.2">
      <c r="A18" s="19" t="s">
        <v>1559</v>
      </c>
      <c r="B18" s="19" t="s">
        <v>1536</v>
      </c>
      <c r="C18" s="19" t="s">
        <v>1537</v>
      </c>
      <c r="D18" s="19" t="s">
        <v>1538</v>
      </c>
      <c r="E18" s="19" t="s">
        <v>1530</v>
      </c>
      <c r="F18" s="19" t="s">
        <v>1531</v>
      </c>
      <c r="G18" s="19" t="s">
        <v>1532</v>
      </c>
      <c r="H18" s="37">
        <v>-2.6726684536807501</v>
      </c>
    </row>
    <row r="19" spans="1:8" x14ac:dyDescent="0.2">
      <c r="A19" s="19" t="s">
        <v>1559</v>
      </c>
      <c r="B19" s="19" t="s">
        <v>1555</v>
      </c>
      <c r="C19" s="19" t="s">
        <v>1556</v>
      </c>
      <c r="D19" s="19" t="s">
        <v>1557</v>
      </c>
      <c r="E19" s="19" t="s">
        <v>1530</v>
      </c>
      <c r="F19" s="19" t="s">
        <v>1545</v>
      </c>
      <c r="G19" s="19" t="s">
        <v>1558</v>
      </c>
      <c r="H19" s="37">
        <v>-2.39291347883213</v>
      </c>
    </row>
    <row r="20" spans="1:8" x14ac:dyDescent="0.2">
      <c r="A20" s="19" t="s">
        <v>1559</v>
      </c>
      <c r="B20" s="19" t="s">
        <v>1567</v>
      </c>
      <c r="C20" s="19" t="s">
        <v>1568</v>
      </c>
      <c r="D20" s="19" t="s">
        <v>1569</v>
      </c>
      <c r="E20" s="19" t="s">
        <v>1530</v>
      </c>
      <c r="F20" s="19" t="s">
        <v>1545</v>
      </c>
      <c r="G20" s="19" t="s">
        <v>1570</v>
      </c>
      <c r="H20" s="37">
        <v>-2.7014403040264701</v>
      </c>
    </row>
    <row r="21" spans="1:8" x14ac:dyDescent="0.2">
      <c r="A21" s="19" t="s">
        <v>1559</v>
      </c>
      <c r="B21" s="19" t="s">
        <v>1551</v>
      </c>
      <c r="C21" s="19" t="s">
        <v>1552</v>
      </c>
      <c r="D21" s="19" t="s">
        <v>1553</v>
      </c>
      <c r="E21" s="19" t="s">
        <v>1530</v>
      </c>
      <c r="F21" s="19" t="s">
        <v>1531</v>
      </c>
      <c r="G21" s="19" t="s">
        <v>1532</v>
      </c>
      <c r="H21" s="37">
        <v>-2.9983864685301498</v>
      </c>
    </row>
    <row r="22" spans="1:8" x14ac:dyDescent="0.2">
      <c r="A22" s="19" t="s">
        <v>1559</v>
      </c>
      <c r="B22" s="19" t="s">
        <v>1539</v>
      </c>
      <c r="C22" s="19" t="s">
        <v>1540</v>
      </c>
      <c r="D22" s="19" t="s">
        <v>1541</v>
      </c>
      <c r="E22" s="19" t="s">
        <v>1530</v>
      </c>
      <c r="F22" s="19" t="s">
        <v>1531</v>
      </c>
      <c r="G22" s="19" t="s">
        <v>1532</v>
      </c>
      <c r="H22" s="37">
        <v>-1.93052193948378</v>
      </c>
    </row>
    <row r="23" spans="1:8" x14ac:dyDescent="0.2">
      <c r="A23" s="19" t="s">
        <v>1559</v>
      </c>
      <c r="B23" s="19" t="s">
        <v>1542</v>
      </c>
      <c r="C23" s="19" t="s">
        <v>1543</v>
      </c>
      <c r="D23" s="19" t="s">
        <v>1544</v>
      </c>
      <c r="E23" s="19" t="s">
        <v>1530</v>
      </c>
      <c r="F23" s="19" t="s">
        <v>1545</v>
      </c>
      <c r="G23" s="19" t="s">
        <v>1532</v>
      </c>
      <c r="H23" s="37">
        <v>-2.3879782636111901</v>
      </c>
    </row>
    <row r="24" spans="1:8" x14ac:dyDescent="0.2">
      <c r="A24" s="19" t="s">
        <v>1559</v>
      </c>
      <c r="B24" s="19" t="s">
        <v>1571</v>
      </c>
      <c r="C24" s="19" t="s">
        <v>1572</v>
      </c>
      <c r="D24" s="19" t="s">
        <v>1573</v>
      </c>
      <c r="E24" s="19" t="s">
        <v>1530</v>
      </c>
      <c r="F24" s="19" t="s">
        <v>1531</v>
      </c>
      <c r="G24" s="19" t="s">
        <v>1549</v>
      </c>
      <c r="H24" s="37">
        <v>-3.20368161544038</v>
      </c>
    </row>
    <row r="25" spans="1:8" x14ac:dyDescent="0.2">
      <c r="A25" s="19" t="s">
        <v>1559</v>
      </c>
      <c r="B25" s="19" t="s">
        <v>1546</v>
      </c>
      <c r="C25" s="19" t="s">
        <v>1547</v>
      </c>
      <c r="D25" s="19" t="s">
        <v>1548</v>
      </c>
      <c r="E25" s="19" t="s">
        <v>1530</v>
      </c>
      <c r="F25" s="19" t="s">
        <v>1531</v>
      </c>
      <c r="G25" s="19" t="s">
        <v>1549</v>
      </c>
      <c r="H25" s="37">
        <v>-2.6665555122209099</v>
      </c>
    </row>
    <row r="26" spans="1:8" x14ac:dyDescent="0.2">
      <c r="A26" s="19" t="s">
        <v>1559</v>
      </c>
      <c r="B26" s="19" t="s">
        <v>1574</v>
      </c>
      <c r="C26" s="19" t="s">
        <v>1575</v>
      </c>
      <c r="D26" s="19" t="s">
        <v>1576</v>
      </c>
      <c r="E26" s="19" t="s">
        <v>1530</v>
      </c>
      <c r="F26" s="19" t="s">
        <v>1531</v>
      </c>
      <c r="G26" s="19" t="s">
        <v>1532</v>
      </c>
      <c r="H26" s="37">
        <v>-3.0882511355442102</v>
      </c>
    </row>
    <row r="27" spans="1:8" x14ac:dyDescent="0.2">
      <c r="A27" s="19" t="s">
        <v>1577</v>
      </c>
      <c r="B27" s="19" t="s">
        <v>1571</v>
      </c>
      <c r="C27" s="19" t="s">
        <v>1572</v>
      </c>
      <c r="D27" s="19" t="s">
        <v>1573</v>
      </c>
      <c r="E27" s="19" t="s">
        <v>1530</v>
      </c>
      <c r="F27" s="19" t="s">
        <v>1531</v>
      </c>
      <c r="G27" s="19" t="s">
        <v>1549</v>
      </c>
      <c r="H27" s="37">
        <v>-0.52481736133539503</v>
      </c>
    </row>
    <row r="28" spans="1:8" x14ac:dyDescent="0.2">
      <c r="A28" s="19" t="s">
        <v>1578</v>
      </c>
      <c r="B28" s="19" t="s">
        <v>1571</v>
      </c>
      <c r="C28" s="19" t="s">
        <v>1572</v>
      </c>
      <c r="D28" s="19" t="s">
        <v>1573</v>
      </c>
      <c r="E28" s="19" t="s">
        <v>1530</v>
      </c>
      <c r="F28" s="19" t="s">
        <v>1531</v>
      </c>
      <c r="G28" s="19" t="s">
        <v>1549</v>
      </c>
      <c r="H28" s="37">
        <v>-0.69752250993896903</v>
      </c>
    </row>
    <row r="29" spans="1:8" x14ac:dyDescent="0.2">
      <c r="A29" s="19" t="s">
        <v>1579</v>
      </c>
      <c r="B29" s="19" t="s">
        <v>1555</v>
      </c>
      <c r="C29" s="19" t="s">
        <v>1556</v>
      </c>
      <c r="D29" s="19" t="s">
        <v>1557</v>
      </c>
      <c r="E29" s="19" t="s">
        <v>1530</v>
      </c>
      <c r="F29" s="19" t="s">
        <v>1545</v>
      </c>
      <c r="G29" s="19" t="s">
        <v>1558</v>
      </c>
      <c r="H29" s="37">
        <v>-0.57795895867562397</v>
      </c>
    </row>
    <row r="30" spans="1:8" x14ac:dyDescent="0.2">
      <c r="A30" s="19" t="s">
        <v>1579</v>
      </c>
      <c r="B30" s="19" t="s">
        <v>1567</v>
      </c>
      <c r="C30" s="19" t="s">
        <v>1568</v>
      </c>
      <c r="D30" s="19" t="s">
        <v>1569</v>
      </c>
      <c r="E30" s="19" t="s">
        <v>1530</v>
      </c>
      <c r="F30" s="19" t="s">
        <v>1545</v>
      </c>
      <c r="G30" s="19" t="s">
        <v>1570</v>
      </c>
      <c r="H30" s="37">
        <v>-0.58259791772163505</v>
      </c>
    </row>
    <row r="31" spans="1:8" x14ac:dyDescent="0.2">
      <c r="A31" s="19" t="s">
        <v>1579</v>
      </c>
      <c r="B31" s="19" t="s">
        <v>1542</v>
      </c>
      <c r="C31" s="19" t="s">
        <v>1543</v>
      </c>
      <c r="D31" s="19" t="s">
        <v>1544</v>
      </c>
      <c r="E31" s="19" t="s">
        <v>1530</v>
      </c>
      <c r="F31" s="19" t="s">
        <v>1545</v>
      </c>
      <c r="G31" s="19" t="s">
        <v>1532</v>
      </c>
      <c r="H31" s="37">
        <v>-0.59942433799356498</v>
      </c>
    </row>
    <row r="32" spans="1:8" x14ac:dyDescent="0.2">
      <c r="A32" s="19" t="s">
        <v>1579</v>
      </c>
      <c r="B32" s="19" t="s">
        <v>1571</v>
      </c>
      <c r="C32" s="19" t="s">
        <v>1572</v>
      </c>
      <c r="D32" s="19" t="s">
        <v>1573</v>
      </c>
      <c r="E32" s="19" t="s">
        <v>1530</v>
      </c>
      <c r="F32" s="19" t="s">
        <v>1531</v>
      </c>
      <c r="G32" s="19" t="s">
        <v>1549</v>
      </c>
      <c r="H32" s="37">
        <v>-0.558110517766641</v>
      </c>
    </row>
  </sheetData>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65090E-3EDC-DC42-AC22-370FBF60A867}">
  <dimension ref="A2:E50"/>
  <sheetViews>
    <sheetView workbookViewId="0">
      <selection activeCell="A2" sqref="A2"/>
    </sheetView>
  </sheetViews>
  <sheetFormatPr baseColWidth="10" defaultRowHeight="16" x14ac:dyDescent="0.2"/>
  <cols>
    <col min="1" max="1" width="20.33203125" customWidth="1"/>
    <col min="2" max="2" width="27.6640625" customWidth="1"/>
    <col min="3" max="3" width="30" customWidth="1"/>
    <col min="4" max="4" width="72.6640625" customWidth="1"/>
    <col min="5" max="5" width="23" customWidth="1"/>
  </cols>
  <sheetData>
    <row r="2" spans="1:5" ht="18" x14ac:dyDescent="0.2">
      <c r="A2" s="49" t="s">
        <v>2036</v>
      </c>
    </row>
    <row r="5" spans="1:5" x14ac:dyDescent="0.2">
      <c r="A5" s="21" t="s">
        <v>507</v>
      </c>
      <c r="B5" s="22" t="s">
        <v>1161</v>
      </c>
      <c r="C5" s="22" t="s">
        <v>505</v>
      </c>
      <c r="D5" s="22" t="s">
        <v>506</v>
      </c>
      <c r="E5" s="22" t="s">
        <v>1162</v>
      </c>
    </row>
    <row r="6" spans="1:5" x14ac:dyDescent="0.2">
      <c r="A6" s="32" t="s">
        <v>1799</v>
      </c>
      <c r="B6" s="25">
        <v>5.9117435893252398E-4</v>
      </c>
      <c r="C6" s="31">
        <v>34.049107142857103</v>
      </c>
      <c r="D6" s="19" t="s">
        <v>1744</v>
      </c>
      <c r="E6" s="19" t="s">
        <v>1745</v>
      </c>
    </row>
    <row r="7" spans="1:5" x14ac:dyDescent="0.2">
      <c r="A7" s="82" t="s">
        <v>1522</v>
      </c>
      <c r="B7" s="25">
        <v>2.24423370933265E-6</v>
      </c>
      <c r="C7" s="31">
        <v>213.17701863354</v>
      </c>
      <c r="D7" s="19" t="s">
        <v>1747</v>
      </c>
      <c r="E7" s="19" t="s">
        <v>1748</v>
      </c>
    </row>
    <row r="8" spans="1:5" x14ac:dyDescent="0.2">
      <c r="A8" s="82"/>
      <c r="B8" s="25">
        <v>4.5027813657840903E-6</v>
      </c>
      <c r="C8" s="31">
        <v>136.19642857142901</v>
      </c>
      <c r="D8" s="19" t="s">
        <v>1749</v>
      </c>
      <c r="E8" s="19" t="s">
        <v>1748</v>
      </c>
    </row>
    <row r="9" spans="1:5" x14ac:dyDescent="0.2">
      <c r="A9" s="82" t="s">
        <v>1804</v>
      </c>
      <c r="B9" s="25">
        <v>5.8249741844124598E-6</v>
      </c>
      <c r="C9" s="31">
        <v>196.12285714285699</v>
      </c>
      <c r="D9" s="19" t="s">
        <v>1749</v>
      </c>
      <c r="E9" s="19" t="s">
        <v>1748</v>
      </c>
    </row>
    <row r="10" spans="1:5" x14ac:dyDescent="0.2">
      <c r="A10" s="82"/>
      <c r="B10" s="25">
        <v>2.13604698185763E-2</v>
      </c>
      <c r="C10" s="31">
        <v>20.0534618755478</v>
      </c>
      <c r="D10" s="19" t="s">
        <v>1751</v>
      </c>
      <c r="E10" s="19" t="s">
        <v>1752</v>
      </c>
    </row>
    <row r="11" spans="1:5" x14ac:dyDescent="0.2">
      <c r="A11" s="82"/>
      <c r="B11" s="25">
        <v>4.3688338765549201E-2</v>
      </c>
      <c r="C11" s="31">
        <v>6.9695400548278998</v>
      </c>
      <c r="D11" s="19" t="s">
        <v>1753</v>
      </c>
      <c r="E11" s="19" t="s">
        <v>1754</v>
      </c>
    </row>
    <row r="12" spans="1:5" x14ac:dyDescent="0.2">
      <c r="A12" s="82" t="s">
        <v>1223</v>
      </c>
      <c r="B12" s="25">
        <v>4.8336289706152002E-2</v>
      </c>
      <c r="C12" s="31">
        <v>5.1774777492834501</v>
      </c>
      <c r="D12" s="19" t="s">
        <v>1238</v>
      </c>
      <c r="E12" s="19" t="s">
        <v>1755</v>
      </c>
    </row>
    <row r="13" spans="1:5" x14ac:dyDescent="0.2">
      <c r="A13" s="82"/>
      <c r="B13" s="25">
        <v>4.8336289706152002E-2</v>
      </c>
      <c r="C13" s="31">
        <v>4.9576050845009396</v>
      </c>
      <c r="D13" s="19" t="s">
        <v>1236</v>
      </c>
      <c r="E13" s="19" t="s">
        <v>1755</v>
      </c>
    </row>
    <row r="14" spans="1:5" x14ac:dyDescent="0.2">
      <c r="A14" s="83" t="s">
        <v>1222</v>
      </c>
      <c r="B14" s="25">
        <v>1.3819645235076099E-2</v>
      </c>
      <c r="C14" s="31">
        <v>46.695918367346898</v>
      </c>
      <c r="D14" s="19" t="s">
        <v>1756</v>
      </c>
      <c r="E14" s="19" t="s">
        <v>1754</v>
      </c>
    </row>
    <row r="15" spans="1:5" x14ac:dyDescent="0.2">
      <c r="A15" s="83"/>
      <c r="B15" s="25">
        <v>1.68070770251703E-2</v>
      </c>
      <c r="C15" s="31">
        <v>10.4320668693009</v>
      </c>
      <c r="D15" s="19" t="s">
        <v>1757</v>
      </c>
      <c r="E15" s="19" t="s">
        <v>1758</v>
      </c>
    </row>
    <row r="16" spans="1:5" x14ac:dyDescent="0.2">
      <c r="A16" s="83"/>
      <c r="B16" s="25">
        <v>1.3819645235076099E-2</v>
      </c>
      <c r="C16" s="31">
        <v>8.7398777692895298</v>
      </c>
      <c r="D16" s="19" t="s">
        <v>1759</v>
      </c>
      <c r="E16" s="19" t="s">
        <v>1760</v>
      </c>
    </row>
    <row r="17" spans="1:5" x14ac:dyDescent="0.2">
      <c r="A17" s="83"/>
      <c r="B17" s="25">
        <v>1.56955204039032E-2</v>
      </c>
      <c r="C17" s="31">
        <v>7.7001514386673398</v>
      </c>
      <c r="D17" s="19" t="s">
        <v>1761</v>
      </c>
      <c r="E17" s="19" t="s">
        <v>1760</v>
      </c>
    </row>
    <row r="18" spans="1:5" x14ac:dyDescent="0.2">
      <c r="A18" s="83"/>
      <c r="B18" s="25">
        <v>1.04294556256942E-2</v>
      </c>
      <c r="C18" s="31">
        <v>6.6392300996227904</v>
      </c>
      <c r="D18" s="19" t="s">
        <v>1762</v>
      </c>
      <c r="E18" s="19" t="s">
        <v>1763</v>
      </c>
    </row>
    <row r="19" spans="1:5" x14ac:dyDescent="0.2">
      <c r="A19" s="83"/>
      <c r="B19" s="25">
        <v>1.68070770251703E-2</v>
      </c>
      <c r="C19" s="31">
        <v>6.4855442176870701</v>
      </c>
      <c r="D19" s="19" t="s">
        <v>1764</v>
      </c>
      <c r="E19" s="19" t="s">
        <v>1760</v>
      </c>
    </row>
    <row r="20" spans="1:5" x14ac:dyDescent="0.2">
      <c r="A20" s="83"/>
      <c r="B20" s="25">
        <v>1.04294556256942E-2</v>
      </c>
      <c r="C20" s="31">
        <v>5.9002062919030402</v>
      </c>
      <c r="D20" s="19" t="s">
        <v>1765</v>
      </c>
      <c r="E20" s="19" t="s">
        <v>1766</v>
      </c>
    </row>
    <row r="21" spans="1:5" x14ac:dyDescent="0.2">
      <c r="A21" s="83"/>
      <c r="B21" s="25">
        <v>1.04294556256942E-2</v>
      </c>
      <c r="C21" s="31">
        <v>5.6715690324712904</v>
      </c>
      <c r="D21" s="19" t="s">
        <v>1767</v>
      </c>
      <c r="E21" s="19" t="s">
        <v>1766</v>
      </c>
    </row>
    <row r="22" spans="1:5" x14ac:dyDescent="0.2">
      <c r="A22" s="83"/>
      <c r="B22" s="25">
        <v>1.04294556256942E-2</v>
      </c>
      <c r="C22" s="31">
        <v>5.6324772298350698</v>
      </c>
      <c r="D22" s="19" t="s">
        <v>1768</v>
      </c>
      <c r="E22" s="19" t="s">
        <v>1766</v>
      </c>
    </row>
    <row r="23" spans="1:5" x14ac:dyDescent="0.2">
      <c r="A23" s="83"/>
      <c r="B23" s="25">
        <v>5.1328786314077703E-3</v>
      </c>
      <c r="C23" s="31">
        <v>5.2195038494439698</v>
      </c>
      <c r="D23" s="19" t="s">
        <v>1769</v>
      </c>
      <c r="E23" s="19" t="s">
        <v>1770</v>
      </c>
    </row>
    <row r="24" spans="1:5" x14ac:dyDescent="0.2">
      <c r="A24" s="83"/>
      <c r="B24" s="25">
        <v>1.3819645235076099E-2</v>
      </c>
      <c r="C24" s="31">
        <v>4.8211125158027803</v>
      </c>
      <c r="D24" s="19" t="s">
        <v>1771</v>
      </c>
      <c r="E24" s="19" t="s">
        <v>1766</v>
      </c>
    </row>
    <row r="25" spans="1:5" x14ac:dyDescent="0.2">
      <c r="A25" s="83"/>
      <c r="B25" s="25">
        <v>1.3819645235076099E-2</v>
      </c>
      <c r="C25" s="31">
        <v>4.6562881562881602</v>
      </c>
      <c r="D25" s="19" t="s">
        <v>1772</v>
      </c>
      <c r="E25" s="19" t="s">
        <v>1766</v>
      </c>
    </row>
    <row r="26" spans="1:5" x14ac:dyDescent="0.2">
      <c r="A26" s="83"/>
      <c r="B26" s="25">
        <v>1.3819645235076099E-2</v>
      </c>
      <c r="C26" s="31">
        <v>4.6255390835579497</v>
      </c>
      <c r="D26" s="19" t="s">
        <v>1773</v>
      </c>
      <c r="E26" s="19" t="s">
        <v>1766</v>
      </c>
    </row>
    <row r="27" spans="1:5" x14ac:dyDescent="0.2">
      <c r="A27" s="83"/>
      <c r="B27" s="25">
        <v>1.3819645235076099E-2</v>
      </c>
      <c r="C27" s="31">
        <v>4.6190027588991303</v>
      </c>
      <c r="D27" s="19" t="s">
        <v>1774</v>
      </c>
      <c r="E27" s="19" t="s">
        <v>1766</v>
      </c>
    </row>
    <row r="28" spans="1:5" x14ac:dyDescent="0.2">
      <c r="A28" s="83"/>
      <c r="B28" s="25">
        <v>1.56955204039032E-2</v>
      </c>
      <c r="C28" s="31">
        <v>4.1184976300473997</v>
      </c>
      <c r="D28" s="19" t="s">
        <v>1775</v>
      </c>
      <c r="E28" s="19" t="s">
        <v>1766</v>
      </c>
    </row>
    <row r="29" spans="1:5" x14ac:dyDescent="0.2">
      <c r="A29" s="83"/>
      <c r="B29" s="25">
        <v>1.56955204039032E-2</v>
      </c>
      <c r="C29" s="31">
        <v>4.1167686218064103</v>
      </c>
      <c r="D29" s="19" t="s">
        <v>1776</v>
      </c>
      <c r="E29" s="19" t="s">
        <v>1766</v>
      </c>
    </row>
    <row r="30" spans="1:5" x14ac:dyDescent="0.2">
      <c r="A30" s="83"/>
      <c r="B30" s="25">
        <v>1.68070770251703E-2</v>
      </c>
      <c r="C30" s="31">
        <v>3.72857142857143</v>
      </c>
      <c r="D30" s="19" t="s">
        <v>1777</v>
      </c>
      <c r="E30" s="19" t="s">
        <v>1766</v>
      </c>
    </row>
    <row r="31" spans="1:5" x14ac:dyDescent="0.2">
      <c r="A31" s="83"/>
      <c r="B31" s="25">
        <v>1.93115163603228E-2</v>
      </c>
      <c r="C31" s="31">
        <v>3.5749700536430402</v>
      </c>
      <c r="D31" s="19" t="s">
        <v>1778</v>
      </c>
      <c r="E31" s="19" t="s">
        <v>1766</v>
      </c>
    </row>
    <row r="32" spans="1:5" x14ac:dyDescent="0.2">
      <c r="A32" s="82" t="s">
        <v>509</v>
      </c>
      <c r="B32" s="25">
        <v>3.1749863943097499E-2</v>
      </c>
      <c r="C32" s="31">
        <v>112.71428571428601</v>
      </c>
      <c r="D32" s="19" t="s">
        <v>1779</v>
      </c>
      <c r="E32" s="19" t="s">
        <v>1780</v>
      </c>
    </row>
    <row r="33" spans="1:5" x14ac:dyDescent="0.2">
      <c r="A33" s="82"/>
      <c r="B33" s="25">
        <v>3.1749863943097499E-2</v>
      </c>
      <c r="C33" s="31">
        <v>99.051948051948003</v>
      </c>
      <c r="D33" s="19" t="s">
        <v>1781</v>
      </c>
      <c r="E33" s="19" t="s">
        <v>1782</v>
      </c>
    </row>
    <row r="34" spans="1:5" x14ac:dyDescent="0.2">
      <c r="A34" s="82"/>
      <c r="B34" s="25">
        <v>4.3853011517244203E-2</v>
      </c>
      <c r="C34" s="31">
        <v>66.708454810495596</v>
      </c>
      <c r="D34" s="19" t="s">
        <v>1783</v>
      </c>
      <c r="E34" s="19" t="s">
        <v>1782</v>
      </c>
    </row>
    <row r="35" spans="1:5" x14ac:dyDescent="0.2">
      <c r="A35" s="82"/>
      <c r="B35" s="25">
        <v>1.4027915736369301E-2</v>
      </c>
      <c r="C35" s="31">
        <v>26.7927400468384</v>
      </c>
      <c r="D35" s="19" t="s">
        <v>1784</v>
      </c>
      <c r="E35" s="19" t="s">
        <v>1785</v>
      </c>
    </row>
    <row r="36" spans="1:5" x14ac:dyDescent="0.2">
      <c r="A36" s="82"/>
      <c r="B36" s="25">
        <v>4.6749704832179897E-2</v>
      </c>
      <c r="C36" s="31">
        <v>18.572240259740301</v>
      </c>
      <c r="D36" s="19" t="s">
        <v>1786</v>
      </c>
      <c r="E36" s="19" t="s">
        <v>1787</v>
      </c>
    </row>
    <row r="37" spans="1:5" x14ac:dyDescent="0.2">
      <c r="A37" s="82"/>
      <c r="B37" s="25">
        <v>3.5250843553441699E-2</v>
      </c>
      <c r="C37" s="31">
        <v>12.3814935064935</v>
      </c>
      <c r="D37" s="19" t="s">
        <v>1788</v>
      </c>
      <c r="E37" s="19" t="s">
        <v>1789</v>
      </c>
    </row>
    <row r="38" spans="1:5" x14ac:dyDescent="0.2">
      <c r="A38" s="82"/>
      <c r="B38" s="25">
        <v>4.3853011517244203E-2</v>
      </c>
      <c r="C38" s="31">
        <v>10.510335323840099</v>
      </c>
      <c r="D38" s="19" t="s">
        <v>1790</v>
      </c>
      <c r="E38" s="19" t="s">
        <v>1791</v>
      </c>
    </row>
    <row r="39" spans="1:5" x14ac:dyDescent="0.2">
      <c r="A39" s="82"/>
      <c r="B39" s="25">
        <v>3.1749863943097499E-2</v>
      </c>
      <c r="C39" s="31">
        <v>8.5478930065750198</v>
      </c>
      <c r="D39" s="19" t="s">
        <v>1792</v>
      </c>
      <c r="E39" s="19" t="s">
        <v>1793</v>
      </c>
    </row>
    <row r="40" spans="1:5" x14ac:dyDescent="0.2">
      <c r="A40" s="82"/>
      <c r="B40" s="25">
        <v>3.7888675637207797E-2</v>
      </c>
      <c r="C40" s="31">
        <v>5.8231252120800798</v>
      </c>
      <c r="D40" s="19" t="s">
        <v>733</v>
      </c>
      <c r="E40" s="19" t="s">
        <v>1794</v>
      </c>
    </row>
    <row r="41" spans="1:5" x14ac:dyDescent="0.2">
      <c r="A41" s="82"/>
      <c r="B41" s="25">
        <v>3.1749863943097499E-2</v>
      </c>
      <c r="C41" s="31">
        <v>5.7374623871614796</v>
      </c>
      <c r="D41" s="19" t="s">
        <v>894</v>
      </c>
      <c r="E41" s="19" t="s">
        <v>1795</v>
      </c>
    </row>
    <row r="42" spans="1:5" x14ac:dyDescent="0.2">
      <c r="A42" s="82"/>
      <c r="B42" s="25">
        <v>3.1749863943097499E-2</v>
      </c>
      <c r="C42" s="31">
        <v>4.35103399096743</v>
      </c>
      <c r="D42" s="19" t="s">
        <v>1796</v>
      </c>
      <c r="E42" s="19" t="s">
        <v>1797</v>
      </c>
    </row>
    <row r="43" spans="1:5" x14ac:dyDescent="0.2">
      <c r="A43" s="82"/>
      <c r="B43" s="25">
        <v>3.1749863943097499E-2</v>
      </c>
      <c r="C43" s="31">
        <v>4.3151343705799103</v>
      </c>
      <c r="D43" s="19" t="s">
        <v>1798</v>
      </c>
      <c r="E43" s="19" t="s">
        <v>1797</v>
      </c>
    </row>
    <row r="44" spans="1:5" x14ac:dyDescent="0.2">
      <c r="A44" s="82" t="s">
        <v>1163</v>
      </c>
      <c r="B44" s="25">
        <v>2.9167712231420201E-2</v>
      </c>
      <c r="C44" s="31">
        <v>25.273564064801199</v>
      </c>
      <c r="D44" s="19" t="s">
        <v>1980</v>
      </c>
      <c r="E44" s="19" t="s">
        <v>1981</v>
      </c>
    </row>
    <row r="45" spans="1:5" x14ac:dyDescent="0.2">
      <c r="A45" s="82"/>
      <c r="B45" s="25">
        <v>2.9167712231420201E-2</v>
      </c>
      <c r="C45" s="31">
        <v>25.015670553935902</v>
      </c>
      <c r="D45" s="19" t="s">
        <v>1982</v>
      </c>
      <c r="E45" s="19" t="s">
        <v>1983</v>
      </c>
    </row>
    <row r="46" spans="1:5" x14ac:dyDescent="0.2">
      <c r="A46" s="82"/>
      <c r="B46" s="25">
        <v>2.9167712231420201E-2</v>
      </c>
      <c r="C46" s="31">
        <v>24.888687454677299</v>
      </c>
      <c r="D46" s="19" t="s">
        <v>1984</v>
      </c>
      <c r="E46" s="19" t="s">
        <v>1985</v>
      </c>
    </row>
    <row r="47" spans="1:5" x14ac:dyDescent="0.2">
      <c r="A47" s="82"/>
      <c r="B47" s="25">
        <v>2.9167712231420201E-2</v>
      </c>
      <c r="C47" s="31">
        <v>24.762987012987001</v>
      </c>
      <c r="D47" s="19" t="s">
        <v>1986</v>
      </c>
      <c r="E47" s="19" t="s">
        <v>1987</v>
      </c>
    </row>
    <row r="48" spans="1:5" x14ac:dyDescent="0.2">
      <c r="A48" s="82"/>
      <c r="B48" s="25">
        <v>2.9167712231420201E-2</v>
      </c>
      <c r="C48" s="31">
        <v>24.762987012987001</v>
      </c>
      <c r="D48" s="19" t="s">
        <v>1988</v>
      </c>
      <c r="E48" s="19" t="s">
        <v>1989</v>
      </c>
    </row>
    <row r="49" spans="1:5" x14ac:dyDescent="0.2">
      <c r="A49" s="82"/>
      <c r="B49" s="25">
        <v>2.9167712231420201E-2</v>
      </c>
      <c r="C49" s="31">
        <v>24.6385498923187</v>
      </c>
      <c r="D49" s="19" t="s">
        <v>1990</v>
      </c>
      <c r="E49" s="19" t="s">
        <v>1991</v>
      </c>
    </row>
    <row r="50" spans="1:5" x14ac:dyDescent="0.2">
      <c r="A50" s="82"/>
      <c r="B50" s="25">
        <v>2.9167712231420201E-2</v>
      </c>
      <c r="C50" s="31">
        <v>24.6385498923187</v>
      </c>
      <c r="D50" s="19" t="s">
        <v>1992</v>
      </c>
      <c r="E50" s="19" t="s">
        <v>1993</v>
      </c>
    </row>
  </sheetData>
  <mergeCells count="6">
    <mergeCell ref="A44:A50"/>
    <mergeCell ref="A7:A8"/>
    <mergeCell ref="A9:A11"/>
    <mergeCell ref="A12:A13"/>
    <mergeCell ref="A14:A31"/>
    <mergeCell ref="A32:A4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8364DB-9B12-2A42-BD66-086A6F55C764}">
  <dimension ref="A3:D108"/>
  <sheetViews>
    <sheetView workbookViewId="0">
      <selection activeCell="A3" sqref="A3"/>
    </sheetView>
  </sheetViews>
  <sheetFormatPr baseColWidth="10" defaultRowHeight="14" x14ac:dyDescent="0.15"/>
  <cols>
    <col min="1" max="1" width="21.6640625" style="17" customWidth="1"/>
    <col min="2" max="2" width="52.33203125" style="17" customWidth="1"/>
    <col min="3" max="3" width="34" style="17" customWidth="1"/>
    <col min="4" max="16384" width="10.83203125" style="17"/>
  </cols>
  <sheetData>
    <row r="3" spans="1:4" ht="18" x14ac:dyDescent="0.2">
      <c r="A3" s="49" t="s">
        <v>2037</v>
      </c>
    </row>
    <row r="6" spans="1:4" x14ac:dyDescent="0.15">
      <c r="A6" s="39" t="s">
        <v>1995</v>
      </c>
      <c r="B6" s="22" t="s">
        <v>1743</v>
      </c>
      <c r="C6" s="22" t="s">
        <v>1741</v>
      </c>
      <c r="D6" s="22" t="s">
        <v>1742</v>
      </c>
    </row>
    <row r="7" spans="1:4" x14ac:dyDescent="0.15">
      <c r="A7" s="82" t="s">
        <v>79</v>
      </c>
      <c r="B7" s="19" t="s">
        <v>1718</v>
      </c>
      <c r="C7" s="19" t="s">
        <v>1634</v>
      </c>
      <c r="D7" s="18">
        <v>1.4355510000000001E-8</v>
      </c>
    </row>
    <row r="8" spans="1:4" x14ac:dyDescent="0.15">
      <c r="A8" s="82"/>
      <c r="B8" s="19" t="s">
        <v>1724</v>
      </c>
      <c r="C8" s="19" t="s">
        <v>1634</v>
      </c>
      <c r="D8" s="18">
        <v>1.9619196E-7</v>
      </c>
    </row>
    <row r="9" spans="1:4" x14ac:dyDescent="0.15">
      <c r="A9" s="82"/>
      <c r="B9" s="19" t="s">
        <v>1672</v>
      </c>
      <c r="C9" s="19" t="s">
        <v>1630</v>
      </c>
      <c r="D9" s="18">
        <v>4.4502079999999999E-7</v>
      </c>
    </row>
    <row r="10" spans="1:4" x14ac:dyDescent="0.15">
      <c r="A10" s="82"/>
      <c r="B10" s="19" t="s">
        <v>1683</v>
      </c>
      <c r="C10" s="19" t="s">
        <v>1634</v>
      </c>
      <c r="D10" s="18">
        <v>1.4834026999999999E-6</v>
      </c>
    </row>
    <row r="11" spans="1:4" x14ac:dyDescent="0.15">
      <c r="A11" s="82"/>
      <c r="B11" s="19" t="s">
        <v>1720</v>
      </c>
      <c r="C11" s="19" t="s">
        <v>1634</v>
      </c>
      <c r="D11" s="18">
        <v>2.8184649999999999E-6</v>
      </c>
    </row>
    <row r="12" spans="1:4" x14ac:dyDescent="0.15">
      <c r="A12" s="82"/>
      <c r="B12" s="19" t="s">
        <v>1649</v>
      </c>
      <c r="C12" s="19" t="s">
        <v>1634</v>
      </c>
      <c r="D12" s="18">
        <v>2.9285237999999999E-6</v>
      </c>
    </row>
    <row r="13" spans="1:4" x14ac:dyDescent="0.15">
      <c r="A13" s="82"/>
      <c r="B13" s="19" t="s">
        <v>1656</v>
      </c>
      <c r="C13" s="19" t="s">
        <v>1634</v>
      </c>
      <c r="D13" s="18">
        <v>3.0960048000000001E-6</v>
      </c>
    </row>
    <row r="14" spans="1:4" x14ac:dyDescent="0.15">
      <c r="A14" s="82"/>
      <c r="B14" s="19" t="s">
        <v>1650</v>
      </c>
      <c r="C14" s="19" t="s">
        <v>1626</v>
      </c>
      <c r="D14" s="18">
        <v>3.4788183999999999E-6</v>
      </c>
    </row>
    <row r="15" spans="1:4" x14ac:dyDescent="0.15">
      <c r="A15" s="82"/>
      <c r="B15" s="19" t="s">
        <v>1709</v>
      </c>
      <c r="C15" s="19" t="s">
        <v>1629</v>
      </c>
      <c r="D15" s="18">
        <v>4.6463997000000003E-6</v>
      </c>
    </row>
    <row r="16" spans="1:4" x14ac:dyDescent="0.15">
      <c r="A16" s="82"/>
      <c r="B16" s="19" t="s">
        <v>1677</v>
      </c>
      <c r="C16" s="19" t="s">
        <v>1626</v>
      </c>
      <c r="D16" s="18">
        <v>5.4790193999999996E-6</v>
      </c>
    </row>
    <row r="17" spans="1:4" x14ac:dyDescent="0.15">
      <c r="A17" s="82"/>
      <c r="B17" s="19" t="s">
        <v>1651</v>
      </c>
      <c r="C17" s="19" t="s">
        <v>1596</v>
      </c>
      <c r="D17" s="18">
        <v>6.1824394000000001E-6</v>
      </c>
    </row>
    <row r="18" spans="1:4" x14ac:dyDescent="0.15">
      <c r="A18" s="82"/>
      <c r="B18" s="19" t="s">
        <v>1678</v>
      </c>
      <c r="C18" s="19" t="s">
        <v>1626</v>
      </c>
      <c r="D18" s="18">
        <v>6.3547053999999996E-6</v>
      </c>
    </row>
    <row r="19" spans="1:4" x14ac:dyDescent="0.15">
      <c r="A19" s="82"/>
      <c r="B19" s="19" t="s">
        <v>1738</v>
      </c>
      <c r="C19" s="19" t="s">
        <v>1634</v>
      </c>
      <c r="D19" s="18">
        <v>6.7327336999999998E-6</v>
      </c>
    </row>
    <row r="20" spans="1:4" x14ac:dyDescent="0.15">
      <c r="A20" s="82"/>
      <c r="B20" s="19" t="s">
        <v>1732</v>
      </c>
      <c r="C20" s="19" t="s">
        <v>1634</v>
      </c>
      <c r="D20" s="18">
        <v>6.9193557E-6</v>
      </c>
    </row>
    <row r="21" spans="1:4" x14ac:dyDescent="0.15">
      <c r="A21" s="82"/>
      <c r="B21" s="19" t="s">
        <v>1644</v>
      </c>
      <c r="C21" s="19" t="s">
        <v>1626</v>
      </c>
      <c r="D21" s="18">
        <v>7.1777544999999998E-6</v>
      </c>
    </row>
    <row r="22" spans="1:4" x14ac:dyDescent="0.15">
      <c r="A22" s="82"/>
      <c r="B22" s="19" t="s">
        <v>1736</v>
      </c>
      <c r="C22" s="19" t="s">
        <v>1634</v>
      </c>
      <c r="D22" s="18">
        <v>7.5270723000000002E-6</v>
      </c>
    </row>
    <row r="23" spans="1:4" x14ac:dyDescent="0.15">
      <c r="A23" s="82"/>
      <c r="B23" s="19" t="s">
        <v>1710</v>
      </c>
      <c r="C23" s="19" t="s">
        <v>1634</v>
      </c>
      <c r="D23" s="18">
        <v>7.799827E-6</v>
      </c>
    </row>
    <row r="24" spans="1:4" x14ac:dyDescent="0.15">
      <c r="A24" s="82"/>
      <c r="B24" s="19" t="s">
        <v>1693</v>
      </c>
      <c r="C24" s="19" t="s">
        <v>1601</v>
      </c>
      <c r="D24" s="18">
        <v>8.6850829999999994E-6</v>
      </c>
    </row>
    <row r="25" spans="1:4" x14ac:dyDescent="0.15">
      <c r="A25" s="82"/>
      <c r="B25" s="19" t="s">
        <v>1712</v>
      </c>
      <c r="C25" s="19" t="s">
        <v>1634</v>
      </c>
      <c r="D25" s="18">
        <v>9.0966080000000005E-6</v>
      </c>
    </row>
    <row r="26" spans="1:4" x14ac:dyDescent="0.15">
      <c r="A26" s="82"/>
      <c r="B26" s="19" t="s">
        <v>1733</v>
      </c>
      <c r="C26" s="19" t="s">
        <v>1634</v>
      </c>
      <c r="D26" s="18">
        <v>9.9100860000000002E-6</v>
      </c>
    </row>
    <row r="27" spans="1:4" x14ac:dyDescent="0.15">
      <c r="A27" s="82"/>
      <c r="B27" s="19" t="s">
        <v>1679</v>
      </c>
      <c r="C27" s="19" t="s">
        <v>1626</v>
      </c>
      <c r="D27" s="18">
        <v>1.1484408E-5</v>
      </c>
    </row>
    <row r="28" spans="1:4" x14ac:dyDescent="0.15">
      <c r="A28" s="82"/>
      <c r="B28" s="19" t="s">
        <v>1646</v>
      </c>
      <c r="C28" s="19" t="s">
        <v>1626</v>
      </c>
      <c r="D28" s="18">
        <v>1.3345839E-5</v>
      </c>
    </row>
    <row r="29" spans="1:4" x14ac:dyDescent="0.15">
      <c r="A29" s="82"/>
      <c r="B29" s="19" t="s">
        <v>1731</v>
      </c>
      <c r="C29" s="19" t="s">
        <v>1634</v>
      </c>
      <c r="D29" s="18">
        <v>1.3776504E-5</v>
      </c>
    </row>
    <row r="30" spans="1:4" x14ac:dyDescent="0.15">
      <c r="A30" s="82"/>
      <c r="B30" s="19" t="s">
        <v>1726</v>
      </c>
      <c r="C30" s="19" t="s">
        <v>1634</v>
      </c>
      <c r="D30" s="18">
        <v>1.6690671999999999E-5</v>
      </c>
    </row>
    <row r="31" spans="1:4" x14ac:dyDescent="0.15">
      <c r="A31" s="82"/>
      <c r="B31" s="19" t="s">
        <v>1688</v>
      </c>
      <c r="C31" s="19" t="s">
        <v>1637</v>
      </c>
      <c r="D31" s="18">
        <v>1.7240966999999999E-5</v>
      </c>
    </row>
    <row r="32" spans="1:4" x14ac:dyDescent="0.15">
      <c r="A32" s="82"/>
      <c r="B32" s="19" t="s">
        <v>1673</v>
      </c>
      <c r="C32" s="19" t="s">
        <v>1634</v>
      </c>
      <c r="D32" s="18">
        <v>1.7580714000000001E-5</v>
      </c>
    </row>
    <row r="33" spans="1:4" x14ac:dyDescent="0.15">
      <c r="A33" s="82"/>
      <c r="B33" s="19" t="s">
        <v>1725</v>
      </c>
      <c r="C33" s="19" t="s">
        <v>1634</v>
      </c>
      <c r="D33" s="18">
        <v>1.9116753000000001E-5</v>
      </c>
    </row>
    <row r="34" spans="1:4" x14ac:dyDescent="0.15">
      <c r="A34" s="82"/>
      <c r="B34" s="19" t="s">
        <v>1729</v>
      </c>
      <c r="C34" s="19" t="s">
        <v>1635</v>
      </c>
      <c r="D34" s="18">
        <v>1.988238E-5</v>
      </c>
    </row>
    <row r="35" spans="1:4" x14ac:dyDescent="0.15">
      <c r="A35" s="82"/>
      <c r="B35" s="19" t="s">
        <v>1647</v>
      </c>
      <c r="C35" s="19" t="s">
        <v>1601</v>
      </c>
      <c r="D35" s="18">
        <v>2.1437561E-5</v>
      </c>
    </row>
    <row r="36" spans="1:4" x14ac:dyDescent="0.15">
      <c r="A36" s="82"/>
      <c r="B36" s="19" t="s">
        <v>1639</v>
      </c>
      <c r="C36" s="19" t="s">
        <v>1634</v>
      </c>
      <c r="D36" s="18">
        <v>2.1935219000000002E-5</v>
      </c>
    </row>
    <row r="37" spans="1:4" x14ac:dyDescent="0.15">
      <c r="A37" s="82"/>
      <c r="B37" s="19" t="s">
        <v>1681</v>
      </c>
      <c r="C37" s="19" t="s">
        <v>1634</v>
      </c>
      <c r="D37" s="18">
        <v>2.3404265E-5</v>
      </c>
    </row>
    <row r="38" spans="1:4" x14ac:dyDescent="0.15">
      <c r="A38" s="82"/>
      <c r="B38" s="19" t="s">
        <v>1643</v>
      </c>
      <c r="C38" s="19" t="s">
        <v>1626</v>
      </c>
      <c r="D38" s="18">
        <v>2.4523995000000001E-5</v>
      </c>
    </row>
    <row r="39" spans="1:4" x14ac:dyDescent="0.15">
      <c r="A39" s="82"/>
      <c r="B39" s="19" t="s">
        <v>1722</v>
      </c>
      <c r="C39" s="19" t="s">
        <v>1634</v>
      </c>
      <c r="D39" s="18">
        <v>2.5801634999999999E-5</v>
      </c>
    </row>
    <row r="40" spans="1:4" x14ac:dyDescent="0.15">
      <c r="A40" s="82"/>
      <c r="B40" s="19" t="s">
        <v>1660</v>
      </c>
      <c r="C40" s="19" t="s">
        <v>1634</v>
      </c>
      <c r="D40" s="18">
        <v>2.5978687E-5</v>
      </c>
    </row>
    <row r="41" spans="1:4" x14ac:dyDescent="0.15">
      <c r="A41" s="82"/>
      <c r="B41" s="19" t="s">
        <v>1676</v>
      </c>
      <c r="C41" s="19" t="s">
        <v>1626</v>
      </c>
      <c r="D41" s="18">
        <v>2.6830446999999998E-5</v>
      </c>
    </row>
    <row r="42" spans="1:4" x14ac:dyDescent="0.15">
      <c r="A42" s="82"/>
      <c r="B42" s="19" t="s">
        <v>1740</v>
      </c>
      <c r="C42" s="19" t="s">
        <v>1634</v>
      </c>
      <c r="D42" s="18">
        <v>2.6916580000000001E-5</v>
      </c>
    </row>
    <row r="43" spans="1:4" x14ac:dyDescent="0.15">
      <c r="A43" s="82"/>
      <c r="B43" s="19" t="s">
        <v>1721</v>
      </c>
      <c r="C43" s="19" t="s">
        <v>1634</v>
      </c>
      <c r="D43" s="18">
        <v>2.8170294000000001E-5</v>
      </c>
    </row>
    <row r="44" spans="1:4" x14ac:dyDescent="0.15">
      <c r="A44" s="82"/>
      <c r="B44" s="19" t="s">
        <v>1663</v>
      </c>
      <c r="C44" s="19" t="s">
        <v>1634</v>
      </c>
      <c r="D44" s="18">
        <v>3.1060535999999997E-5</v>
      </c>
    </row>
    <row r="45" spans="1:4" x14ac:dyDescent="0.15">
      <c r="A45" s="82"/>
      <c r="B45" s="19" t="s">
        <v>1723</v>
      </c>
      <c r="C45" s="19" t="s">
        <v>1634</v>
      </c>
      <c r="D45" s="18">
        <v>3.1610830000000001E-5</v>
      </c>
    </row>
    <row r="46" spans="1:4" x14ac:dyDescent="0.15">
      <c r="A46" s="82"/>
      <c r="B46" s="19" t="s">
        <v>1664</v>
      </c>
      <c r="C46" s="19" t="s">
        <v>1636</v>
      </c>
      <c r="D46" s="18">
        <v>3.1964933E-5</v>
      </c>
    </row>
    <row r="47" spans="1:4" x14ac:dyDescent="0.15">
      <c r="A47" s="82"/>
      <c r="B47" s="19" t="s">
        <v>1674</v>
      </c>
      <c r="C47" s="19" t="s">
        <v>1628</v>
      </c>
      <c r="D47" s="18">
        <v>3.4979591999999998E-5</v>
      </c>
    </row>
    <row r="48" spans="1:4" x14ac:dyDescent="0.15">
      <c r="A48" s="82"/>
      <c r="B48" s="19" t="s">
        <v>1655</v>
      </c>
      <c r="C48" s="19" t="s">
        <v>1626</v>
      </c>
      <c r="D48" s="18">
        <v>3.5840923000000001E-5</v>
      </c>
    </row>
    <row r="49" spans="1:4" x14ac:dyDescent="0.15">
      <c r="A49" s="82"/>
      <c r="B49" s="19" t="s">
        <v>1735</v>
      </c>
      <c r="C49" s="19" t="s">
        <v>1634</v>
      </c>
      <c r="D49" s="18">
        <v>3.6769244999999997E-5</v>
      </c>
    </row>
    <row r="50" spans="1:4" x14ac:dyDescent="0.15">
      <c r="A50" s="82"/>
      <c r="B50" s="19" t="s">
        <v>1645</v>
      </c>
      <c r="C50" s="19" t="s">
        <v>1634</v>
      </c>
      <c r="D50" s="18">
        <v>3.7032429999999997E-5</v>
      </c>
    </row>
    <row r="51" spans="1:4" x14ac:dyDescent="0.15">
      <c r="A51" s="82"/>
      <c r="B51" s="19" t="s">
        <v>1701</v>
      </c>
      <c r="C51" s="19" t="s">
        <v>1626</v>
      </c>
      <c r="D51" s="18">
        <v>3.7668854999999998E-5</v>
      </c>
    </row>
    <row r="52" spans="1:4" x14ac:dyDescent="0.15">
      <c r="A52" s="82"/>
      <c r="B52" s="19" t="s">
        <v>1734</v>
      </c>
      <c r="C52" s="19" t="s">
        <v>1634</v>
      </c>
      <c r="D52" s="18">
        <v>3.7970323000000001E-5</v>
      </c>
    </row>
    <row r="53" spans="1:4" x14ac:dyDescent="0.15">
      <c r="A53" s="82"/>
      <c r="B53" s="19" t="s">
        <v>1700</v>
      </c>
      <c r="C53" s="19" t="s">
        <v>1638</v>
      </c>
      <c r="D53" s="18">
        <v>3.9090052999999998E-5</v>
      </c>
    </row>
    <row r="54" spans="1:4" x14ac:dyDescent="0.15">
      <c r="A54" s="82"/>
      <c r="B54" s="19" t="s">
        <v>1671</v>
      </c>
      <c r="C54" s="19" t="s">
        <v>1634</v>
      </c>
      <c r="D54" s="18">
        <v>3.9099620000000002E-5</v>
      </c>
    </row>
    <row r="55" spans="1:4" x14ac:dyDescent="0.15">
      <c r="A55" s="82"/>
      <c r="B55" s="19" t="s">
        <v>1704</v>
      </c>
      <c r="C55" s="19" t="s">
        <v>1631</v>
      </c>
      <c r="D55" s="18">
        <v>3.9487221999999997E-5</v>
      </c>
    </row>
    <row r="56" spans="1:4" x14ac:dyDescent="0.15">
      <c r="A56" s="82"/>
      <c r="B56" s="19" t="s">
        <v>1687</v>
      </c>
      <c r="C56" s="19" t="s">
        <v>1634</v>
      </c>
      <c r="D56" s="18">
        <v>3.9712126E-5</v>
      </c>
    </row>
    <row r="57" spans="1:4" x14ac:dyDescent="0.15">
      <c r="A57" s="82"/>
      <c r="B57" s="19" t="s">
        <v>1657</v>
      </c>
      <c r="C57" s="19" t="s">
        <v>1630</v>
      </c>
      <c r="D57" s="18">
        <v>3.9798259999999999E-5</v>
      </c>
    </row>
    <row r="58" spans="1:4" x14ac:dyDescent="0.15">
      <c r="A58" s="82"/>
      <c r="B58" s="19" t="s">
        <v>1666</v>
      </c>
      <c r="C58" s="19" t="s">
        <v>1634</v>
      </c>
      <c r="D58" s="18">
        <v>4.2028147E-5</v>
      </c>
    </row>
    <row r="59" spans="1:4" x14ac:dyDescent="0.15">
      <c r="A59" s="82"/>
      <c r="B59" s="19" t="s">
        <v>1667</v>
      </c>
      <c r="C59" s="19" t="s">
        <v>1634</v>
      </c>
      <c r="D59" s="18">
        <v>4.2884689999999999E-5</v>
      </c>
    </row>
    <row r="60" spans="1:4" x14ac:dyDescent="0.15">
      <c r="A60" s="82"/>
      <c r="B60" s="19" t="s">
        <v>1719</v>
      </c>
      <c r="C60" s="19" t="s">
        <v>1634</v>
      </c>
      <c r="D60" s="18">
        <v>4.3372779999999998E-5</v>
      </c>
    </row>
    <row r="61" spans="1:4" x14ac:dyDescent="0.15">
      <c r="A61" s="82"/>
      <c r="B61" s="19" t="s">
        <v>1739</v>
      </c>
      <c r="C61" s="19" t="s">
        <v>1634</v>
      </c>
      <c r="D61" s="18">
        <v>4.3937426999999998E-5</v>
      </c>
    </row>
    <row r="62" spans="1:4" x14ac:dyDescent="0.15">
      <c r="A62" s="82"/>
      <c r="B62" s="19" t="s">
        <v>1692</v>
      </c>
      <c r="C62" s="19" t="s">
        <v>1601</v>
      </c>
      <c r="D62" s="18">
        <v>4.8459413000000001E-5</v>
      </c>
    </row>
    <row r="63" spans="1:4" x14ac:dyDescent="0.15">
      <c r="A63" s="82"/>
      <c r="B63" s="19" t="s">
        <v>1727</v>
      </c>
      <c r="C63" s="19" t="s">
        <v>1634</v>
      </c>
      <c r="D63" s="18">
        <v>4.8765664999999997E-5</v>
      </c>
    </row>
    <row r="64" spans="1:4" x14ac:dyDescent="0.15">
      <c r="A64" s="82"/>
      <c r="B64" s="19" t="s">
        <v>1684</v>
      </c>
      <c r="C64" s="19" t="s">
        <v>1634</v>
      </c>
      <c r="D64" s="18">
        <v>5.3024464999999998E-5</v>
      </c>
    </row>
    <row r="65" spans="1:4" x14ac:dyDescent="0.15">
      <c r="A65" s="82"/>
      <c r="B65" s="19" t="s">
        <v>1682</v>
      </c>
      <c r="C65" s="19" t="s">
        <v>1634</v>
      </c>
      <c r="D65" s="18">
        <v>5.392408E-5</v>
      </c>
    </row>
    <row r="66" spans="1:4" x14ac:dyDescent="0.15">
      <c r="A66" s="82"/>
      <c r="B66" s="19" t="s">
        <v>1648</v>
      </c>
      <c r="C66" s="19" t="s">
        <v>1630</v>
      </c>
      <c r="D66" s="18">
        <v>5.5182580000000001E-5</v>
      </c>
    </row>
    <row r="67" spans="1:4" x14ac:dyDescent="0.15">
      <c r="A67" s="82"/>
      <c r="B67" s="19" t="s">
        <v>1662</v>
      </c>
      <c r="C67" s="19" t="s">
        <v>1598</v>
      </c>
      <c r="D67" s="18">
        <v>5.5249569999999998E-5</v>
      </c>
    </row>
    <row r="68" spans="1:4" x14ac:dyDescent="0.15">
      <c r="A68" s="82"/>
      <c r="B68" s="19" t="s">
        <v>1653</v>
      </c>
      <c r="C68" s="19" t="s">
        <v>1626</v>
      </c>
      <c r="D68" s="18">
        <v>5.6292738000000001E-5</v>
      </c>
    </row>
    <row r="69" spans="1:4" x14ac:dyDescent="0.15">
      <c r="A69" s="82"/>
      <c r="B69" s="19" t="s">
        <v>1675</v>
      </c>
      <c r="C69" s="19" t="s">
        <v>1630</v>
      </c>
      <c r="D69" s="18">
        <v>5.6321450000000003E-5</v>
      </c>
    </row>
    <row r="70" spans="1:4" x14ac:dyDescent="0.15">
      <c r="A70" s="82"/>
      <c r="B70" s="19" t="s">
        <v>1713</v>
      </c>
      <c r="C70" s="19" t="s">
        <v>1634</v>
      </c>
      <c r="D70" s="18">
        <v>5.6689907E-5</v>
      </c>
    </row>
    <row r="71" spans="1:4" x14ac:dyDescent="0.15">
      <c r="A71" s="82"/>
      <c r="B71" s="19" t="s">
        <v>1706</v>
      </c>
      <c r="C71" s="19" t="s">
        <v>1630</v>
      </c>
      <c r="D71" s="18">
        <v>5.7307191999999997E-5</v>
      </c>
    </row>
    <row r="72" spans="1:4" x14ac:dyDescent="0.15">
      <c r="A72" s="82"/>
      <c r="B72" s="19" t="s">
        <v>1654</v>
      </c>
      <c r="C72" s="19" t="s">
        <v>1634</v>
      </c>
      <c r="D72" s="18">
        <v>5.8307294E-5</v>
      </c>
    </row>
    <row r="73" spans="1:4" x14ac:dyDescent="0.15">
      <c r="A73" s="82"/>
      <c r="B73" s="19" t="s">
        <v>1695</v>
      </c>
      <c r="C73" s="19" t="s">
        <v>1629</v>
      </c>
      <c r="D73" s="18">
        <v>7.3906944000000003E-5</v>
      </c>
    </row>
    <row r="74" spans="1:4" x14ac:dyDescent="0.15">
      <c r="A74" s="82"/>
      <c r="B74" s="19" t="s">
        <v>1737</v>
      </c>
      <c r="C74" s="19" t="s">
        <v>1634</v>
      </c>
      <c r="D74" s="18">
        <v>7.7199150000000001E-5</v>
      </c>
    </row>
    <row r="75" spans="1:4" x14ac:dyDescent="0.15">
      <c r="A75" s="82"/>
      <c r="B75" s="19" t="s">
        <v>1652</v>
      </c>
      <c r="C75" s="19" t="s">
        <v>1634</v>
      </c>
      <c r="D75" s="18">
        <v>7.8701689999999998E-5</v>
      </c>
    </row>
    <row r="76" spans="1:4" x14ac:dyDescent="0.15">
      <c r="A76" s="82"/>
      <c r="B76" s="19" t="s">
        <v>1669</v>
      </c>
      <c r="C76" s="19" t="s">
        <v>1634</v>
      </c>
      <c r="D76" s="18">
        <v>8.0788020000000001E-5</v>
      </c>
    </row>
    <row r="77" spans="1:4" x14ac:dyDescent="0.15">
      <c r="A77" s="82"/>
      <c r="B77" s="19" t="s">
        <v>1728</v>
      </c>
      <c r="C77" s="19" t="s">
        <v>1634</v>
      </c>
      <c r="D77" s="18">
        <v>8.1151694999999997E-5</v>
      </c>
    </row>
    <row r="78" spans="1:4" x14ac:dyDescent="0.15">
      <c r="A78" s="82"/>
      <c r="B78" s="19" t="s">
        <v>1730</v>
      </c>
      <c r="C78" s="19" t="s">
        <v>1634</v>
      </c>
      <c r="D78" s="18">
        <v>8.4171140000000001E-5</v>
      </c>
    </row>
    <row r="79" spans="1:4" x14ac:dyDescent="0.15">
      <c r="A79" s="82"/>
      <c r="B79" s="19" t="s">
        <v>1715</v>
      </c>
      <c r="C79" s="19" t="s">
        <v>1634</v>
      </c>
      <c r="D79" s="18">
        <v>8.4443889999999999E-5</v>
      </c>
    </row>
    <row r="80" spans="1:4" x14ac:dyDescent="0.15">
      <c r="A80" s="82"/>
      <c r="B80" s="19" t="s">
        <v>1716</v>
      </c>
      <c r="C80" s="19" t="s">
        <v>1634</v>
      </c>
      <c r="D80" s="18">
        <v>8.5214305999999998E-5</v>
      </c>
    </row>
    <row r="81" spans="1:4" x14ac:dyDescent="0.15">
      <c r="A81" s="82"/>
      <c r="B81" s="19" t="s">
        <v>1702</v>
      </c>
      <c r="C81" s="19" t="s">
        <v>1616</v>
      </c>
      <c r="D81" s="18">
        <v>8.6185689999999996E-5</v>
      </c>
    </row>
    <row r="82" spans="1:4" x14ac:dyDescent="0.15">
      <c r="A82" s="82"/>
      <c r="B82" s="19" t="s">
        <v>1711</v>
      </c>
      <c r="C82" s="19" t="s">
        <v>1634</v>
      </c>
      <c r="D82" s="18">
        <v>8.6271820000000004E-5</v>
      </c>
    </row>
    <row r="83" spans="1:4" x14ac:dyDescent="0.15">
      <c r="A83" s="82"/>
      <c r="B83" s="19" t="s">
        <v>1680</v>
      </c>
      <c r="C83" s="19" t="s">
        <v>1626</v>
      </c>
      <c r="D83" s="18">
        <v>8.8827110000000003E-5</v>
      </c>
    </row>
    <row r="84" spans="1:4" x14ac:dyDescent="0.15">
      <c r="A84" s="82"/>
      <c r="B84" s="19" t="s">
        <v>1697</v>
      </c>
      <c r="C84" s="19" t="s">
        <v>1626</v>
      </c>
      <c r="D84" s="18">
        <v>9.0032969999999995E-5</v>
      </c>
    </row>
    <row r="85" spans="1:4" x14ac:dyDescent="0.15">
      <c r="A85" s="82"/>
      <c r="B85" s="19" t="s">
        <v>1690</v>
      </c>
      <c r="C85" s="19" t="s">
        <v>1627</v>
      </c>
      <c r="D85" s="18">
        <v>9.5727319999999995E-5</v>
      </c>
    </row>
    <row r="86" spans="1:4" x14ac:dyDescent="0.15">
      <c r="A86" s="82"/>
      <c r="B86" s="19" t="s">
        <v>1685</v>
      </c>
      <c r="C86" s="19" t="s">
        <v>1634</v>
      </c>
      <c r="D86" s="18">
        <v>9.5952219999999994E-5</v>
      </c>
    </row>
    <row r="87" spans="1:4" x14ac:dyDescent="0.15">
      <c r="A87" s="82"/>
      <c r="B87" s="19" t="s">
        <v>1686</v>
      </c>
      <c r="C87" s="19" t="s">
        <v>1634</v>
      </c>
      <c r="D87" s="18">
        <v>9.6014429999999995E-5</v>
      </c>
    </row>
    <row r="88" spans="1:4" x14ac:dyDescent="0.15">
      <c r="A88" s="82"/>
      <c r="B88" s="19" t="s">
        <v>1714</v>
      </c>
      <c r="C88" s="19" t="s">
        <v>1634</v>
      </c>
      <c r="D88" s="18">
        <v>9.6669999999999994E-5</v>
      </c>
    </row>
    <row r="89" spans="1:4" x14ac:dyDescent="0.15">
      <c r="A89" s="82"/>
      <c r="B89" s="19" t="s">
        <v>1640</v>
      </c>
      <c r="C89" s="19" t="s">
        <v>1637</v>
      </c>
      <c r="D89" s="18">
        <v>9.8115123999999997E-5</v>
      </c>
    </row>
    <row r="90" spans="1:4" ht="15" customHeight="1" x14ac:dyDescent="0.15">
      <c r="A90" s="82" t="s">
        <v>76</v>
      </c>
      <c r="B90" s="19" t="s">
        <v>1659</v>
      </c>
      <c r="C90" s="19" t="s">
        <v>1596</v>
      </c>
      <c r="D90" s="18">
        <v>8.7090090000000004E-6</v>
      </c>
    </row>
    <row r="91" spans="1:4" x14ac:dyDescent="0.15">
      <c r="A91" s="82"/>
      <c r="B91" s="19" t="s">
        <v>1670</v>
      </c>
      <c r="C91" s="19" t="s">
        <v>1627</v>
      </c>
      <c r="D91" s="18">
        <v>1.21591165E-5</v>
      </c>
    </row>
    <row r="92" spans="1:4" x14ac:dyDescent="0.15">
      <c r="A92" s="82"/>
      <c r="B92" s="19" t="s">
        <v>1705</v>
      </c>
      <c r="C92" s="19" t="s">
        <v>1633</v>
      </c>
      <c r="D92" s="18">
        <v>2.4897239999999999E-5</v>
      </c>
    </row>
    <row r="93" spans="1:4" x14ac:dyDescent="0.15">
      <c r="A93" s="82"/>
      <c r="B93" s="19" t="s">
        <v>1699</v>
      </c>
      <c r="C93" s="19" t="s">
        <v>1626</v>
      </c>
      <c r="D93" s="18">
        <v>2.5605443000000001E-5</v>
      </c>
    </row>
    <row r="94" spans="1:4" x14ac:dyDescent="0.15">
      <c r="A94" s="82"/>
      <c r="B94" s="19" t="s">
        <v>1641</v>
      </c>
      <c r="C94" s="19" t="s">
        <v>1633</v>
      </c>
      <c r="D94" s="18">
        <v>4.0937128000000001E-5</v>
      </c>
    </row>
    <row r="95" spans="1:4" x14ac:dyDescent="0.15">
      <c r="A95" s="82"/>
      <c r="B95" s="19" t="s">
        <v>1703</v>
      </c>
      <c r="C95" s="19" t="s">
        <v>1633</v>
      </c>
      <c r="D95" s="18">
        <v>4.3621607000000002E-5</v>
      </c>
    </row>
    <row r="96" spans="1:4" x14ac:dyDescent="0.15">
      <c r="A96" s="82"/>
      <c r="B96" s="19" t="s">
        <v>1708</v>
      </c>
      <c r="C96" s="19" t="s">
        <v>1633</v>
      </c>
      <c r="D96" s="18">
        <v>4.5516534999999999E-5</v>
      </c>
    </row>
    <row r="97" spans="1:4" x14ac:dyDescent="0.15">
      <c r="A97" s="82"/>
      <c r="B97" s="19" t="s">
        <v>1698</v>
      </c>
      <c r="C97" s="19" t="s">
        <v>1636</v>
      </c>
      <c r="D97" s="18">
        <v>4.755023E-5</v>
      </c>
    </row>
    <row r="98" spans="1:4" x14ac:dyDescent="0.15">
      <c r="A98" s="82"/>
      <c r="B98" s="19" t="s">
        <v>1707</v>
      </c>
      <c r="C98" s="19" t="s">
        <v>1633</v>
      </c>
      <c r="D98" s="18">
        <v>6.4307900000000001E-5</v>
      </c>
    </row>
    <row r="99" spans="1:4" x14ac:dyDescent="0.15">
      <c r="A99" s="82"/>
      <c r="B99" s="19" t="s">
        <v>1717</v>
      </c>
      <c r="C99" s="19" t="s">
        <v>1637</v>
      </c>
      <c r="D99" s="18">
        <v>6.6178893999999994E-5</v>
      </c>
    </row>
    <row r="100" spans="1:4" x14ac:dyDescent="0.15">
      <c r="A100" s="82"/>
      <c r="B100" s="19" t="s">
        <v>1691</v>
      </c>
      <c r="C100" s="19" t="s">
        <v>1627</v>
      </c>
      <c r="D100" s="18">
        <v>6.6863179999999999E-5</v>
      </c>
    </row>
    <row r="101" spans="1:4" x14ac:dyDescent="0.15">
      <c r="A101" s="82"/>
      <c r="B101" s="19" t="s">
        <v>1696</v>
      </c>
      <c r="C101" s="19" t="s">
        <v>1633</v>
      </c>
      <c r="D101" s="18">
        <v>7.1758403999999998E-5</v>
      </c>
    </row>
    <row r="102" spans="1:4" x14ac:dyDescent="0.15">
      <c r="A102" s="82"/>
      <c r="B102" s="19" t="s">
        <v>1665</v>
      </c>
      <c r="C102" s="19" t="s">
        <v>1633</v>
      </c>
      <c r="D102" s="18">
        <v>8.1926889999999996E-5</v>
      </c>
    </row>
    <row r="103" spans="1:4" x14ac:dyDescent="0.15">
      <c r="A103" s="82"/>
      <c r="B103" s="19" t="s">
        <v>1694</v>
      </c>
      <c r="C103" s="19" t="s">
        <v>1601</v>
      </c>
      <c r="D103" s="18">
        <v>8.259203E-5</v>
      </c>
    </row>
    <row r="104" spans="1:4" x14ac:dyDescent="0.15">
      <c r="A104" s="82"/>
      <c r="B104" s="19" t="s">
        <v>1668</v>
      </c>
      <c r="C104" s="19" t="s">
        <v>1627</v>
      </c>
      <c r="D104" s="18">
        <v>9.3990304000000005E-5</v>
      </c>
    </row>
    <row r="105" spans="1:4" x14ac:dyDescent="0.15">
      <c r="A105" s="82"/>
      <c r="B105" s="19" t="s">
        <v>1689</v>
      </c>
      <c r="C105" s="19" t="s">
        <v>1624</v>
      </c>
      <c r="D105" s="18">
        <v>9.6062285999999998E-5</v>
      </c>
    </row>
    <row r="106" spans="1:4" x14ac:dyDescent="0.15">
      <c r="A106" s="82"/>
      <c r="B106" s="19" t="s">
        <v>1642</v>
      </c>
      <c r="C106" s="19" t="s">
        <v>1598</v>
      </c>
      <c r="D106" s="18">
        <v>9.7406920000000006E-5</v>
      </c>
    </row>
    <row r="107" spans="1:4" x14ac:dyDescent="0.15">
      <c r="A107" s="82"/>
      <c r="B107" s="19" t="s">
        <v>1661</v>
      </c>
      <c r="C107" s="19" t="s">
        <v>1598</v>
      </c>
      <c r="D107" s="18">
        <v>9.7947640000000007E-5</v>
      </c>
    </row>
    <row r="108" spans="1:4" x14ac:dyDescent="0.15">
      <c r="A108" s="82"/>
      <c r="B108" s="19" t="s">
        <v>1658</v>
      </c>
      <c r="C108" s="19" t="s">
        <v>1632</v>
      </c>
      <c r="D108" s="18">
        <v>9.8378300000000006E-5</v>
      </c>
    </row>
  </sheetData>
  <mergeCells count="2">
    <mergeCell ref="A7:A89"/>
    <mergeCell ref="A90:A10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ST1</vt:lpstr>
      <vt:lpstr>ST2</vt:lpstr>
      <vt:lpstr>ST3</vt:lpstr>
      <vt:lpstr>ST4</vt:lpstr>
      <vt:lpstr>ST5</vt:lpstr>
      <vt:lpstr>ST6</vt:lpstr>
      <vt:lpstr>ST7</vt:lpstr>
      <vt:lpstr>ST8</vt:lpstr>
      <vt:lpstr>ST9</vt:lpstr>
      <vt:lpstr>ST10</vt:lpstr>
      <vt:lpstr>ST11</vt:lpstr>
      <vt:lpstr>ST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Dutta, Diptavo (NIH/NCI) [E]</cp:lastModifiedBy>
  <dcterms:created xsi:type="dcterms:W3CDTF">2022-12-20T17:51:25Z</dcterms:created>
  <dcterms:modified xsi:type="dcterms:W3CDTF">2025-09-12T13:34:29Z</dcterms:modified>
</cp:coreProperties>
</file>